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drawings/drawing3.xml" ContentType="application/vnd.openxmlformats-officedocument.drawingml.chartshapes+xml"/>
  <Override PartName="/xl/drawings/drawing4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drawings/drawing5.xml" ContentType="application/vnd.openxmlformats-officedocument.drawing+xml"/>
  <Override PartName="/xl/charts/chart11.xml" ContentType="application/vnd.openxmlformats-officedocument.drawingml.chart+xml"/>
  <Override PartName="/xl/drawings/drawing6.xml" ContentType="application/vnd.openxmlformats-officedocument.drawingml.chartshapes+xml"/>
  <Override PartName="/xl/charts/chart12.xml" ContentType="application/vnd.openxmlformats-officedocument.drawingml.chart+xml"/>
  <Override PartName="/xl/drawings/drawing7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filterPrivacy="1" defaultThemeVersion="166925"/>
  <xr:revisionPtr revIDLastSave="0" documentId="13_ncr:1_{773CAEFB-8EFF-4E08-850D-0494CC564264}" xr6:coauthVersionLast="47" xr6:coauthVersionMax="47" xr10:uidLastSave="{00000000-0000-0000-0000-000000000000}"/>
  <bookViews>
    <workbookView xWindow="-103" yWindow="-103" windowWidth="16663" windowHeight="8863" tabRatio="1000" firstSheet="8" activeTab="14" xr2:uid="{00000000-000D-0000-FFFF-FFFF00000000}"/>
  </bookViews>
  <sheets>
    <sheet name="Fig. 1c" sheetId="1" r:id="rId1"/>
    <sheet name="Fig. 1d" sheetId="2" r:id="rId2"/>
    <sheet name="Fig. 1e" sheetId="4" r:id="rId3"/>
    <sheet name="Fig. 2a-b" sheetId="5" r:id="rId4"/>
    <sheet name="Fig. 2c-d" sheetId="6" r:id="rId5"/>
    <sheet name="Fig. 3b-c" sheetId="7" r:id="rId6"/>
    <sheet name="Fig. 3d-i" sheetId="8" r:id="rId7"/>
    <sheet name="Fig. 4a-f" sheetId="23" r:id="rId8"/>
    <sheet name="Fig. 4 g-i" sheetId="10" r:id="rId9"/>
    <sheet name="Fig. 5a-b" sheetId="11" r:id="rId10"/>
    <sheet name="Fig. 5i" sheetId="12" r:id="rId11"/>
    <sheet name="Fig. 6c" sheetId="13" r:id="rId12"/>
    <sheet name="Fig. 6d" sheetId="14" r:id="rId13"/>
    <sheet name="Fig. S1b" sheetId="15" r:id="rId14"/>
    <sheet name="Fig. S2a" sheetId="25" r:id="rId15"/>
    <sheet name="Fig. S2b" sheetId="16" r:id="rId16"/>
    <sheet name="Fig. S3 a-b" sheetId="17" r:id="rId17"/>
    <sheet name="Fig. S4b" sheetId="18" r:id="rId18"/>
    <sheet name="Fig. S4c-d" sheetId="19" r:id="rId19"/>
    <sheet name="Fig. S4e" sheetId="20" r:id="rId20"/>
    <sheet name="Fig. S4f-g" sheetId="21" r:id="rId21"/>
    <sheet name="Fig. S5c-h" sheetId="24" r:id="rId22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11" uniqueCount="214">
  <si>
    <t>Mouse code</t>
  </si>
  <si>
    <t>Activity X + Y</t>
  </si>
  <si>
    <t>Genotipe</t>
  </si>
  <si>
    <t>Genotype</t>
  </si>
  <si>
    <t>Animal</t>
  </si>
  <si>
    <t>Session 1</t>
  </si>
  <si>
    <t>Session 2</t>
  </si>
  <si>
    <t>Session 3</t>
  </si>
  <si>
    <t>Session 4</t>
  </si>
  <si>
    <t>Session 5</t>
  </si>
  <si>
    <t>Session 6</t>
  </si>
  <si>
    <t>Session 7</t>
  </si>
  <si>
    <t>Lever pulses</t>
  </si>
  <si>
    <t>ON</t>
  </si>
  <si>
    <t>OFF</t>
  </si>
  <si>
    <t>Session 8</t>
  </si>
  <si>
    <t>Session 9</t>
  </si>
  <si>
    <t>Session 10</t>
  </si>
  <si>
    <t>M6281</t>
  </si>
  <si>
    <t>M6280</t>
  </si>
  <si>
    <t>M6284</t>
  </si>
  <si>
    <t>M6282</t>
  </si>
  <si>
    <t>M6283</t>
  </si>
  <si>
    <t>M6286</t>
  </si>
  <si>
    <t>M6285</t>
  </si>
  <si>
    <t>M699</t>
  </si>
  <si>
    <t>M706</t>
  </si>
  <si>
    <t>M708</t>
  </si>
  <si>
    <t>M707</t>
  </si>
  <si>
    <t>M698</t>
  </si>
  <si>
    <t>M705</t>
  </si>
  <si>
    <t>M709</t>
  </si>
  <si>
    <t>Day 2</t>
  </si>
  <si>
    <t>Day 1</t>
  </si>
  <si>
    <t>10 ms</t>
  </si>
  <si>
    <t>20 ms</t>
  </si>
  <si>
    <t>40 ms</t>
  </si>
  <si>
    <t>100 ms</t>
  </si>
  <si>
    <t>200 ms</t>
  </si>
  <si>
    <t>500 ms</t>
  </si>
  <si>
    <r>
      <t>Prnp</t>
    </r>
    <r>
      <rPr>
        <i/>
        <vertAlign val="superscript"/>
        <sz val="10"/>
        <rFont val="Calibri"/>
        <family val="2"/>
        <scheme val="minor"/>
      </rPr>
      <t>+/+</t>
    </r>
  </si>
  <si>
    <r>
      <t>Prnp</t>
    </r>
    <r>
      <rPr>
        <i/>
        <vertAlign val="superscript"/>
        <sz val="10"/>
        <rFont val="Calibri"/>
        <family val="2"/>
        <scheme val="minor"/>
      </rPr>
      <t>ZH3/ZH3</t>
    </r>
  </si>
  <si>
    <t>NA</t>
  </si>
  <si>
    <t>Baseline</t>
  </si>
  <si>
    <t>-15</t>
  </si>
  <si>
    <t>-10</t>
  </si>
  <si>
    <t>-5</t>
  </si>
  <si>
    <t>35</t>
  </si>
  <si>
    <t>40</t>
  </si>
  <si>
    <t>45</t>
  </si>
  <si>
    <t>50</t>
  </si>
  <si>
    <t>55</t>
  </si>
  <si>
    <t>60</t>
  </si>
  <si>
    <t>5</t>
  </si>
  <si>
    <t>10</t>
  </si>
  <si>
    <t>15</t>
  </si>
  <si>
    <t>20</t>
  </si>
  <si>
    <t>25</t>
  </si>
  <si>
    <t>30</t>
  </si>
  <si>
    <t>Day 3</t>
  </si>
  <si>
    <t>Day 4</t>
  </si>
  <si>
    <t>Day 5</t>
  </si>
  <si>
    <t>Number of crisis</t>
  </si>
  <si>
    <r>
      <t>Prnp</t>
    </r>
    <r>
      <rPr>
        <i/>
        <vertAlign val="superscript"/>
        <sz val="11"/>
        <rFont val="Calibri Light"/>
        <family val="2"/>
        <scheme val="major"/>
      </rPr>
      <t>+/+</t>
    </r>
  </si>
  <si>
    <r>
      <t>Prnp</t>
    </r>
    <r>
      <rPr>
        <i/>
        <vertAlign val="superscript"/>
        <sz val="11"/>
        <rFont val="Calibri Light"/>
        <family val="2"/>
        <scheme val="major"/>
      </rPr>
      <t>ZH3/ZH3</t>
    </r>
  </si>
  <si>
    <t>Crisis 1</t>
  </si>
  <si>
    <t>Crisis 2</t>
  </si>
  <si>
    <t>Crisis 3</t>
  </si>
  <si>
    <t>C57Bl6-B1</t>
  </si>
  <si>
    <t>C57Bl6-B2</t>
  </si>
  <si>
    <t>C57Bl6-B3</t>
  </si>
  <si>
    <t>C57Bl6-B4</t>
  </si>
  <si>
    <t>M5520 (NN)</t>
  </si>
  <si>
    <t>M5521 (1R)</t>
  </si>
  <si>
    <t>M5504 (NN)</t>
  </si>
  <si>
    <t>M5523 (NN)</t>
  </si>
  <si>
    <t>M5524 (1R)</t>
  </si>
  <si>
    <t>M5525 (1L)</t>
  </si>
  <si>
    <t>M6141 (1R)</t>
  </si>
  <si>
    <t>M6139 (NN)</t>
  </si>
  <si>
    <t>M6140 (2L)</t>
  </si>
  <si>
    <t>M6146 (1L)</t>
  </si>
  <si>
    <t>M6142 (1R)</t>
  </si>
  <si>
    <t>M6144 (1R1L)</t>
  </si>
  <si>
    <t>M6141 (NN)</t>
  </si>
  <si>
    <t>M6145 (1R1L)</t>
  </si>
  <si>
    <t>M164-A3</t>
  </si>
  <si>
    <t>M165-A4</t>
  </si>
  <si>
    <t>M167-A2</t>
  </si>
  <si>
    <t>M220 (1R)</t>
  </si>
  <si>
    <t>M221 (1L)</t>
  </si>
  <si>
    <t>M206 (2L)</t>
  </si>
  <si>
    <t>M212 (3R)</t>
  </si>
  <si>
    <t>M206 (1R1L)</t>
  </si>
  <si>
    <t>M227 (1L)</t>
  </si>
  <si>
    <t>M228 (2R)</t>
  </si>
  <si>
    <t>M229 (1R1L)</t>
  </si>
  <si>
    <t>M230 (2R)</t>
  </si>
  <si>
    <t>M239 (1L)</t>
  </si>
  <si>
    <t>M240 (1R1L)</t>
  </si>
  <si>
    <t>M437 (1R)</t>
  </si>
  <si>
    <t>M454 (NN)</t>
  </si>
  <si>
    <t>M456 (1R1L)</t>
  </si>
  <si>
    <t>M457 (2R)</t>
  </si>
  <si>
    <t>M458 (2L)</t>
  </si>
  <si>
    <t>M459 (2R1L)</t>
  </si>
  <si>
    <t>Blinking episodes</t>
  </si>
  <si>
    <r>
      <t>Prnp</t>
    </r>
    <r>
      <rPr>
        <i/>
        <vertAlign val="superscript"/>
        <sz val="11"/>
        <rFont val="Calibri"/>
        <family val="2"/>
        <scheme val="minor"/>
      </rPr>
      <t>+/+</t>
    </r>
  </si>
  <si>
    <r>
      <t>Prnp</t>
    </r>
    <r>
      <rPr>
        <i/>
        <vertAlign val="superscript"/>
        <sz val="11"/>
        <rFont val="Calibri"/>
        <family val="2"/>
        <scheme val="minor"/>
      </rPr>
      <t>ZH3/ZH3</t>
    </r>
  </si>
  <si>
    <t>Bursts/min</t>
  </si>
  <si>
    <t xml:space="preserve">   </t>
  </si>
  <si>
    <t>Culture code</t>
  </si>
  <si>
    <t>8 Div</t>
  </si>
  <si>
    <t>11 DIV</t>
  </si>
  <si>
    <t>13 DIV</t>
  </si>
  <si>
    <t>15 DIV</t>
  </si>
  <si>
    <t>Nest score</t>
  </si>
  <si>
    <t>Mouse Code</t>
  </si>
  <si>
    <t>Ctrl-1</t>
  </si>
  <si>
    <t>Ctrl-2</t>
  </si>
  <si>
    <r>
      <t>Prnp</t>
    </r>
    <r>
      <rPr>
        <i/>
        <vertAlign val="superscript"/>
        <sz val="11"/>
        <color theme="1"/>
        <rFont val="Calibri"/>
        <family val="2"/>
        <scheme val="minor"/>
      </rPr>
      <t>+/+</t>
    </r>
  </si>
  <si>
    <t>Ctrl-5</t>
  </si>
  <si>
    <t>Ctrl-7</t>
  </si>
  <si>
    <t>ZH3-3</t>
  </si>
  <si>
    <t>ZH3-4</t>
  </si>
  <si>
    <t>ZH3-5</t>
  </si>
  <si>
    <t>ZH3-7</t>
  </si>
  <si>
    <r>
      <t>Prnp</t>
    </r>
    <r>
      <rPr>
        <i/>
        <vertAlign val="superscript"/>
        <sz val="11"/>
        <color theme="1"/>
        <rFont val="Calibri"/>
        <family val="2"/>
        <scheme val="minor"/>
      </rPr>
      <t>ZH3/ZH3</t>
    </r>
  </si>
  <si>
    <r>
      <t xml:space="preserve">Movie - </t>
    </r>
    <r>
      <rPr>
        <i/>
        <sz val="11"/>
        <color theme="1"/>
        <rFont val="Calibri"/>
        <family val="2"/>
        <scheme val="minor"/>
      </rPr>
      <t>Prnp</t>
    </r>
    <r>
      <rPr>
        <i/>
        <vertAlign val="superscript"/>
        <sz val="11"/>
        <color theme="1"/>
        <rFont val="Calibri"/>
        <family val="2"/>
        <scheme val="minor"/>
      </rPr>
      <t>+/+</t>
    </r>
    <r>
      <rPr>
        <sz val="11"/>
        <color theme="1"/>
        <rFont val="Calibri"/>
        <family val="2"/>
        <scheme val="minor"/>
      </rPr>
      <t>- 1</t>
    </r>
  </si>
  <si>
    <r>
      <t xml:space="preserve">Movie - </t>
    </r>
    <r>
      <rPr>
        <i/>
        <sz val="11"/>
        <color theme="1"/>
        <rFont val="Calibri"/>
        <family val="2"/>
        <scheme val="minor"/>
      </rPr>
      <t>Prnp</t>
    </r>
    <r>
      <rPr>
        <i/>
        <vertAlign val="superscript"/>
        <sz val="11"/>
        <color theme="1"/>
        <rFont val="Calibri"/>
        <family val="2"/>
        <scheme val="minor"/>
      </rPr>
      <t>+/+</t>
    </r>
    <r>
      <rPr>
        <sz val="11"/>
        <color theme="1"/>
        <rFont val="Calibri"/>
        <family val="2"/>
        <scheme val="minor"/>
      </rPr>
      <t>- 2</t>
    </r>
    <r>
      <rPr>
        <sz val="11"/>
        <color theme="1"/>
        <rFont val="Calibri"/>
        <family val="2"/>
        <scheme val="minor"/>
      </rPr>
      <t/>
    </r>
  </si>
  <si>
    <r>
      <t xml:space="preserve">Movie - </t>
    </r>
    <r>
      <rPr>
        <i/>
        <sz val="11"/>
        <color theme="1"/>
        <rFont val="Calibri"/>
        <family val="2"/>
        <scheme val="minor"/>
      </rPr>
      <t>Prnp</t>
    </r>
    <r>
      <rPr>
        <i/>
        <vertAlign val="superscript"/>
        <sz val="11"/>
        <color theme="1"/>
        <rFont val="Calibri"/>
        <family val="2"/>
        <scheme val="minor"/>
      </rPr>
      <t>+/+</t>
    </r>
    <r>
      <rPr>
        <sz val="11"/>
        <color theme="1"/>
        <rFont val="Calibri"/>
        <family val="2"/>
        <scheme val="minor"/>
      </rPr>
      <t>- 3</t>
    </r>
    <r>
      <rPr>
        <sz val="11"/>
        <color theme="1"/>
        <rFont val="Calibri"/>
        <family val="2"/>
        <scheme val="minor"/>
      </rPr>
      <t/>
    </r>
  </si>
  <si>
    <r>
      <t xml:space="preserve">Movie - </t>
    </r>
    <r>
      <rPr>
        <i/>
        <sz val="11"/>
        <color theme="1"/>
        <rFont val="Calibri"/>
        <family val="2"/>
        <scheme val="minor"/>
      </rPr>
      <t>Prnp</t>
    </r>
    <r>
      <rPr>
        <i/>
        <vertAlign val="superscript"/>
        <sz val="11"/>
        <color theme="1"/>
        <rFont val="Calibri"/>
        <family val="2"/>
        <scheme val="minor"/>
      </rPr>
      <t>+/+</t>
    </r>
    <r>
      <rPr>
        <sz val="11"/>
        <color theme="1"/>
        <rFont val="Calibri"/>
        <family val="2"/>
        <scheme val="minor"/>
      </rPr>
      <t>- 4</t>
    </r>
    <r>
      <rPr>
        <sz val="11"/>
        <color theme="1"/>
        <rFont val="Calibri"/>
        <family val="2"/>
        <scheme val="minor"/>
      </rPr>
      <t/>
    </r>
  </si>
  <si>
    <r>
      <t xml:space="preserve">Movie - </t>
    </r>
    <r>
      <rPr>
        <i/>
        <sz val="11"/>
        <color theme="1"/>
        <rFont val="Calibri"/>
        <family val="2"/>
        <scheme val="minor"/>
      </rPr>
      <t>Prnp</t>
    </r>
    <r>
      <rPr>
        <i/>
        <vertAlign val="superscript"/>
        <sz val="11"/>
        <color theme="1"/>
        <rFont val="Calibri"/>
        <family val="2"/>
        <scheme val="minor"/>
      </rPr>
      <t>+/+</t>
    </r>
    <r>
      <rPr>
        <sz val="11"/>
        <color theme="1"/>
        <rFont val="Calibri"/>
        <family val="2"/>
        <scheme val="minor"/>
      </rPr>
      <t>- 5</t>
    </r>
    <r>
      <rPr>
        <sz val="11"/>
        <color theme="1"/>
        <rFont val="Calibri"/>
        <family val="2"/>
        <scheme val="minor"/>
      </rPr>
      <t/>
    </r>
  </si>
  <si>
    <r>
      <t xml:space="preserve">Movie - </t>
    </r>
    <r>
      <rPr>
        <i/>
        <sz val="11"/>
        <color theme="1"/>
        <rFont val="Calibri"/>
        <family val="2"/>
        <scheme val="minor"/>
      </rPr>
      <t>Prnp</t>
    </r>
    <r>
      <rPr>
        <i/>
        <vertAlign val="superscript"/>
        <sz val="11"/>
        <color theme="1"/>
        <rFont val="Calibri"/>
        <family val="2"/>
        <scheme val="minor"/>
      </rPr>
      <t>+/+</t>
    </r>
    <r>
      <rPr>
        <sz val="11"/>
        <color theme="1"/>
        <rFont val="Calibri"/>
        <family val="2"/>
        <scheme val="minor"/>
      </rPr>
      <t>- 6</t>
    </r>
    <r>
      <rPr>
        <sz val="11"/>
        <color theme="1"/>
        <rFont val="Calibri"/>
        <family val="2"/>
        <scheme val="minor"/>
      </rPr>
      <t/>
    </r>
  </si>
  <si>
    <r>
      <t xml:space="preserve">Movie - </t>
    </r>
    <r>
      <rPr>
        <i/>
        <sz val="11"/>
        <color theme="1"/>
        <rFont val="Calibri"/>
        <family val="2"/>
        <scheme val="minor"/>
      </rPr>
      <t>Prnp</t>
    </r>
    <r>
      <rPr>
        <i/>
        <vertAlign val="superscript"/>
        <sz val="11"/>
        <color theme="1"/>
        <rFont val="Calibri"/>
        <family val="2"/>
        <scheme val="minor"/>
      </rPr>
      <t>+/+</t>
    </r>
    <r>
      <rPr>
        <sz val="11"/>
        <color theme="1"/>
        <rFont val="Calibri"/>
        <family val="2"/>
        <scheme val="minor"/>
      </rPr>
      <t>- 7</t>
    </r>
    <r>
      <rPr>
        <sz val="11"/>
        <color theme="1"/>
        <rFont val="Calibri"/>
        <family val="2"/>
        <scheme val="minor"/>
      </rPr>
      <t/>
    </r>
  </si>
  <si>
    <r>
      <t xml:space="preserve">Movie - </t>
    </r>
    <r>
      <rPr>
        <i/>
        <sz val="11"/>
        <color theme="1"/>
        <rFont val="Calibri"/>
        <family val="2"/>
        <scheme val="minor"/>
      </rPr>
      <t>Prnp</t>
    </r>
    <r>
      <rPr>
        <i/>
        <vertAlign val="superscript"/>
        <sz val="11"/>
        <color theme="1"/>
        <rFont val="Calibri"/>
        <family val="2"/>
        <scheme val="minor"/>
      </rPr>
      <t>+/+</t>
    </r>
    <r>
      <rPr>
        <sz val="11"/>
        <color theme="1"/>
        <rFont val="Calibri"/>
        <family val="2"/>
        <scheme val="minor"/>
      </rPr>
      <t>- 8</t>
    </r>
    <r>
      <rPr>
        <sz val="11"/>
        <color theme="1"/>
        <rFont val="Calibri"/>
        <family val="2"/>
        <scheme val="minor"/>
      </rPr>
      <t/>
    </r>
  </si>
  <si>
    <r>
      <t xml:space="preserve">Movie - </t>
    </r>
    <r>
      <rPr>
        <i/>
        <sz val="11"/>
        <color theme="1"/>
        <rFont val="Calibri"/>
        <family val="2"/>
        <scheme val="minor"/>
      </rPr>
      <t>Prnp</t>
    </r>
    <r>
      <rPr>
        <i/>
        <vertAlign val="superscript"/>
        <sz val="11"/>
        <color theme="1"/>
        <rFont val="Calibri"/>
        <family val="2"/>
        <scheme val="minor"/>
      </rPr>
      <t>+/+</t>
    </r>
    <r>
      <rPr>
        <sz val="11"/>
        <color theme="1"/>
        <rFont val="Calibri"/>
        <family val="2"/>
        <scheme val="minor"/>
      </rPr>
      <t>- 9</t>
    </r>
    <r>
      <rPr>
        <sz val="11"/>
        <color theme="1"/>
        <rFont val="Calibri"/>
        <family val="2"/>
        <scheme val="minor"/>
      </rPr>
      <t/>
    </r>
  </si>
  <si>
    <r>
      <t xml:space="preserve">Movie - </t>
    </r>
    <r>
      <rPr>
        <i/>
        <sz val="11"/>
        <color theme="1"/>
        <rFont val="Calibri"/>
        <family val="2"/>
        <scheme val="minor"/>
      </rPr>
      <t>Prnp</t>
    </r>
    <r>
      <rPr>
        <i/>
        <vertAlign val="superscript"/>
        <sz val="11"/>
        <color theme="1"/>
        <rFont val="Calibri"/>
        <family val="2"/>
        <scheme val="minor"/>
      </rPr>
      <t>+/+</t>
    </r>
    <r>
      <rPr>
        <sz val="11"/>
        <color theme="1"/>
        <rFont val="Calibri"/>
        <family val="2"/>
        <scheme val="minor"/>
      </rPr>
      <t>- 10</t>
    </r>
    <r>
      <rPr>
        <sz val="11"/>
        <color theme="1"/>
        <rFont val="Calibri"/>
        <family val="2"/>
        <scheme val="minor"/>
      </rPr>
      <t/>
    </r>
  </si>
  <si>
    <r>
      <t xml:space="preserve">Movie - </t>
    </r>
    <r>
      <rPr>
        <i/>
        <sz val="11"/>
        <color theme="1"/>
        <rFont val="Calibri"/>
        <family val="2"/>
        <scheme val="minor"/>
      </rPr>
      <t>Prnp</t>
    </r>
    <r>
      <rPr>
        <i/>
        <vertAlign val="superscript"/>
        <sz val="11"/>
        <color theme="1"/>
        <rFont val="Calibri"/>
        <family val="2"/>
        <scheme val="minor"/>
      </rPr>
      <t>ZH3/ZH3</t>
    </r>
    <r>
      <rPr>
        <sz val="11"/>
        <color theme="1"/>
        <rFont val="Calibri"/>
        <family val="2"/>
        <scheme val="minor"/>
      </rPr>
      <t>- 1</t>
    </r>
  </si>
  <si>
    <r>
      <t xml:space="preserve">Movie - </t>
    </r>
    <r>
      <rPr>
        <i/>
        <sz val="11"/>
        <color theme="1"/>
        <rFont val="Calibri"/>
        <family val="2"/>
        <scheme val="minor"/>
      </rPr>
      <t>Prnp</t>
    </r>
    <r>
      <rPr>
        <i/>
        <vertAlign val="superscript"/>
        <sz val="11"/>
        <color theme="1"/>
        <rFont val="Calibri"/>
        <family val="2"/>
        <scheme val="minor"/>
      </rPr>
      <t>ZH3/ZH3</t>
    </r>
    <r>
      <rPr>
        <sz val="11"/>
        <color theme="1"/>
        <rFont val="Calibri"/>
        <family val="2"/>
        <scheme val="minor"/>
      </rPr>
      <t>- 2</t>
    </r>
    <r>
      <rPr>
        <sz val="11"/>
        <color theme="1"/>
        <rFont val="Calibri"/>
        <family val="2"/>
        <scheme val="minor"/>
      </rPr>
      <t/>
    </r>
  </si>
  <si>
    <r>
      <t xml:space="preserve">Movie - </t>
    </r>
    <r>
      <rPr>
        <i/>
        <sz val="11"/>
        <color theme="1"/>
        <rFont val="Calibri"/>
        <family val="2"/>
        <scheme val="minor"/>
      </rPr>
      <t>Prnp</t>
    </r>
    <r>
      <rPr>
        <i/>
        <vertAlign val="superscript"/>
        <sz val="11"/>
        <color theme="1"/>
        <rFont val="Calibri"/>
        <family val="2"/>
        <scheme val="minor"/>
      </rPr>
      <t>ZH3/ZH3</t>
    </r>
    <r>
      <rPr>
        <sz val="11"/>
        <color theme="1"/>
        <rFont val="Calibri"/>
        <family val="2"/>
        <scheme val="minor"/>
      </rPr>
      <t>- 3</t>
    </r>
    <r>
      <rPr>
        <sz val="11"/>
        <color theme="1"/>
        <rFont val="Calibri"/>
        <family val="2"/>
        <scheme val="minor"/>
      </rPr>
      <t/>
    </r>
  </si>
  <si>
    <r>
      <t xml:space="preserve">Movie - </t>
    </r>
    <r>
      <rPr>
        <i/>
        <sz val="11"/>
        <color theme="1"/>
        <rFont val="Calibri"/>
        <family val="2"/>
        <scheme val="minor"/>
      </rPr>
      <t>Prnp</t>
    </r>
    <r>
      <rPr>
        <i/>
        <vertAlign val="superscript"/>
        <sz val="11"/>
        <color theme="1"/>
        <rFont val="Calibri"/>
        <family val="2"/>
        <scheme val="minor"/>
      </rPr>
      <t>ZH3/ZH3</t>
    </r>
    <r>
      <rPr>
        <sz val="11"/>
        <color theme="1"/>
        <rFont val="Calibri"/>
        <family val="2"/>
        <scheme val="minor"/>
      </rPr>
      <t>- 4</t>
    </r>
    <r>
      <rPr>
        <sz val="11"/>
        <color theme="1"/>
        <rFont val="Calibri"/>
        <family val="2"/>
        <scheme val="minor"/>
      </rPr>
      <t/>
    </r>
  </si>
  <si>
    <r>
      <t xml:space="preserve">Movie - </t>
    </r>
    <r>
      <rPr>
        <i/>
        <sz val="11"/>
        <color theme="1"/>
        <rFont val="Calibri"/>
        <family val="2"/>
        <scheme val="minor"/>
      </rPr>
      <t>Prnp</t>
    </r>
    <r>
      <rPr>
        <i/>
        <vertAlign val="superscript"/>
        <sz val="11"/>
        <color theme="1"/>
        <rFont val="Calibri"/>
        <family val="2"/>
        <scheme val="minor"/>
      </rPr>
      <t>ZH3/ZH3</t>
    </r>
    <r>
      <rPr>
        <sz val="11"/>
        <color theme="1"/>
        <rFont val="Calibri"/>
        <family val="2"/>
        <scheme val="minor"/>
      </rPr>
      <t>- 5</t>
    </r>
    <r>
      <rPr>
        <sz val="11"/>
        <color theme="1"/>
        <rFont val="Calibri"/>
        <family val="2"/>
        <scheme val="minor"/>
      </rPr>
      <t/>
    </r>
  </si>
  <si>
    <r>
      <t xml:space="preserve">Movie - </t>
    </r>
    <r>
      <rPr>
        <i/>
        <sz val="11"/>
        <color theme="1"/>
        <rFont val="Calibri"/>
        <family val="2"/>
        <scheme val="minor"/>
      </rPr>
      <t>Prnp</t>
    </r>
    <r>
      <rPr>
        <i/>
        <vertAlign val="superscript"/>
        <sz val="11"/>
        <color theme="1"/>
        <rFont val="Calibri"/>
        <family val="2"/>
        <scheme val="minor"/>
      </rPr>
      <t>ZH3/ZH3</t>
    </r>
    <r>
      <rPr>
        <sz val="11"/>
        <color theme="1"/>
        <rFont val="Calibri"/>
        <family val="2"/>
        <scheme val="minor"/>
      </rPr>
      <t>- 6</t>
    </r>
    <r>
      <rPr>
        <sz val="11"/>
        <color theme="1"/>
        <rFont val="Calibri"/>
        <family val="2"/>
        <scheme val="minor"/>
      </rPr>
      <t/>
    </r>
  </si>
  <si>
    <r>
      <t xml:space="preserve">Movie - </t>
    </r>
    <r>
      <rPr>
        <i/>
        <sz val="11"/>
        <color theme="1"/>
        <rFont val="Calibri"/>
        <family val="2"/>
        <scheme val="minor"/>
      </rPr>
      <t>Prnp</t>
    </r>
    <r>
      <rPr>
        <i/>
        <vertAlign val="superscript"/>
        <sz val="11"/>
        <color theme="1"/>
        <rFont val="Calibri"/>
        <family val="2"/>
        <scheme val="minor"/>
      </rPr>
      <t>ZH3/ZH3</t>
    </r>
    <r>
      <rPr>
        <sz val="11"/>
        <color theme="1"/>
        <rFont val="Calibri"/>
        <family val="2"/>
        <scheme val="minor"/>
      </rPr>
      <t>- 7</t>
    </r>
    <r>
      <rPr>
        <sz val="11"/>
        <color theme="1"/>
        <rFont val="Calibri"/>
        <family val="2"/>
        <scheme val="minor"/>
      </rPr>
      <t/>
    </r>
  </si>
  <si>
    <r>
      <t xml:space="preserve">Movie - </t>
    </r>
    <r>
      <rPr>
        <i/>
        <sz val="11"/>
        <color theme="1"/>
        <rFont val="Calibri"/>
        <family val="2"/>
        <scheme val="minor"/>
      </rPr>
      <t>Prnp</t>
    </r>
    <r>
      <rPr>
        <i/>
        <vertAlign val="superscript"/>
        <sz val="11"/>
        <color theme="1"/>
        <rFont val="Calibri"/>
        <family val="2"/>
        <scheme val="minor"/>
      </rPr>
      <t>ZH3/ZH3</t>
    </r>
    <r>
      <rPr>
        <sz val="11"/>
        <color theme="1"/>
        <rFont val="Calibri"/>
        <family val="2"/>
        <scheme val="minor"/>
      </rPr>
      <t>- 8</t>
    </r>
    <r>
      <rPr>
        <sz val="11"/>
        <color theme="1"/>
        <rFont val="Calibri"/>
        <family val="2"/>
        <scheme val="minor"/>
      </rPr>
      <t/>
    </r>
  </si>
  <si>
    <r>
      <t xml:space="preserve">Movie - </t>
    </r>
    <r>
      <rPr>
        <i/>
        <sz val="11"/>
        <color theme="1"/>
        <rFont val="Calibri"/>
        <family val="2"/>
        <scheme val="minor"/>
      </rPr>
      <t>Prnp</t>
    </r>
    <r>
      <rPr>
        <i/>
        <vertAlign val="superscript"/>
        <sz val="11"/>
        <color theme="1"/>
        <rFont val="Calibri"/>
        <family val="2"/>
        <scheme val="minor"/>
      </rPr>
      <t>ZH3/ZH3</t>
    </r>
    <r>
      <rPr>
        <sz val="11"/>
        <color theme="1"/>
        <rFont val="Calibri"/>
        <family val="2"/>
        <scheme val="minor"/>
      </rPr>
      <t>- 9</t>
    </r>
    <r>
      <rPr>
        <sz val="11"/>
        <color theme="1"/>
        <rFont val="Calibri"/>
        <family val="2"/>
        <scheme val="minor"/>
      </rPr>
      <t/>
    </r>
  </si>
  <si>
    <r>
      <t xml:space="preserve">Movie - </t>
    </r>
    <r>
      <rPr>
        <i/>
        <sz val="11"/>
        <color theme="1"/>
        <rFont val="Calibri"/>
        <family val="2"/>
        <scheme val="minor"/>
      </rPr>
      <t>Prnp</t>
    </r>
    <r>
      <rPr>
        <i/>
        <vertAlign val="superscript"/>
        <sz val="11"/>
        <color theme="1"/>
        <rFont val="Calibri"/>
        <family val="2"/>
        <scheme val="minor"/>
      </rPr>
      <t>ZH3/ZH3</t>
    </r>
    <r>
      <rPr>
        <sz val="11"/>
        <color theme="1"/>
        <rFont val="Calibri"/>
        <family val="2"/>
        <scheme val="minor"/>
      </rPr>
      <t>- 10</t>
    </r>
    <r>
      <rPr>
        <sz val="11"/>
        <color theme="1"/>
        <rFont val="Calibri"/>
        <family val="2"/>
        <scheme val="minor"/>
      </rPr>
      <t/>
    </r>
  </si>
  <si>
    <t>Size of the synchronous bursts (% neurons active)</t>
  </si>
  <si>
    <r>
      <t xml:space="preserve">Movie - </t>
    </r>
    <r>
      <rPr>
        <i/>
        <sz val="11"/>
        <color theme="1"/>
        <rFont val="Calibri"/>
        <family val="2"/>
        <scheme val="minor"/>
      </rPr>
      <t>Prnp</t>
    </r>
    <r>
      <rPr>
        <i/>
        <vertAlign val="superscript"/>
        <sz val="11"/>
        <color theme="1"/>
        <rFont val="Calibri"/>
        <family val="2"/>
        <scheme val="minor"/>
      </rPr>
      <t>+/+</t>
    </r>
    <r>
      <rPr>
        <sz val="11"/>
        <color theme="1"/>
        <rFont val="Calibri"/>
        <family val="2"/>
        <scheme val="minor"/>
      </rPr>
      <t>- 11</t>
    </r>
    <r>
      <rPr>
        <sz val="11"/>
        <color theme="1"/>
        <rFont val="Calibri"/>
        <family val="2"/>
        <scheme val="minor"/>
      </rPr>
      <t/>
    </r>
  </si>
  <si>
    <r>
      <t xml:space="preserve">Movie - </t>
    </r>
    <r>
      <rPr>
        <i/>
        <sz val="11"/>
        <color theme="1"/>
        <rFont val="Calibri"/>
        <family val="2"/>
        <scheme val="minor"/>
      </rPr>
      <t>Prnp</t>
    </r>
    <r>
      <rPr>
        <i/>
        <vertAlign val="superscript"/>
        <sz val="11"/>
        <color theme="1"/>
        <rFont val="Calibri"/>
        <family val="2"/>
        <scheme val="minor"/>
      </rPr>
      <t>+/+</t>
    </r>
    <r>
      <rPr>
        <sz val="11"/>
        <color theme="1"/>
        <rFont val="Calibri"/>
        <family val="2"/>
        <scheme val="minor"/>
      </rPr>
      <t>- 12</t>
    </r>
    <r>
      <rPr>
        <sz val="11"/>
        <color theme="1"/>
        <rFont val="Calibri"/>
        <family val="2"/>
        <scheme val="minor"/>
      </rPr>
      <t/>
    </r>
  </si>
  <si>
    <r>
      <t xml:space="preserve">Movie - </t>
    </r>
    <r>
      <rPr>
        <i/>
        <sz val="11"/>
        <color theme="1"/>
        <rFont val="Calibri"/>
        <family val="2"/>
        <scheme val="minor"/>
      </rPr>
      <t>Prnp</t>
    </r>
    <r>
      <rPr>
        <i/>
        <vertAlign val="superscript"/>
        <sz val="11"/>
        <color theme="1"/>
        <rFont val="Calibri"/>
        <family val="2"/>
        <scheme val="minor"/>
      </rPr>
      <t>ZH3/ZH3</t>
    </r>
    <r>
      <rPr>
        <sz val="11"/>
        <color theme="1"/>
        <rFont val="Calibri"/>
        <family val="2"/>
        <scheme val="minor"/>
      </rPr>
      <t>- 11</t>
    </r>
    <r>
      <rPr>
        <sz val="11"/>
        <color theme="1"/>
        <rFont val="Calibri"/>
        <family val="2"/>
        <scheme val="minor"/>
      </rPr>
      <t/>
    </r>
  </si>
  <si>
    <t>CTCF values (a.u.)</t>
  </si>
  <si>
    <t>Interstimulus interval</t>
  </si>
  <si>
    <t>Seizure episodes</t>
  </si>
  <si>
    <t>Latency of mice to fall (sec.)</t>
  </si>
  <si>
    <t>Duration of the crisis (sec.)</t>
  </si>
  <si>
    <t>fEPSP 1 slope (V/s)</t>
  </si>
  <si>
    <t>Intensity of the stimulus (mA)</t>
  </si>
  <si>
    <t>fEPSP 2 slope (V/s)</t>
  </si>
  <si>
    <t>fEPSP 2 slope (V / s)</t>
  </si>
  <si>
    <t>Time in CENTER (sec.)</t>
  </si>
  <si>
    <t>Time in PERIPHERY (sec.)</t>
  </si>
  <si>
    <t>fEPSP1 slope (V/s)</t>
  </si>
  <si>
    <t>fEPSP2 slope (V/s)</t>
  </si>
  <si>
    <t>Nº fecal bodies</t>
  </si>
  <si>
    <t>Time exploring each object (sec.)</t>
  </si>
  <si>
    <r>
      <t>O</t>
    </r>
    <r>
      <rPr>
        <b/>
        <vertAlign val="subscript"/>
        <sz val="11"/>
        <color theme="1"/>
        <rFont val="Calibri"/>
        <family val="2"/>
        <scheme val="minor"/>
      </rPr>
      <t>1</t>
    </r>
  </si>
  <si>
    <r>
      <t>O</t>
    </r>
    <r>
      <rPr>
        <b/>
        <vertAlign val="subscript"/>
        <sz val="11"/>
        <color theme="1"/>
        <rFont val="Calibri"/>
        <family val="2"/>
        <scheme val="minor"/>
      </rPr>
      <t>2</t>
    </r>
  </si>
  <si>
    <t>Rearing episodes</t>
  </si>
  <si>
    <t>Immobility episodes</t>
  </si>
  <si>
    <r>
      <t>Prnp</t>
    </r>
    <r>
      <rPr>
        <i/>
        <vertAlign val="superscript"/>
        <sz val="10"/>
        <rFont val="Calibri"/>
        <family val="2"/>
        <scheme val="minor"/>
      </rPr>
      <t>ZH1/ZH1</t>
    </r>
  </si>
  <si>
    <t>WT-12</t>
  </si>
  <si>
    <t>WT-15</t>
  </si>
  <si>
    <t>WT-16</t>
  </si>
  <si>
    <t>WT-17</t>
  </si>
  <si>
    <t>WT-18</t>
  </si>
  <si>
    <t>WT-19</t>
  </si>
  <si>
    <t>WT-20</t>
  </si>
  <si>
    <t>PRP KO-1</t>
  </si>
  <si>
    <t>PRP KO-2</t>
  </si>
  <si>
    <t>PRP KO-5</t>
  </si>
  <si>
    <t>PRP KO-6</t>
  </si>
  <si>
    <t>PRP KO-9</t>
  </si>
  <si>
    <t xml:space="preserve">Training </t>
  </si>
  <si>
    <r>
      <t>O</t>
    </r>
    <r>
      <rPr>
        <b/>
        <vertAlign val="subscript"/>
        <sz val="11"/>
        <color theme="1"/>
        <rFont val="Calibri"/>
        <family val="2"/>
        <scheme val="minor"/>
      </rPr>
      <t>1'</t>
    </r>
  </si>
  <si>
    <t>Short-Term</t>
  </si>
  <si>
    <t>Wt-1</t>
  </si>
  <si>
    <t>Wt-2</t>
  </si>
  <si>
    <t>Wt-3</t>
  </si>
  <si>
    <t>Wt-5</t>
  </si>
  <si>
    <t>Wt-6</t>
  </si>
  <si>
    <t>Wt-7</t>
  </si>
  <si>
    <t>Wt-8</t>
  </si>
  <si>
    <t>Wt-9</t>
  </si>
  <si>
    <t>Ko-1</t>
  </si>
  <si>
    <t>Wt-4</t>
  </si>
  <si>
    <t>Ko-2</t>
  </si>
  <si>
    <t>Ko-3</t>
  </si>
  <si>
    <t>Ko-4</t>
  </si>
  <si>
    <t>Ko-5</t>
  </si>
  <si>
    <t>Ko-6</t>
  </si>
  <si>
    <t>Ko-7</t>
  </si>
  <si>
    <t>Ko-8</t>
  </si>
  <si>
    <t>Ko-9</t>
  </si>
  <si>
    <t>Grin2b</t>
  </si>
  <si>
    <t>Kcna1</t>
  </si>
  <si>
    <t>Kcnj6</t>
  </si>
  <si>
    <t>Gabrr2</t>
  </si>
  <si>
    <t>Kcnj2</t>
  </si>
  <si>
    <t>Kcnq3</t>
  </si>
  <si>
    <r>
      <t>Fold change (</t>
    </r>
    <r>
      <rPr>
        <b/>
        <sz val="11"/>
        <color theme="1"/>
        <rFont val="Calibri"/>
        <family val="2"/>
      </rPr>
      <t>ΔΔ</t>
    </r>
    <r>
      <rPr>
        <b/>
        <sz val="11"/>
        <color theme="1"/>
        <rFont val="Calibri"/>
        <family val="2"/>
        <scheme val="minor"/>
      </rPr>
      <t>C</t>
    </r>
    <r>
      <rPr>
        <b/>
        <vertAlign val="subscript"/>
        <sz val="11"/>
        <color theme="1"/>
        <rFont val="Calibri"/>
        <family val="2"/>
        <scheme val="minor"/>
      </rPr>
      <t>t</t>
    </r>
    <r>
      <rPr>
        <b/>
        <sz val="11"/>
        <color theme="1"/>
        <rFont val="Calibri"/>
        <family val="2"/>
        <scheme val="minor"/>
      </rPr>
      <t>)</t>
    </r>
  </si>
  <si>
    <r>
      <t>Prnp</t>
    </r>
    <r>
      <rPr>
        <i/>
        <vertAlign val="superscript"/>
        <sz val="14"/>
        <rFont val="Calibri"/>
        <family val="2"/>
        <scheme val="minor"/>
      </rPr>
      <t>+/+</t>
    </r>
  </si>
  <si>
    <r>
      <t>Prnp</t>
    </r>
    <r>
      <rPr>
        <i/>
        <vertAlign val="superscript"/>
        <sz val="14"/>
        <rFont val="Calibri"/>
        <family val="2"/>
        <scheme val="minor"/>
      </rPr>
      <t>ZH3/ZH3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"/>
    <numFmt numFmtId="165" formatCode="0.0000"/>
    <numFmt numFmtId="166" formatCode="0.000"/>
    <numFmt numFmtId="167" formatCode="#,##0.000"/>
    <numFmt numFmtId="168" formatCode="0.000000"/>
    <numFmt numFmtId="169" formatCode="#,##0.0"/>
  </numFmts>
  <fonts count="3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i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name val="Calibri"/>
      <family val="2"/>
      <scheme val="minor"/>
    </font>
    <font>
      <sz val="14"/>
      <name val="Calibri"/>
      <family val="2"/>
      <scheme val="minor"/>
    </font>
    <font>
      <sz val="11"/>
      <name val="Calibri"/>
      <family val="2"/>
      <scheme val="minor"/>
    </font>
    <font>
      <sz val="10"/>
      <name val="Calibri"/>
      <family val="2"/>
      <scheme val="minor"/>
    </font>
    <font>
      <i/>
      <sz val="10"/>
      <name val="Calibri"/>
      <family val="2"/>
      <scheme val="minor"/>
    </font>
    <font>
      <i/>
      <vertAlign val="superscript"/>
      <sz val="10"/>
      <name val="Calibri"/>
      <family val="2"/>
      <scheme val="minor"/>
    </font>
    <font>
      <b/>
      <sz val="10"/>
      <name val="Calibri"/>
      <family val="2"/>
      <scheme val="minor"/>
    </font>
    <font>
      <b/>
      <sz val="11"/>
      <name val="Calibri"/>
      <family val="2"/>
      <scheme val="minor"/>
    </font>
    <font>
      <b/>
      <sz val="16"/>
      <name val="Calibri"/>
      <family val="2"/>
      <scheme val="minor"/>
    </font>
    <font>
      <sz val="11"/>
      <color theme="1"/>
      <name val="Calibri Light"/>
      <family val="2"/>
      <scheme val="major"/>
    </font>
    <font>
      <sz val="11"/>
      <name val="Calibri Light"/>
      <family val="2"/>
      <scheme val="major"/>
    </font>
    <font>
      <sz val="11"/>
      <color theme="0"/>
      <name val="Calibri Light"/>
      <family val="2"/>
      <scheme val="major"/>
    </font>
    <font>
      <i/>
      <sz val="11"/>
      <name val="Calibri Light"/>
      <family val="2"/>
      <scheme val="major"/>
    </font>
    <font>
      <i/>
      <vertAlign val="superscript"/>
      <sz val="11"/>
      <name val="Calibri Light"/>
      <family val="2"/>
      <scheme val="major"/>
    </font>
    <font>
      <b/>
      <sz val="11"/>
      <name val="Calibri Light"/>
      <family val="2"/>
      <scheme val="major"/>
    </font>
    <font>
      <i/>
      <sz val="11"/>
      <name val="Calibri"/>
      <family val="2"/>
      <scheme val="minor"/>
    </font>
    <font>
      <i/>
      <vertAlign val="superscript"/>
      <sz val="11"/>
      <name val="Calibri"/>
      <family val="2"/>
      <scheme val="minor"/>
    </font>
    <font>
      <u/>
      <sz val="11"/>
      <color theme="1"/>
      <name val="Calibri"/>
      <family val="2"/>
      <scheme val="minor"/>
    </font>
    <font>
      <i/>
      <vertAlign val="superscript"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i/>
      <sz val="14"/>
      <name val="Calibri"/>
      <family val="2"/>
      <scheme val="minor"/>
    </font>
    <font>
      <i/>
      <vertAlign val="superscript"/>
      <sz val="14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0.14999847407452621"/>
        <bgColor theme="1"/>
      </patternFill>
    </fill>
    <fill>
      <patternFill patternType="solid">
        <fgColor theme="0" tint="-0.249977111117893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0" fontId="2" fillId="0" borderId="0"/>
  </cellStyleXfs>
  <cellXfs count="111">
    <xf numFmtId="0" fontId="0" fillId="0" borderId="0" xfId="0"/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8" fillId="3" borderId="1" xfId="0" applyFont="1" applyFill="1" applyBorder="1" applyAlignment="1">
      <alignment horizontal="center" vertical="center"/>
    </xf>
    <xf numFmtId="0" fontId="9" fillId="3" borderId="1" xfId="0" applyFont="1" applyFill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164" fontId="7" fillId="0" borderId="0" xfId="0" applyNumberFormat="1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5" fillId="4" borderId="1" xfId="0" applyFont="1" applyFill="1" applyBorder="1" applyAlignment="1">
      <alignment horizontal="center" vertical="center"/>
    </xf>
    <xf numFmtId="164" fontId="9" fillId="4" borderId="1" xfId="0" applyNumberFormat="1" applyFont="1" applyFill="1" applyBorder="1" applyAlignment="1">
      <alignment horizontal="center" vertical="center"/>
    </xf>
    <xf numFmtId="1" fontId="10" fillId="0" borderId="1" xfId="0" applyNumberFormat="1" applyFont="1" applyBorder="1" applyAlignment="1">
      <alignment horizontal="center" vertical="center"/>
    </xf>
    <xf numFmtId="1" fontId="7" fillId="0" borderId="1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ont="1"/>
    <xf numFmtId="0" fontId="1" fillId="0" borderId="0" xfId="0" applyFont="1"/>
    <xf numFmtId="0" fontId="12" fillId="0" borderId="1" xfId="1" applyFont="1" applyBorder="1" applyAlignment="1">
      <alignment horizontal="center" vertical="center"/>
    </xf>
    <xf numFmtId="0" fontId="13" fillId="0" borderId="1" xfId="1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15" fillId="0" borderId="1" xfId="0" applyFont="1" applyFill="1" applyBorder="1" applyAlignment="1">
      <alignment horizontal="center" vertical="center"/>
    </xf>
    <xf numFmtId="0" fontId="13" fillId="0" borderId="1" xfId="1" applyFont="1" applyFill="1" applyBorder="1" applyAlignment="1">
      <alignment horizontal="center" vertical="center"/>
    </xf>
    <xf numFmtId="1" fontId="15" fillId="0" borderId="1" xfId="0" applyNumberFormat="1" applyFont="1" applyFill="1" applyBorder="1" applyAlignment="1">
      <alignment horizontal="center" vertical="center"/>
    </xf>
    <xf numFmtId="0" fontId="15" fillId="2" borderId="1" xfId="0" applyFont="1" applyFill="1" applyBorder="1" applyAlignment="1">
      <alignment horizontal="center" vertical="center"/>
    </xf>
    <xf numFmtId="0" fontId="15" fillId="2" borderId="1" xfId="1" applyFont="1" applyFill="1" applyBorder="1" applyAlignment="1">
      <alignment horizontal="center" vertical="center"/>
    </xf>
    <xf numFmtId="165" fontId="15" fillId="2" borderId="1" xfId="0" applyNumberFormat="1" applyFont="1" applyFill="1" applyBorder="1" applyAlignment="1">
      <alignment horizontal="center" vertical="center"/>
    </xf>
    <xf numFmtId="166" fontId="12" fillId="0" borderId="1" xfId="0" applyNumberFormat="1" applyFont="1" applyFill="1" applyBorder="1" applyAlignment="1">
      <alignment horizontal="center" vertical="center"/>
    </xf>
    <xf numFmtId="166" fontId="12" fillId="0" borderId="1" xfId="1" applyNumberFormat="1" applyFont="1" applyFill="1" applyBorder="1" applyAlignment="1">
      <alignment horizontal="center" vertical="center"/>
    </xf>
    <xf numFmtId="0" fontId="15" fillId="3" borderId="1" xfId="0" applyFont="1" applyFill="1" applyBorder="1" applyAlignment="1">
      <alignment horizontal="center" vertical="center"/>
    </xf>
    <xf numFmtId="166" fontId="0" fillId="0" borderId="0" xfId="0" applyNumberFormat="1" applyAlignment="1">
      <alignment horizontal="center" vertical="center"/>
    </xf>
    <xf numFmtId="166" fontId="0" fillId="0" borderId="1" xfId="0" applyNumberFormat="1" applyBorder="1" applyAlignment="1">
      <alignment horizontal="center" vertical="center"/>
    </xf>
    <xf numFmtId="166" fontId="13" fillId="0" borderId="1" xfId="1" applyNumberFormat="1" applyFont="1" applyFill="1" applyBorder="1" applyAlignment="1">
      <alignment horizontal="center" vertical="center"/>
    </xf>
    <xf numFmtId="166" fontId="13" fillId="0" borderId="0" xfId="1" applyNumberFormat="1" applyFont="1" applyFill="1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1" fontId="18" fillId="0" borderId="1" xfId="0" applyNumberFormat="1" applyFont="1" applyBorder="1" applyAlignment="1">
      <alignment horizontal="center" vertical="center"/>
    </xf>
    <xf numFmtId="2" fontId="21" fillId="0" borderId="1" xfId="1" applyNumberFormat="1" applyFont="1" applyBorder="1" applyAlignment="1">
      <alignment horizontal="center" vertical="center"/>
    </xf>
    <xf numFmtId="1" fontId="19" fillId="0" borderId="1" xfId="1" applyNumberFormat="1" applyFont="1" applyBorder="1" applyAlignment="1">
      <alignment horizontal="center" vertical="center"/>
    </xf>
    <xf numFmtId="1" fontId="18" fillId="0" borderId="0" xfId="0" applyNumberFormat="1" applyFont="1" applyAlignment="1">
      <alignment horizontal="center" vertical="center"/>
    </xf>
    <xf numFmtId="2" fontId="18" fillId="0" borderId="0" xfId="0" applyNumberFormat="1" applyFont="1" applyAlignment="1">
      <alignment horizontal="center" vertical="center"/>
    </xf>
    <xf numFmtId="2" fontId="20" fillId="0" borderId="0" xfId="0" applyNumberFormat="1" applyFont="1" applyAlignment="1">
      <alignment horizontal="center" vertical="center"/>
    </xf>
    <xf numFmtId="2" fontId="23" fillId="2" borderId="1" xfId="0" applyNumberFormat="1" applyFont="1" applyFill="1" applyBorder="1" applyAlignment="1">
      <alignment horizontal="center" vertical="center"/>
    </xf>
    <xf numFmtId="166" fontId="1" fillId="2" borderId="1" xfId="0" applyNumberFormat="1" applyFont="1" applyFill="1" applyBorder="1" applyAlignment="1">
      <alignment horizontal="center" vertical="center"/>
    </xf>
    <xf numFmtId="0" fontId="0" fillId="3" borderId="1" xfId="0" applyFont="1" applyFill="1" applyBorder="1" applyAlignment="1">
      <alignment horizontal="center" vertical="center"/>
    </xf>
    <xf numFmtId="2" fontId="24" fillId="0" borderId="1" xfId="1" applyNumberFormat="1" applyFont="1" applyBorder="1" applyAlignment="1">
      <alignment horizontal="center" vertical="center"/>
    </xf>
    <xf numFmtId="1" fontId="0" fillId="0" borderId="1" xfId="0" applyNumberFormat="1" applyFont="1" applyBorder="1" applyAlignment="1">
      <alignment horizontal="center" vertical="center"/>
    </xf>
    <xf numFmtId="0" fontId="26" fillId="0" borderId="0" xfId="0" applyFont="1" applyAlignment="1">
      <alignment horizontal="center" vertical="center"/>
    </xf>
    <xf numFmtId="166" fontId="24" fillId="0" borderId="1" xfId="1" applyNumberFormat="1" applyFont="1" applyFill="1" applyBorder="1" applyAlignment="1">
      <alignment horizontal="center" vertical="center"/>
    </xf>
    <xf numFmtId="0" fontId="16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5" fillId="2" borderId="1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167" fontId="12" fillId="3" borderId="1" xfId="0" applyNumberFormat="1" applyFont="1" applyFill="1" applyBorder="1" applyAlignment="1">
      <alignment horizontal="center" vertical="center"/>
    </xf>
    <xf numFmtId="166" fontId="12" fillId="3" borderId="1" xfId="0" applyNumberFormat="1" applyFont="1" applyFill="1" applyBorder="1" applyAlignment="1">
      <alignment horizontal="center" vertical="center"/>
    </xf>
    <xf numFmtId="169" fontId="12" fillId="3" borderId="1" xfId="0" applyNumberFormat="1" applyFont="1" applyFill="1" applyBorder="1" applyAlignment="1">
      <alignment horizontal="center" vertical="center"/>
    </xf>
    <xf numFmtId="166" fontId="15" fillId="3" borderId="1" xfId="0" applyNumberFormat="1" applyFont="1" applyFill="1" applyBorder="1" applyAlignment="1">
      <alignment horizontal="center" vertical="center"/>
    </xf>
    <xf numFmtId="168" fontId="0" fillId="0" borderId="0" xfId="0" applyNumberFormat="1" applyFont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24" fillId="0" borderId="1" xfId="1" applyFont="1" applyFill="1" applyBorder="1" applyAlignment="1">
      <alignment horizontal="center" vertical="center"/>
    </xf>
    <xf numFmtId="1" fontId="0" fillId="0" borderId="1" xfId="0" applyNumberFormat="1" applyBorder="1" applyAlignment="1">
      <alignment horizontal="center"/>
    </xf>
    <xf numFmtId="164" fontId="0" fillId="0" borderId="1" xfId="0" applyNumberFormat="1" applyFont="1" applyBorder="1" applyAlignment="1">
      <alignment horizontal="center" vertical="center"/>
    </xf>
    <xf numFmtId="164" fontId="8" fillId="2" borderId="1" xfId="0" applyNumberFormat="1" applyFont="1" applyFill="1" applyBorder="1" applyAlignment="1">
      <alignment horizontal="center" vertical="center"/>
    </xf>
    <xf numFmtId="2" fontId="8" fillId="0" borderId="0" xfId="0" applyNumberFormat="1" applyFont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164" fontId="8" fillId="2" borderId="1" xfId="0" applyNumberFormat="1" applyFont="1" applyFill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2" fontId="0" fillId="0" borderId="1" xfId="0" applyNumberFormat="1" applyFont="1" applyBorder="1" applyAlignment="1">
      <alignment horizontal="center" vertical="center"/>
    </xf>
    <xf numFmtId="0" fontId="29" fillId="6" borderId="1" xfId="0" applyFont="1" applyFill="1" applyBorder="1" applyAlignment="1">
      <alignment horizontal="center" vertical="center"/>
    </xf>
    <xf numFmtId="0" fontId="31" fillId="0" borderId="1" xfId="1" applyFont="1" applyBorder="1" applyAlignment="1">
      <alignment horizontal="center" vertical="center"/>
    </xf>
    <xf numFmtId="164" fontId="18" fillId="0" borderId="1" xfId="0" applyNumberFormat="1" applyFont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9" fillId="4" borderId="1" xfId="0" applyFont="1" applyFill="1" applyBorder="1" applyAlignment="1">
      <alignment horizontal="center" vertical="center"/>
    </xf>
    <xf numFmtId="0" fontId="9" fillId="4" borderId="5" xfId="0" applyFont="1" applyFill="1" applyBorder="1" applyAlignment="1">
      <alignment horizontal="center" vertical="center"/>
    </xf>
    <xf numFmtId="0" fontId="9" fillId="4" borderId="7" xfId="0" applyFont="1" applyFill="1" applyBorder="1" applyAlignment="1">
      <alignment horizontal="center" vertical="center"/>
    </xf>
    <xf numFmtId="0" fontId="8" fillId="4" borderId="1" xfId="0" applyFont="1" applyFill="1" applyBorder="1" applyAlignment="1">
      <alignment horizontal="center" vertical="center"/>
    </xf>
    <xf numFmtId="0" fontId="8" fillId="2" borderId="1" xfId="0" applyFont="1" applyFill="1" applyBorder="1" applyAlignment="1">
      <alignment horizontal="center" vertical="center"/>
    </xf>
    <xf numFmtId="164" fontId="8" fillId="2" borderId="1" xfId="0" applyNumberFormat="1" applyFont="1" applyFill="1" applyBorder="1" applyAlignment="1">
      <alignment horizontal="center" vertical="center"/>
    </xf>
    <xf numFmtId="0" fontId="16" fillId="2" borderId="3" xfId="0" applyFont="1" applyFill="1" applyBorder="1" applyAlignment="1">
      <alignment horizontal="center" vertical="center"/>
    </xf>
    <xf numFmtId="0" fontId="16" fillId="2" borderId="4" xfId="0" applyFont="1" applyFill="1" applyBorder="1" applyAlignment="1">
      <alignment horizontal="center" vertical="center"/>
    </xf>
    <xf numFmtId="16" fontId="16" fillId="2" borderId="5" xfId="0" applyNumberFormat="1" applyFont="1" applyFill="1" applyBorder="1" applyAlignment="1">
      <alignment horizontal="center" vertical="center"/>
    </xf>
    <xf numFmtId="16" fontId="16" fillId="2" borderId="8" xfId="0" applyNumberFormat="1" applyFont="1" applyFill="1" applyBorder="1" applyAlignment="1">
      <alignment horizontal="center" vertical="center"/>
    </xf>
    <xf numFmtId="16" fontId="16" fillId="2" borderId="7" xfId="0" applyNumberFormat="1" applyFont="1" applyFill="1" applyBorder="1" applyAlignment="1">
      <alignment horizontal="center" vertical="center"/>
    </xf>
    <xf numFmtId="0" fontId="15" fillId="2" borderId="5" xfId="0" applyFont="1" applyFill="1" applyBorder="1" applyAlignment="1">
      <alignment horizontal="center" vertical="center"/>
    </xf>
    <xf numFmtId="0" fontId="15" fillId="2" borderId="8" xfId="0" applyFont="1" applyFill="1" applyBorder="1" applyAlignment="1">
      <alignment horizontal="center" vertical="center"/>
    </xf>
    <xf numFmtId="0" fontId="15" fillId="2" borderId="7" xfId="0" applyFont="1" applyFill="1" applyBorder="1" applyAlignment="1">
      <alignment horizontal="center" vertical="center"/>
    </xf>
    <xf numFmtId="16" fontId="16" fillId="2" borderId="2" xfId="0" applyNumberFormat="1" applyFont="1" applyFill="1" applyBorder="1" applyAlignment="1">
      <alignment horizontal="center" vertical="center"/>
    </xf>
    <xf numFmtId="16" fontId="16" fillId="2" borderId="3" xfId="0" applyNumberFormat="1" applyFont="1" applyFill="1" applyBorder="1" applyAlignment="1">
      <alignment horizontal="center" vertical="center"/>
    </xf>
    <xf numFmtId="16" fontId="16" fillId="2" borderId="4" xfId="0" applyNumberFormat="1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5" fillId="2" borderId="1" xfId="0" applyFont="1" applyFill="1" applyBorder="1" applyAlignment="1">
      <alignment horizontal="center" vertical="center"/>
    </xf>
    <xf numFmtId="166" fontId="1" fillId="2" borderId="1" xfId="0" applyNumberFormat="1" applyFont="1" applyFill="1" applyBorder="1" applyAlignment="1">
      <alignment horizontal="center" vertical="center"/>
    </xf>
    <xf numFmtId="1" fontId="1" fillId="2" borderId="1" xfId="0" applyNumberFormat="1" applyFont="1" applyFill="1" applyBorder="1" applyAlignment="1">
      <alignment horizontal="center" vertical="center"/>
    </xf>
    <xf numFmtId="166" fontId="17" fillId="2" borderId="1" xfId="0" applyNumberFormat="1" applyFont="1" applyFill="1" applyBorder="1" applyAlignment="1">
      <alignment horizontal="center" vertical="center"/>
    </xf>
    <xf numFmtId="2" fontId="23" fillId="2" borderId="1" xfId="0" applyNumberFormat="1" applyFont="1" applyFill="1" applyBorder="1" applyAlignment="1">
      <alignment horizontal="center" vertical="center"/>
    </xf>
    <xf numFmtId="1" fontId="23" fillId="5" borderId="1" xfId="0" applyNumberFormat="1" applyFont="1" applyFill="1" applyBorder="1" applyAlignment="1">
      <alignment horizontal="center" vertical="center"/>
    </xf>
    <xf numFmtId="1" fontId="23" fillId="2" borderId="1" xfId="0" applyNumberFormat="1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14" fontId="1" fillId="2" borderId="1" xfId="0" applyNumberFormat="1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6" borderId="1" xfId="0" applyFont="1" applyFill="1" applyBorder="1" applyAlignment="1">
      <alignment horizontal="center" vertical="center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1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6.xml"/></Relationships>
</file>

<file path=xl/charts/_rels/chart1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7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2800"/>
            </a:pPr>
            <a:r>
              <a:rPr lang="en-US" sz="2800"/>
              <a:t>Presses ratio (ON/OFF Normalized to 1st Session)</a:t>
            </a:r>
          </a:p>
        </c:rich>
      </c:tx>
      <c:layout>
        <c:manualLayout>
          <c:xMode val="edge"/>
          <c:yMode val="edge"/>
          <c:x val="0.21849207158988432"/>
          <c:y val="5.2293816986992064E-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9.5143937880684981E-2"/>
          <c:y val="2.845785824352921E-2"/>
          <c:w val="0.86489116291993984"/>
          <c:h val="0.90999081686515426"/>
        </c:manualLayout>
      </c:layout>
      <c:lineChart>
        <c:grouping val="standard"/>
        <c:varyColors val="0"/>
        <c:ser>
          <c:idx val="0"/>
          <c:order val="0"/>
          <c:tx>
            <c:v>Wt</c:v>
          </c:tx>
          <c:spPr>
            <a:ln>
              <a:solidFill>
                <a:sysClr val="windowText" lastClr="000000"/>
              </a:solidFill>
            </a:ln>
          </c:spPr>
          <c:marker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Lit>
                <c:formatCode>General</c:formatCode>
                <c:ptCount val="10"/>
                <c:pt idx="1">
                  <c:v>8.8613898983563217</c:v>
                </c:pt>
                <c:pt idx="2">
                  <c:v>12.740096290417773</c:v>
                </c:pt>
                <c:pt idx="3">
                  <c:v>24.165019081892204</c:v>
                </c:pt>
                <c:pt idx="4">
                  <c:v>37.629825958945631</c:v>
                </c:pt>
                <c:pt idx="5">
                  <c:v>32.764727428318558</c:v>
                </c:pt>
                <c:pt idx="6">
                  <c:v>45.704711552173542</c:v>
                </c:pt>
                <c:pt idx="7">
                  <c:v>48.692117806062988</c:v>
                </c:pt>
                <c:pt idx="8">
                  <c:v>58.552138772129972</c:v>
                </c:pt>
                <c:pt idx="9">
                  <c:v>171.76287274532575</c:v>
                </c:pt>
              </c:numLit>
            </c:plus>
            <c:minus>
              <c:numLit>
                <c:formatCode>General</c:formatCode>
                <c:ptCount val="10"/>
                <c:pt idx="1">
                  <c:v>8.8613898983563217</c:v>
                </c:pt>
                <c:pt idx="2">
                  <c:v>12.740096290417773</c:v>
                </c:pt>
                <c:pt idx="3">
                  <c:v>24.165019081892204</c:v>
                </c:pt>
                <c:pt idx="4">
                  <c:v>37.629825958945631</c:v>
                </c:pt>
                <c:pt idx="5">
                  <c:v>32.764727428318558</c:v>
                </c:pt>
                <c:pt idx="6">
                  <c:v>45.704711552173542</c:v>
                </c:pt>
                <c:pt idx="7">
                  <c:v>48.692117806062988</c:v>
                </c:pt>
                <c:pt idx="8">
                  <c:v>58.552138772129972</c:v>
                </c:pt>
                <c:pt idx="9">
                  <c:v>171.76287274532575</c:v>
                </c:pt>
              </c:numLit>
            </c:minus>
          </c:errBars>
          <c:cat>
            <c:multiLvlStrRef>
              <c:f>}</c:f>
            </c:multiLvlStrRef>
          </c:cat>
          <c:val>
            <c:numLit>
              <c:formatCode>General</c:formatCode>
              <c:ptCount val="10"/>
              <c:pt idx="0">
                <c:v>100</c:v>
              </c:pt>
              <c:pt idx="1">
                <c:v>109.11549456272189</c:v>
              </c:pt>
              <c:pt idx="2">
                <c:v>124.08562062527841</c:v>
              </c:pt>
              <c:pt idx="3">
                <c:v>158.54415831115622</c:v>
              </c:pt>
              <c:pt idx="4">
                <c:v>214.09615354112313</c:v>
              </c:pt>
              <c:pt idx="5">
                <c:v>235.34313000508439</c:v>
              </c:pt>
              <c:pt idx="6">
                <c:v>342.50201224859347</c:v>
              </c:pt>
              <c:pt idx="7">
                <c:v>394.61273755207912</c:v>
              </c:pt>
              <c:pt idx="8">
                <c:v>599.59443396465247</c:v>
              </c:pt>
              <c:pt idx="9">
                <c:v>831.63119863298471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0-16C7-471A-8988-1D1E71FC1908}"/>
            </c:ext>
          </c:extLst>
        </c:ser>
        <c:ser>
          <c:idx val="1"/>
          <c:order val="1"/>
          <c:tx>
            <c:v>Ko</c:v>
          </c:tx>
          <c:spPr>
            <a:ln>
              <a:solidFill>
                <a:schemeClr val="bg1">
                  <a:lumMod val="65000"/>
                </a:schemeClr>
              </a:solidFill>
            </a:ln>
          </c:spPr>
          <c:marker>
            <c:spPr>
              <a:solidFill>
                <a:schemeClr val="bg1">
                  <a:lumMod val="65000"/>
                </a:schemeClr>
              </a:solidFill>
              <a:ln>
                <a:solidFill>
                  <a:schemeClr val="bg1">
                    <a:lumMod val="65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Lit>
                <c:formatCode>General</c:formatCode>
                <c:ptCount val="10"/>
                <c:pt idx="1">
                  <c:v>24.841728798031749</c:v>
                </c:pt>
                <c:pt idx="2">
                  <c:v>13.850301993523111</c:v>
                </c:pt>
                <c:pt idx="3">
                  <c:v>31.877124618480593</c:v>
                </c:pt>
                <c:pt idx="4">
                  <c:v>50.027290532761242</c:v>
                </c:pt>
                <c:pt idx="5">
                  <c:v>47.050730054650131</c:v>
                </c:pt>
                <c:pt idx="6">
                  <c:v>44.073240615688221</c:v>
                </c:pt>
                <c:pt idx="7">
                  <c:v>90.955618882769627</c:v>
                </c:pt>
                <c:pt idx="8">
                  <c:v>56.495776391624595</c:v>
                </c:pt>
                <c:pt idx="9">
                  <c:v>188.0370100446714</c:v>
                </c:pt>
              </c:numLit>
            </c:plus>
            <c:minus>
              <c:numLit>
                <c:formatCode>General</c:formatCode>
                <c:ptCount val="10"/>
                <c:pt idx="1">
                  <c:v>24.841728798031749</c:v>
                </c:pt>
                <c:pt idx="2">
                  <c:v>13.850301993523111</c:v>
                </c:pt>
                <c:pt idx="3">
                  <c:v>31.877124618480593</c:v>
                </c:pt>
                <c:pt idx="4">
                  <c:v>50.027290532761242</c:v>
                </c:pt>
                <c:pt idx="5">
                  <c:v>47.050730054650131</c:v>
                </c:pt>
                <c:pt idx="6">
                  <c:v>44.073240615688221</c:v>
                </c:pt>
                <c:pt idx="7">
                  <c:v>90.955618882769627</c:v>
                </c:pt>
                <c:pt idx="8">
                  <c:v>56.495776391624595</c:v>
                </c:pt>
                <c:pt idx="9">
                  <c:v>188.0370100446714</c:v>
                </c:pt>
              </c:numLit>
            </c:minus>
          </c:errBars>
          <c:cat>
            <c:multiLvlStrRef>
              <c:f>}</c:f>
            </c:multiLvlStrRef>
          </c:cat>
          <c:val>
            <c:numLit>
              <c:formatCode>General</c:formatCode>
              <c:ptCount val="10"/>
              <c:pt idx="0">
                <c:v>100</c:v>
              </c:pt>
              <c:pt idx="1">
                <c:v>151.56206652743018</c:v>
              </c:pt>
              <c:pt idx="2">
                <c:v>127.13778989176522</c:v>
              </c:pt>
              <c:pt idx="3">
                <c:v>191.72636244403191</c:v>
              </c:pt>
              <c:pt idx="4">
                <c:v>209.64185690762096</c:v>
              </c:pt>
              <c:pt idx="5">
                <c:v>245.41163336249838</c:v>
              </c:pt>
              <c:pt idx="6">
                <c:v>279.85610303097644</c:v>
              </c:pt>
              <c:pt idx="7">
                <c:v>393.48089007329321</c:v>
              </c:pt>
              <c:pt idx="8">
                <c:v>314.1033238511273</c:v>
              </c:pt>
              <c:pt idx="9">
                <c:v>652.78359391011554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1-16C7-471A-8988-1D1E71FC19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61627136"/>
        <c:axId val="43509440"/>
      </c:lineChart>
      <c:catAx>
        <c:axId val="1616271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crossAx val="43509440"/>
        <c:crossesAt val="0"/>
        <c:auto val="1"/>
        <c:lblAlgn val="ctr"/>
        <c:lblOffset val="100"/>
        <c:noMultiLvlLbl val="0"/>
      </c:catAx>
      <c:valAx>
        <c:axId val="43509440"/>
        <c:scaling>
          <c:orientation val="minMax"/>
          <c:max val="110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s-ES" sz="1400"/>
                  <a:t>Porcentage</a:t>
                </a:r>
                <a:r>
                  <a:rPr lang="es-ES" sz="1400" baseline="0"/>
                  <a:t> of ratio lever presses with 1st Session </a:t>
                </a:r>
                <a:r>
                  <a:rPr lang="es-ES" sz="1400"/>
                  <a:t>± SEM 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61627136"/>
        <c:crosses val="autoZero"/>
        <c:crossBetween val="between"/>
        <c:majorUnit val="50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1312003332530508"/>
          <c:y val="0.17066675840722592"/>
          <c:w val="7.2585097425902412E-2"/>
          <c:h val="0.1340270986102309"/>
        </c:manualLayout>
      </c:layout>
      <c:overlay val="0"/>
      <c:txPr>
        <a:bodyPr/>
        <a:lstStyle/>
        <a:p>
          <a:pPr>
            <a:defRPr sz="2000"/>
          </a:pPr>
          <a:endParaRPr lang="ca-ES"/>
        </a:p>
      </c:txPr>
    </c:legend>
    <c:plotVisOnly val="1"/>
    <c:dispBlanksAs val="gap"/>
    <c:showDLblsOverMax val="0"/>
  </c:chart>
  <c:printSettings>
    <c:headerFooter/>
    <c:pageMargins b="0.75000000000000588" l="0.70000000000000062" r="0.70000000000000062" t="0.75000000000000588" header="0.30000000000000032" footer="0.30000000000000032"/>
    <c:pageSetup/>
  </c:printSettings>
  <c:userShapes r:id="rId1"/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8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r>
              <a:rPr lang="es-ES"/>
              <a:t>Mice 72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3682896521992718"/>
          <c:y val="0.21314114618555474"/>
          <c:w val="0.82820095186871923"/>
          <c:h val="0.56643600453885468"/>
        </c:manualLayout>
      </c:layout>
      <c:lineChart>
        <c:grouping val="standard"/>
        <c:varyColors val="0"/>
        <c:ser>
          <c:idx val="0"/>
          <c:order val="0"/>
          <c:spPr>
            <a:ln>
              <a:solidFill>
                <a:srgbClr val="C00000"/>
              </a:solidFill>
            </a:ln>
          </c:spPr>
          <c:marker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</c:spPr>
          </c:marker>
          <c:cat>
            <c:numLit>
              <c:formatCode>General</c:formatCode>
              <c:ptCount val="49"/>
              <c:pt idx="0">
                <c:v>10</c:v>
              </c:pt>
              <c:pt idx="1">
                <c:v>20</c:v>
              </c:pt>
              <c:pt idx="3">
                <c:v>40</c:v>
              </c:pt>
              <c:pt idx="9">
                <c:v>100</c:v>
              </c:pt>
              <c:pt idx="19">
                <c:v>200</c:v>
              </c:pt>
              <c:pt idx="48">
                <c:v>500</c:v>
              </c:pt>
            </c:numLit>
          </c:cat>
          <c:val>
            <c:numLit>
              <c:formatCode>General</c:formatCode>
              <c:ptCount val="49"/>
              <c:pt idx="0">
                <c:v>459.52221782372919</c:v>
              </c:pt>
              <c:pt idx="1">
                <c:v>426.43255819756342</c:v>
              </c:pt>
              <c:pt idx="3">
                <c:v>588.46650795402957</c:v>
              </c:pt>
              <c:pt idx="9">
                <c:v>186.39466134584922</c:v>
              </c:pt>
              <c:pt idx="19">
                <c:v>119.89583471319692</c:v>
              </c:pt>
              <c:pt idx="48">
                <c:v>90.708202048972481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0-08D4-4B93-9A21-A90317C2BA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67479808"/>
        <c:axId val="167433856"/>
      </c:lineChart>
      <c:catAx>
        <c:axId val="1674798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ES"/>
                  <a:t>Inter-Pulse interval (ms)</a:t>
                </a:r>
              </a:p>
            </c:rich>
          </c:tx>
          <c:overlay val="0"/>
        </c:title>
        <c:numFmt formatCode="General" sourceLinked="1"/>
        <c:majorTickMark val="out"/>
        <c:minorTickMark val="out"/>
        <c:tickLblPos val="low"/>
        <c:txPr>
          <a:bodyPr rot="0" anchor="b" anchorCtr="0"/>
          <a:lstStyle/>
          <a:p>
            <a:pPr>
              <a:defRPr/>
            </a:pPr>
            <a:endParaRPr lang="ca-ES"/>
          </a:p>
        </c:txPr>
        <c:crossAx val="167433856"/>
        <c:crossesAt val="100"/>
        <c:auto val="1"/>
        <c:lblAlgn val="ctr"/>
        <c:lblOffset val="100"/>
        <c:tickLblSkip val="1"/>
        <c:tickMarkSkip val="100"/>
        <c:noMultiLvlLbl val="0"/>
      </c:catAx>
      <c:valAx>
        <c:axId val="167433856"/>
        <c:scaling>
          <c:orientation val="minMax"/>
          <c:min val="-10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s-ES" sz="1200" b="0"/>
                  <a:t>(FEPSP2/FEPSP1)*100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ca-ES"/>
          </a:p>
        </c:txPr>
        <c:crossAx val="167479808"/>
        <c:crosses val="autoZero"/>
        <c:crossBetween val="between"/>
        <c:majorUnit val="100"/>
      </c:valAx>
    </c:plotArea>
    <c:plotVisOnly val="1"/>
    <c:dispBlanksAs val="span"/>
    <c:showDLblsOverMax val="0"/>
  </c:chart>
  <c:spPr>
    <a:ln>
      <a:solidFill>
        <a:sysClr val="windowText" lastClr="000000"/>
      </a:solidFill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ca-ES"/>
    </a:p>
  </c:txPr>
  <c:printSettings>
    <c:headerFooter/>
    <c:pageMargins b="0.75000000000000322" l="0.70000000000000062" r="0.70000000000000062" t="0.75000000000000322" header="0.30000000000000032" footer="0.30000000000000032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2800"/>
            </a:pPr>
            <a:r>
              <a:rPr lang="en-US" sz="2800"/>
              <a:t>Presses ratio (ON/OFF Normalized to 1st Session)</a:t>
            </a:r>
          </a:p>
        </c:rich>
      </c:tx>
      <c:layout>
        <c:manualLayout>
          <c:xMode val="edge"/>
          <c:yMode val="edge"/>
          <c:x val="0.21849207158988432"/>
          <c:y val="5.2293816986992064E-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9.5143937880684981E-2"/>
          <c:y val="2.845785824352921E-2"/>
          <c:w val="0.86489116291993984"/>
          <c:h val="0.90999081686515426"/>
        </c:manualLayout>
      </c:layout>
      <c:lineChart>
        <c:grouping val="standard"/>
        <c:varyColors val="0"/>
        <c:ser>
          <c:idx val="0"/>
          <c:order val="0"/>
          <c:tx>
            <c:v>Wt</c:v>
          </c:tx>
          <c:spPr>
            <a:ln>
              <a:solidFill>
                <a:sysClr val="windowText" lastClr="000000"/>
              </a:solidFill>
            </a:ln>
          </c:spPr>
          <c:marker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Lit>
                <c:formatCode>General</c:formatCode>
                <c:ptCount val="10"/>
                <c:pt idx="1">
                  <c:v>8.8613898983563217</c:v>
                </c:pt>
                <c:pt idx="2">
                  <c:v>12.740096290417773</c:v>
                </c:pt>
                <c:pt idx="3">
                  <c:v>24.165019081892204</c:v>
                </c:pt>
                <c:pt idx="4">
                  <c:v>37.629825958945631</c:v>
                </c:pt>
                <c:pt idx="5">
                  <c:v>32.764727428318558</c:v>
                </c:pt>
                <c:pt idx="6">
                  <c:v>45.704711552173542</c:v>
                </c:pt>
                <c:pt idx="7">
                  <c:v>48.692117806062988</c:v>
                </c:pt>
                <c:pt idx="8">
                  <c:v>58.552138772129972</c:v>
                </c:pt>
                <c:pt idx="9">
                  <c:v>171.76287274532575</c:v>
                </c:pt>
              </c:numLit>
            </c:plus>
            <c:minus>
              <c:numLit>
                <c:formatCode>General</c:formatCode>
                <c:ptCount val="10"/>
                <c:pt idx="1">
                  <c:v>8.8613898983563217</c:v>
                </c:pt>
                <c:pt idx="2">
                  <c:v>12.740096290417773</c:v>
                </c:pt>
                <c:pt idx="3">
                  <c:v>24.165019081892204</c:v>
                </c:pt>
                <c:pt idx="4">
                  <c:v>37.629825958945631</c:v>
                </c:pt>
                <c:pt idx="5">
                  <c:v>32.764727428318558</c:v>
                </c:pt>
                <c:pt idx="6">
                  <c:v>45.704711552173542</c:v>
                </c:pt>
                <c:pt idx="7">
                  <c:v>48.692117806062988</c:v>
                </c:pt>
                <c:pt idx="8">
                  <c:v>58.552138772129972</c:v>
                </c:pt>
                <c:pt idx="9">
                  <c:v>171.76287274532575</c:v>
                </c:pt>
              </c:numLit>
            </c:minus>
          </c:errBars>
          <c:cat>
            <c:multiLvlStrRef>
              <c:f>}</c:f>
            </c:multiLvlStrRef>
          </c:cat>
          <c:val>
            <c:numLit>
              <c:formatCode>General</c:formatCode>
              <c:ptCount val="10"/>
              <c:pt idx="0">
                <c:v>100</c:v>
              </c:pt>
              <c:pt idx="1">
                <c:v>109.11549456272189</c:v>
              </c:pt>
              <c:pt idx="2">
                <c:v>124.08562062527841</c:v>
              </c:pt>
              <c:pt idx="3">
                <c:v>158.54415831115622</c:v>
              </c:pt>
              <c:pt idx="4">
                <c:v>214.09615354112313</c:v>
              </c:pt>
              <c:pt idx="5">
                <c:v>235.34313000508439</c:v>
              </c:pt>
              <c:pt idx="6">
                <c:v>342.50201224859347</c:v>
              </c:pt>
              <c:pt idx="7">
                <c:v>394.61273755207912</c:v>
              </c:pt>
              <c:pt idx="8">
                <c:v>599.59443396465247</c:v>
              </c:pt>
              <c:pt idx="9">
                <c:v>831.63119863298471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0-16C7-471A-8988-1D1E71FC1908}"/>
            </c:ext>
          </c:extLst>
        </c:ser>
        <c:ser>
          <c:idx val="1"/>
          <c:order val="1"/>
          <c:tx>
            <c:v>Ko</c:v>
          </c:tx>
          <c:spPr>
            <a:ln>
              <a:solidFill>
                <a:schemeClr val="bg1">
                  <a:lumMod val="65000"/>
                </a:schemeClr>
              </a:solidFill>
            </a:ln>
          </c:spPr>
          <c:marker>
            <c:spPr>
              <a:solidFill>
                <a:schemeClr val="bg1">
                  <a:lumMod val="65000"/>
                </a:schemeClr>
              </a:solidFill>
              <a:ln>
                <a:solidFill>
                  <a:schemeClr val="bg1">
                    <a:lumMod val="65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Lit>
                <c:formatCode>General</c:formatCode>
                <c:ptCount val="10"/>
                <c:pt idx="1">
                  <c:v>24.841728798031749</c:v>
                </c:pt>
                <c:pt idx="2">
                  <c:v>13.850301993523111</c:v>
                </c:pt>
                <c:pt idx="3">
                  <c:v>31.877124618480593</c:v>
                </c:pt>
                <c:pt idx="4">
                  <c:v>50.027290532761242</c:v>
                </c:pt>
                <c:pt idx="5">
                  <c:v>47.050730054650131</c:v>
                </c:pt>
                <c:pt idx="6">
                  <c:v>44.073240615688221</c:v>
                </c:pt>
                <c:pt idx="7">
                  <c:v>90.955618882769627</c:v>
                </c:pt>
                <c:pt idx="8">
                  <c:v>56.495776391624595</c:v>
                </c:pt>
                <c:pt idx="9">
                  <c:v>188.0370100446714</c:v>
                </c:pt>
              </c:numLit>
            </c:plus>
            <c:minus>
              <c:numLit>
                <c:formatCode>General</c:formatCode>
                <c:ptCount val="10"/>
                <c:pt idx="1">
                  <c:v>24.841728798031749</c:v>
                </c:pt>
                <c:pt idx="2">
                  <c:v>13.850301993523111</c:v>
                </c:pt>
                <c:pt idx="3">
                  <c:v>31.877124618480593</c:v>
                </c:pt>
                <c:pt idx="4">
                  <c:v>50.027290532761242</c:v>
                </c:pt>
                <c:pt idx="5">
                  <c:v>47.050730054650131</c:v>
                </c:pt>
                <c:pt idx="6">
                  <c:v>44.073240615688221</c:v>
                </c:pt>
                <c:pt idx="7">
                  <c:v>90.955618882769627</c:v>
                </c:pt>
                <c:pt idx="8">
                  <c:v>56.495776391624595</c:v>
                </c:pt>
                <c:pt idx="9">
                  <c:v>188.0370100446714</c:v>
                </c:pt>
              </c:numLit>
            </c:minus>
          </c:errBars>
          <c:cat>
            <c:multiLvlStrRef>
              <c:f>}</c:f>
            </c:multiLvlStrRef>
          </c:cat>
          <c:val>
            <c:numLit>
              <c:formatCode>General</c:formatCode>
              <c:ptCount val="10"/>
              <c:pt idx="0">
                <c:v>100</c:v>
              </c:pt>
              <c:pt idx="1">
                <c:v>151.56206652743018</c:v>
              </c:pt>
              <c:pt idx="2">
                <c:v>127.13778989176522</c:v>
              </c:pt>
              <c:pt idx="3">
                <c:v>191.72636244403191</c:v>
              </c:pt>
              <c:pt idx="4">
                <c:v>209.64185690762096</c:v>
              </c:pt>
              <c:pt idx="5">
                <c:v>245.41163336249838</c:v>
              </c:pt>
              <c:pt idx="6">
                <c:v>279.85610303097644</c:v>
              </c:pt>
              <c:pt idx="7">
                <c:v>393.48089007329321</c:v>
              </c:pt>
              <c:pt idx="8">
                <c:v>314.1033238511273</c:v>
              </c:pt>
              <c:pt idx="9">
                <c:v>652.78359391011554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1-16C7-471A-8988-1D1E71FC19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66305280"/>
        <c:axId val="167859264"/>
      </c:lineChart>
      <c:catAx>
        <c:axId val="1663052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crossAx val="167859264"/>
        <c:crossesAt val="0"/>
        <c:auto val="1"/>
        <c:lblAlgn val="ctr"/>
        <c:lblOffset val="100"/>
        <c:noMultiLvlLbl val="0"/>
      </c:catAx>
      <c:valAx>
        <c:axId val="167859264"/>
        <c:scaling>
          <c:orientation val="minMax"/>
          <c:max val="110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s-ES" sz="1400"/>
                  <a:t>Porcentage</a:t>
                </a:r>
                <a:r>
                  <a:rPr lang="es-ES" sz="1400" baseline="0"/>
                  <a:t> of ratio lever presses with 1st Session </a:t>
                </a:r>
                <a:r>
                  <a:rPr lang="es-ES" sz="1400"/>
                  <a:t>± SEM 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66305280"/>
        <c:crosses val="autoZero"/>
        <c:crossBetween val="between"/>
        <c:majorUnit val="50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1312003332530508"/>
          <c:y val="0.17066675840722592"/>
          <c:w val="7.2585097425902412E-2"/>
          <c:h val="0.1340270986102309"/>
        </c:manualLayout>
      </c:layout>
      <c:overlay val="0"/>
      <c:txPr>
        <a:bodyPr/>
        <a:lstStyle/>
        <a:p>
          <a:pPr>
            <a:defRPr sz="2000"/>
          </a:pPr>
          <a:endParaRPr lang="ca-ES"/>
        </a:p>
      </c:txPr>
    </c:legend>
    <c:plotVisOnly val="1"/>
    <c:dispBlanksAs val="gap"/>
    <c:showDLblsOverMax val="0"/>
  </c:chart>
  <c:printSettings>
    <c:headerFooter/>
    <c:pageMargins b="0.75000000000000588" l="0.70000000000000062" r="0.70000000000000062" t="0.75000000000000588" header="0.30000000000000032" footer="0.30000000000000032"/>
    <c:pageSetup/>
  </c:printSettings>
  <c:userShapes r:id="rId1"/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2800"/>
            </a:pPr>
            <a:r>
              <a:rPr lang="en-US" sz="2800"/>
              <a:t>Presses ratio (ON/OFF Normalized to 1st Session)</a:t>
            </a:r>
          </a:p>
        </c:rich>
      </c:tx>
      <c:layout>
        <c:manualLayout>
          <c:xMode val="edge"/>
          <c:yMode val="edge"/>
          <c:x val="0.21849207158988432"/>
          <c:y val="5.2293816986992064E-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9.5143937880684981E-2"/>
          <c:y val="2.845785824352921E-2"/>
          <c:w val="0.86489116291993984"/>
          <c:h val="0.90999081686515426"/>
        </c:manualLayout>
      </c:layout>
      <c:lineChart>
        <c:grouping val="standard"/>
        <c:varyColors val="0"/>
        <c:ser>
          <c:idx val="0"/>
          <c:order val="0"/>
          <c:tx>
            <c:v>Wt</c:v>
          </c:tx>
          <c:spPr>
            <a:ln>
              <a:solidFill>
                <a:sysClr val="windowText" lastClr="000000"/>
              </a:solidFill>
            </a:ln>
          </c:spPr>
          <c:marker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Lit>
                <c:formatCode>General</c:formatCode>
                <c:ptCount val="10"/>
                <c:pt idx="1">
                  <c:v>8.8613898983563217</c:v>
                </c:pt>
                <c:pt idx="2">
                  <c:v>12.740096290417773</c:v>
                </c:pt>
                <c:pt idx="3">
                  <c:v>24.165019081892204</c:v>
                </c:pt>
                <c:pt idx="4">
                  <c:v>37.629825958945631</c:v>
                </c:pt>
                <c:pt idx="5">
                  <c:v>32.764727428318558</c:v>
                </c:pt>
                <c:pt idx="6">
                  <c:v>45.704711552173542</c:v>
                </c:pt>
                <c:pt idx="7">
                  <c:v>48.692117806062988</c:v>
                </c:pt>
                <c:pt idx="8">
                  <c:v>58.552138772129972</c:v>
                </c:pt>
                <c:pt idx="9">
                  <c:v>171.76287274532575</c:v>
                </c:pt>
              </c:numLit>
            </c:plus>
            <c:minus>
              <c:numLit>
                <c:formatCode>General</c:formatCode>
                <c:ptCount val="10"/>
                <c:pt idx="1">
                  <c:v>8.8613898983563217</c:v>
                </c:pt>
                <c:pt idx="2">
                  <c:v>12.740096290417773</c:v>
                </c:pt>
                <c:pt idx="3">
                  <c:v>24.165019081892204</c:v>
                </c:pt>
                <c:pt idx="4">
                  <c:v>37.629825958945631</c:v>
                </c:pt>
                <c:pt idx="5">
                  <c:v>32.764727428318558</c:v>
                </c:pt>
                <c:pt idx="6">
                  <c:v>45.704711552173542</c:v>
                </c:pt>
                <c:pt idx="7">
                  <c:v>48.692117806062988</c:v>
                </c:pt>
                <c:pt idx="8">
                  <c:v>58.552138772129972</c:v>
                </c:pt>
                <c:pt idx="9">
                  <c:v>171.76287274532575</c:v>
                </c:pt>
              </c:numLit>
            </c:minus>
          </c:errBars>
          <c:cat>
            <c:multiLvlStrRef>
              <c:f>}</c:f>
            </c:multiLvlStrRef>
          </c:cat>
          <c:val>
            <c:numLit>
              <c:formatCode>General</c:formatCode>
              <c:ptCount val="10"/>
              <c:pt idx="0">
                <c:v>100</c:v>
              </c:pt>
              <c:pt idx="1">
                <c:v>109.11549456272189</c:v>
              </c:pt>
              <c:pt idx="2">
                <c:v>124.08562062527841</c:v>
              </c:pt>
              <c:pt idx="3">
                <c:v>158.54415831115622</c:v>
              </c:pt>
              <c:pt idx="4">
                <c:v>214.09615354112313</c:v>
              </c:pt>
              <c:pt idx="5">
                <c:v>235.34313000508439</c:v>
              </c:pt>
              <c:pt idx="6">
                <c:v>342.50201224859347</c:v>
              </c:pt>
              <c:pt idx="7">
                <c:v>394.61273755207912</c:v>
              </c:pt>
              <c:pt idx="8">
                <c:v>599.59443396465247</c:v>
              </c:pt>
              <c:pt idx="9">
                <c:v>831.63119863298471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0-D6CB-41D1-A709-6C3B21B0F3B6}"/>
            </c:ext>
          </c:extLst>
        </c:ser>
        <c:ser>
          <c:idx val="1"/>
          <c:order val="1"/>
          <c:tx>
            <c:v>Ko</c:v>
          </c:tx>
          <c:spPr>
            <a:ln>
              <a:solidFill>
                <a:schemeClr val="bg1">
                  <a:lumMod val="65000"/>
                </a:schemeClr>
              </a:solidFill>
            </a:ln>
          </c:spPr>
          <c:marker>
            <c:spPr>
              <a:solidFill>
                <a:schemeClr val="bg1">
                  <a:lumMod val="65000"/>
                </a:schemeClr>
              </a:solidFill>
              <a:ln>
                <a:solidFill>
                  <a:schemeClr val="bg1">
                    <a:lumMod val="65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Lit>
                <c:formatCode>General</c:formatCode>
                <c:ptCount val="10"/>
                <c:pt idx="1">
                  <c:v>24.841728798031749</c:v>
                </c:pt>
                <c:pt idx="2">
                  <c:v>13.850301993523111</c:v>
                </c:pt>
                <c:pt idx="3">
                  <c:v>31.877124618480593</c:v>
                </c:pt>
                <c:pt idx="4">
                  <c:v>50.027290532761242</c:v>
                </c:pt>
                <c:pt idx="5">
                  <c:v>47.050730054650131</c:v>
                </c:pt>
                <c:pt idx="6">
                  <c:v>44.073240615688221</c:v>
                </c:pt>
                <c:pt idx="7">
                  <c:v>90.955618882769627</c:v>
                </c:pt>
                <c:pt idx="8">
                  <c:v>56.495776391624595</c:v>
                </c:pt>
                <c:pt idx="9">
                  <c:v>188.0370100446714</c:v>
                </c:pt>
              </c:numLit>
            </c:plus>
            <c:minus>
              <c:numLit>
                <c:formatCode>General</c:formatCode>
                <c:ptCount val="10"/>
                <c:pt idx="1">
                  <c:v>24.841728798031749</c:v>
                </c:pt>
                <c:pt idx="2">
                  <c:v>13.850301993523111</c:v>
                </c:pt>
                <c:pt idx="3">
                  <c:v>31.877124618480593</c:v>
                </c:pt>
                <c:pt idx="4">
                  <c:v>50.027290532761242</c:v>
                </c:pt>
                <c:pt idx="5">
                  <c:v>47.050730054650131</c:v>
                </c:pt>
                <c:pt idx="6">
                  <c:v>44.073240615688221</c:v>
                </c:pt>
                <c:pt idx="7">
                  <c:v>90.955618882769627</c:v>
                </c:pt>
                <c:pt idx="8">
                  <c:v>56.495776391624595</c:v>
                </c:pt>
                <c:pt idx="9">
                  <c:v>188.0370100446714</c:v>
                </c:pt>
              </c:numLit>
            </c:minus>
          </c:errBars>
          <c:cat>
            <c:multiLvlStrRef>
              <c:f>}</c:f>
            </c:multiLvlStrRef>
          </c:cat>
          <c:val>
            <c:numLit>
              <c:formatCode>General</c:formatCode>
              <c:ptCount val="10"/>
              <c:pt idx="0">
                <c:v>100</c:v>
              </c:pt>
              <c:pt idx="1">
                <c:v>151.56206652743018</c:v>
              </c:pt>
              <c:pt idx="2">
                <c:v>127.13778989176522</c:v>
              </c:pt>
              <c:pt idx="3">
                <c:v>191.72636244403191</c:v>
              </c:pt>
              <c:pt idx="4">
                <c:v>209.64185690762096</c:v>
              </c:pt>
              <c:pt idx="5">
                <c:v>245.41163336249838</c:v>
              </c:pt>
              <c:pt idx="6">
                <c:v>279.85610303097644</c:v>
              </c:pt>
              <c:pt idx="7">
                <c:v>393.48089007329321</c:v>
              </c:pt>
              <c:pt idx="8">
                <c:v>314.1033238511273</c:v>
              </c:pt>
              <c:pt idx="9">
                <c:v>652.78359391011554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1-D6CB-41D1-A709-6C3B21B0F3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68011264"/>
        <c:axId val="167861568"/>
      </c:lineChart>
      <c:catAx>
        <c:axId val="1680112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crossAx val="167861568"/>
        <c:crossesAt val="0"/>
        <c:auto val="1"/>
        <c:lblAlgn val="ctr"/>
        <c:lblOffset val="100"/>
        <c:noMultiLvlLbl val="0"/>
      </c:catAx>
      <c:valAx>
        <c:axId val="167861568"/>
        <c:scaling>
          <c:orientation val="minMax"/>
          <c:max val="110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s-ES" sz="1400"/>
                  <a:t>Porcentage</a:t>
                </a:r>
                <a:r>
                  <a:rPr lang="es-ES" sz="1400" baseline="0"/>
                  <a:t> of ratio lever presses with 1st Session </a:t>
                </a:r>
                <a:r>
                  <a:rPr lang="es-ES" sz="1400"/>
                  <a:t>± SEM 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68011264"/>
        <c:crosses val="autoZero"/>
        <c:crossBetween val="between"/>
        <c:majorUnit val="50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1312003332530508"/>
          <c:y val="0.17066675840722592"/>
          <c:w val="7.2585097425902412E-2"/>
          <c:h val="0.1340270986102309"/>
        </c:manualLayout>
      </c:layout>
      <c:overlay val="0"/>
      <c:txPr>
        <a:bodyPr/>
        <a:lstStyle/>
        <a:p>
          <a:pPr>
            <a:defRPr sz="2000"/>
          </a:pPr>
          <a:endParaRPr lang="ca-ES"/>
        </a:p>
      </c:txPr>
    </c:legend>
    <c:plotVisOnly val="1"/>
    <c:dispBlanksAs val="gap"/>
    <c:showDLblsOverMax val="0"/>
  </c:chart>
  <c:printSettings>
    <c:headerFooter/>
    <c:pageMargins b="0.75000000000000588" l="0.70000000000000062" r="0.70000000000000062" t="0.75000000000000588" header="0.30000000000000032" footer="0.30000000000000032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2800"/>
            </a:pPr>
            <a:r>
              <a:rPr lang="en-US" sz="2800"/>
              <a:t>Presses ratio (ON/OFF Normalized to 1st Session)</a:t>
            </a:r>
          </a:p>
        </c:rich>
      </c:tx>
      <c:layout>
        <c:manualLayout>
          <c:xMode val="edge"/>
          <c:yMode val="edge"/>
          <c:x val="0.21849207158988432"/>
          <c:y val="5.2293816986992064E-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9.5143937880684981E-2"/>
          <c:y val="2.845785824352921E-2"/>
          <c:w val="0.86489116291993984"/>
          <c:h val="0.90999081686515426"/>
        </c:manualLayout>
      </c:layout>
      <c:lineChart>
        <c:grouping val="standard"/>
        <c:varyColors val="0"/>
        <c:ser>
          <c:idx val="0"/>
          <c:order val="0"/>
          <c:tx>
            <c:v>Wt</c:v>
          </c:tx>
          <c:spPr>
            <a:ln>
              <a:solidFill>
                <a:sysClr val="windowText" lastClr="000000"/>
              </a:solidFill>
            </a:ln>
          </c:spPr>
          <c:marker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Lit>
                <c:formatCode>General</c:formatCode>
                <c:ptCount val="10"/>
                <c:pt idx="1">
                  <c:v>8.8613898983563217</c:v>
                </c:pt>
                <c:pt idx="2">
                  <c:v>12.740096290417773</c:v>
                </c:pt>
                <c:pt idx="3">
                  <c:v>24.165019081892204</c:v>
                </c:pt>
                <c:pt idx="4">
                  <c:v>37.629825958945631</c:v>
                </c:pt>
                <c:pt idx="5">
                  <c:v>32.764727428318558</c:v>
                </c:pt>
                <c:pt idx="6">
                  <c:v>45.704711552173542</c:v>
                </c:pt>
                <c:pt idx="7">
                  <c:v>48.692117806062988</c:v>
                </c:pt>
                <c:pt idx="8">
                  <c:v>58.552138772129972</c:v>
                </c:pt>
                <c:pt idx="9">
                  <c:v>171.76287274532575</c:v>
                </c:pt>
              </c:numLit>
            </c:plus>
            <c:minus>
              <c:numLit>
                <c:formatCode>General</c:formatCode>
                <c:ptCount val="10"/>
                <c:pt idx="1">
                  <c:v>8.8613898983563217</c:v>
                </c:pt>
                <c:pt idx="2">
                  <c:v>12.740096290417773</c:v>
                </c:pt>
                <c:pt idx="3">
                  <c:v>24.165019081892204</c:v>
                </c:pt>
                <c:pt idx="4">
                  <c:v>37.629825958945631</c:v>
                </c:pt>
                <c:pt idx="5">
                  <c:v>32.764727428318558</c:v>
                </c:pt>
                <c:pt idx="6">
                  <c:v>45.704711552173542</c:v>
                </c:pt>
                <c:pt idx="7">
                  <c:v>48.692117806062988</c:v>
                </c:pt>
                <c:pt idx="8">
                  <c:v>58.552138772129972</c:v>
                </c:pt>
                <c:pt idx="9">
                  <c:v>171.76287274532575</c:v>
                </c:pt>
              </c:numLit>
            </c:minus>
          </c:errBars>
          <c:cat>
            <c:multiLvlStrRef>
              <c:f>}</c:f>
            </c:multiLvlStrRef>
          </c:cat>
          <c:val>
            <c:numLit>
              <c:formatCode>General</c:formatCode>
              <c:ptCount val="10"/>
              <c:pt idx="0">
                <c:v>100</c:v>
              </c:pt>
              <c:pt idx="1">
                <c:v>109.11549456272189</c:v>
              </c:pt>
              <c:pt idx="2">
                <c:v>124.08562062527841</c:v>
              </c:pt>
              <c:pt idx="3">
                <c:v>158.54415831115622</c:v>
              </c:pt>
              <c:pt idx="4">
                <c:v>214.09615354112313</c:v>
              </c:pt>
              <c:pt idx="5">
                <c:v>235.34313000508439</c:v>
              </c:pt>
              <c:pt idx="6">
                <c:v>342.50201224859347</c:v>
              </c:pt>
              <c:pt idx="7">
                <c:v>394.61273755207912</c:v>
              </c:pt>
              <c:pt idx="8">
                <c:v>599.59443396465247</c:v>
              </c:pt>
              <c:pt idx="9">
                <c:v>831.63119863298471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0-D6CB-41D1-A709-6C3B21B0F3B6}"/>
            </c:ext>
          </c:extLst>
        </c:ser>
        <c:ser>
          <c:idx val="1"/>
          <c:order val="1"/>
          <c:tx>
            <c:v>Ko</c:v>
          </c:tx>
          <c:spPr>
            <a:ln>
              <a:solidFill>
                <a:schemeClr val="bg1">
                  <a:lumMod val="65000"/>
                </a:schemeClr>
              </a:solidFill>
            </a:ln>
          </c:spPr>
          <c:marker>
            <c:spPr>
              <a:solidFill>
                <a:schemeClr val="bg1">
                  <a:lumMod val="65000"/>
                </a:schemeClr>
              </a:solidFill>
              <a:ln>
                <a:solidFill>
                  <a:schemeClr val="bg1">
                    <a:lumMod val="65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Lit>
                <c:formatCode>General</c:formatCode>
                <c:ptCount val="10"/>
                <c:pt idx="1">
                  <c:v>24.841728798031749</c:v>
                </c:pt>
                <c:pt idx="2">
                  <c:v>13.850301993523111</c:v>
                </c:pt>
                <c:pt idx="3">
                  <c:v>31.877124618480593</c:v>
                </c:pt>
                <c:pt idx="4">
                  <c:v>50.027290532761242</c:v>
                </c:pt>
                <c:pt idx="5">
                  <c:v>47.050730054650131</c:v>
                </c:pt>
                <c:pt idx="6">
                  <c:v>44.073240615688221</c:v>
                </c:pt>
                <c:pt idx="7">
                  <c:v>90.955618882769627</c:v>
                </c:pt>
                <c:pt idx="8">
                  <c:v>56.495776391624595</c:v>
                </c:pt>
                <c:pt idx="9">
                  <c:v>188.0370100446714</c:v>
                </c:pt>
              </c:numLit>
            </c:plus>
            <c:minus>
              <c:numLit>
                <c:formatCode>General</c:formatCode>
                <c:ptCount val="10"/>
                <c:pt idx="1">
                  <c:v>24.841728798031749</c:v>
                </c:pt>
                <c:pt idx="2">
                  <c:v>13.850301993523111</c:v>
                </c:pt>
                <c:pt idx="3">
                  <c:v>31.877124618480593</c:v>
                </c:pt>
                <c:pt idx="4">
                  <c:v>50.027290532761242</c:v>
                </c:pt>
                <c:pt idx="5">
                  <c:v>47.050730054650131</c:v>
                </c:pt>
                <c:pt idx="6">
                  <c:v>44.073240615688221</c:v>
                </c:pt>
                <c:pt idx="7">
                  <c:v>90.955618882769627</c:v>
                </c:pt>
                <c:pt idx="8">
                  <c:v>56.495776391624595</c:v>
                </c:pt>
                <c:pt idx="9">
                  <c:v>188.0370100446714</c:v>
                </c:pt>
              </c:numLit>
            </c:minus>
          </c:errBars>
          <c:cat>
            <c:multiLvlStrRef>
              <c:f>}</c:f>
            </c:multiLvlStrRef>
          </c:cat>
          <c:val>
            <c:numLit>
              <c:formatCode>General</c:formatCode>
              <c:ptCount val="10"/>
              <c:pt idx="0">
                <c:v>100</c:v>
              </c:pt>
              <c:pt idx="1">
                <c:v>151.56206652743018</c:v>
              </c:pt>
              <c:pt idx="2">
                <c:v>127.13778989176522</c:v>
              </c:pt>
              <c:pt idx="3">
                <c:v>191.72636244403191</c:v>
              </c:pt>
              <c:pt idx="4">
                <c:v>209.64185690762096</c:v>
              </c:pt>
              <c:pt idx="5">
                <c:v>245.41163336249838</c:v>
              </c:pt>
              <c:pt idx="6">
                <c:v>279.85610303097644</c:v>
              </c:pt>
              <c:pt idx="7">
                <c:v>393.48089007329321</c:v>
              </c:pt>
              <c:pt idx="8">
                <c:v>314.1033238511273</c:v>
              </c:pt>
              <c:pt idx="9">
                <c:v>652.78359391011554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1-D6CB-41D1-A709-6C3B21B0F3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61555456"/>
        <c:axId val="43514048"/>
      </c:lineChart>
      <c:catAx>
        <c:axId val="1615554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crossAx val="43514048"/>
        <c:crossesAt val="0"/>
        <c:auto val="1"/>
        <c:lblAlgn val="ctr"/>
        <c:lblOffset val="100"/>
        <c:noMultiLvlLbl val="0"/>
      </c:catAx>
      <c:valAx>
        <c:axId val="43514048"/>
        <c:scaling>
          <c:orientation val="minMax"/>
          <c:max val="110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s-ES" sz="1400"/>
                  <a:t>Porcentage</a:t>
                </a:r>
                <a:r>
                  <a:rPr lang="es-ES" sz="1400" baseline="0"/>
                  <a:t> of ratio lever presses with 1st Session </a:t>
                </a:r>
                <a:r>
                  <a:rPr lang="es-ES" sz="1400"/>
                  <a:t>± SEM 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61555456"/>
        <c:crosses val="autoZero"/>
        <c:crossBetween val="between"/>
        <c:majorUnit val="50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1312003332530508"/>
          <c:y val="0.17066675840722592"/>
          <c:w val="7.2585097425902412E-2"/>
          <c:h val="0.1340270986102309"/>
        </c:manualLayout>
      </c:layout>
      <c:overlay val="0"/>
      <c:txPr>
        <a:bodyPr/>
        <a:lstStyle/>
        <a:p>
          <a:pPr>
            <a:defRPr sz="2000"/>
          </a:pPr>
          <a:endParaRPr lang="ca-ES"/>
        </a:p>
      </c:txPr>
    </c:legend>
    <c:plotVisOnly val="1"/>
    <c:dispBlanksAs val="gap"/>
    <c:showDLblsOverMax val="0"/>
  </c:chart>
  <c:printSettings>
    <c:headerFooter/>
    <c:pageMargins b="0.75000000000000588" l="0.70000000000000062" r="0.70000000000000062" t="0.75000000000000588" header="0.30000000000000032" footer="0.30000000000000032"/>
    <c:pageSetup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8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r>
              <a:rPr lang="es-ES"/>
              <a:t>Mice 1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3682896521992721"/>
          <c:y val="0.21314114618555474"/>
          <c:w val="0.82820095186871923"/>
          <c:h val="0.56643600453885457"/>
        </c:manualLayout>
      </c:layout>
      <c:lineChart>
        <c:grouping val="standard"/>
        <c:varyColors val="0"/>
        <c:ser>
          <c:idx val="0"/>
          <c:order val="0"/>
          <c:tx>
            <c:v>WT</c:v>
          </c:tx>
          <c:cat>
            <c:numLit>
              <c:formatCode>General</c:formatCode>
              <c:ptCount val="49"/>
              <c:pt idx="0">
                <c:v>10</c:v>
              </c:pt>
              <c:pt idx="1">
                <c:v>20</c:v>
              </c:pt>
              <c:pt idx="3">
                <c:v>40</c:v>
              </c:pt>
              <c:pt idx="9">
                <c:v>100</c:v>
              </c:pt>
              <c:pt idx="19">
                <c:v>200</c:v>
              </c:pt>
              <c:pt idx="48">
                <c:v>500</c:v>
              </c:pt>
            </c:numLit>
          </c:cat>
          <c:val>
            <c:numLit>
              <c:formatCode>General</c:formatCode>
              <c:ptCount val="49"/>
              <c:pt idx="0">
                <c:v>62.202628146282045</c:v>
              </c:pt>
              <c:pt idx="1">
                <c:v>71.796045711210553</c:v>
              </c:pt>
              <c:pt idx="3">
                <c:v>100.0399117223224</c:v>
              </c:pt>
              <c:pt idx="9">
                <c:v>121.66402738948531</c:v>
              </c:pt>
              <c:pt idx="19">
                <c:v>126.36747224329174</c:v>
              </c:pt>
              <c:pt idx="48">
                <c:v>100.84842910528155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0-43B6-4930-9CF7-324E769BDC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61626112"/>
        <c:axId val="43514624"/>
      </c:lineChart>
      <c:catAx>
        <c:axId val="1616261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ES"/>
                  <a:t>Inter-Pulse interval (ms)</a:t>
                </a:r>
              </a:p>
            </c:rich>
          </c:tx>
          <c:overlay val="0"/>
        </c:title>
        <c:numFmt formatCode="General" sourceLinked="1"/>
        <c:majorTickMark val="out"/>
        <c:minorTickMark val="out"/>
        <c:tickLblPos val="low"/>
        <c:txPr>
          <a:bodyPr rot="0" anchor="b" anchorCtr="0"/>
          <a:lstStyle/>
          <a:p>
            <a:pPr>
              <a:defRPr/>
            </a:pPr>
            <a:endParaRPr lang="ca-ES"/>
          </a:p>
        </c:txPr>
        <c:crossAx val="43514624"/>
        <c:crossesAt val="100"/>
        <c:auto val="1"/>
        <c:lblAlgn val="ctr"/>
        <c:lblOffset val="100"/>
        <c:tickLblSkip val="1"/>
        <c:tickMarkSkip val="100"/>
        <c:noMultiLvlLbl val="0"/>
      </c:catAx>
      <c:valAx>
        <c:axId val="43514624"/>
        <c:scaling>
          <c:orientation val="minMax"/>
          <c:min val="-10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s-ES" sz="1200" b="0"/>
                  <a:t>(FEPSP2/FEPSP1)*100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ca-ES"/>
          </a:p>
        </c:txPr>
        <c:crossAx val="161626112"/>
        <c:crosses val="autoZero"/>
        <c:crossBetween val="between"/>
        <c:majorUnit val="100"/>
      </c:valAx>
    </c:plotArea>
    <c:plotVisOnly val="1"/>
    <c:dispBlanksAs val="span"/>
    <c:showDLblsOverMax val="0"/>
  </c:chart>
  <c:spPr>
    <a:ln>
      <a:solidFill>
        <a:sysClr val="windowText" lastClr="000000"/>
      </a:solidFill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ca-ES"/>
    </a:p>
  </c:txPr>
  <c:printSettings>
    <c:headerFooter/>
    <c:pageMargins b="0.75000000000000144" l="0.70000000000000062" r="0.70000000000000062" t="0.75000000000000144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8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r>
              <a:rPr lang="es-ES"/>
              <a:t>Mice 51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3682896521992718"/>
          <c:y val="0.21314114618555474"/>
          <c:w val="0.82820095186871923"/>
          <c:h val="0.56643600453885468"/>
        </c:manualLayout>
      </c:layout>
      <c:lineChart>
        <c:grouping val="standard"/>
        <c:varyColors val="0"/>
        <c:ser>
          <c:idx val="0"/>
          <c:order val="0"/>
          <c:spPr>
            <a:ln>
              <a:solidFill>
                <a:srgbClr val="C00000"/>
              </a:solidFill>
            </a:ln>
          </c:spPr>
          <c:marker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</c:spPr>
          </c:marker>
          <c:cat>
            <c:numLit>
              <c:formatCode>General</c:formatCode>
              <c:ptCount val="49"/>
              <c:pt idx="0">
                <c:v>10</c:v>
              </c:pt>
              <c:pt idx="1">
                <c:v>20</c:v>
              </c:pt>
              <c:pt idx="3">
                <c:v>40</c:v>
              </c:pt>
              <c:pt idx="9">
                <c:v>100</c:v>
              </c:pt>
              <c:pt idx="19">
                <c:v>200</c:v>
              </c:pt>
              <c:pt idx="48">
                <c:v>500</c:v>
              </c:pt>
            </c:numLit>
          </c:cat>
          <c:val>
            <c:numLit>
              <c:formatCode>General</c:formatCode>
              <c:ptCount val="49"/>
              <c:pt idx="0">
                <c:v>102.9468670572287</c:v>
              </c:pt>
              <c:pt idx="1">
                <c:v>219.56165176831348</c:v>
              </c:pt>
              <c:pt idx="3">
                <c:v>475.3378967472658</c:v>
              </c:pt>
              <c:pt idx="9">
                <c:v>174.03048320477842</c:v>
              </c:pt>
              <c:pt idx="19">
                <c:v>86.702826797448537</c:v>
              </c:pt>
              <c:pt idx="48">
                <c:v>106.92877941131312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0-3438-4DF0-8BAF-B0F06F9BB33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62915840"/>
        <c:axId val="43512896"/>
      </c:lineChart>
      <c:catAx>
        <c:axId val="1629158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ES"/>
                  <a:t>Inter-Pulse interval (ms)</a:t>
                </a:r>
              </a:p>
            </c:rich>
          </c:tx>
          <c:overlay val="0"/>
        </c:title>
        <c:numFmt formatCode="General" sourceLinked="1"/>
        <c:majorTickMark val="out"/>
        <c:minorTickMark val="out"/>
        <c:tickLblPos val="low"/>
        <c:txPr>
          <a:bodyPr rot="0" anchor="b" anchorCtr="0"/>
          <a:lstStyle/>
          <a:p>
            <a:pPr>
              <a:defRPr/>
            </a:pPr>
            <a:endParaRPr lang="ca-ES"/>
          </a:p>
        </c:txPr>
        <c:crossAx val="43512896"/>
        <c:crossesAt val="100"/>
        <c:auto val="1"/>
        <c:lblAlgn val="ctr"/>
        <c:lblOffset val="100"/>
        <c:tickLblSkip val="1"/>
        <c:tickMarkSkip val="100"/>
        <c:noMultiLvlLbl val="0"/>
      </c:catAx>
      <c:valAx>
        <c:axId val="43512896"/>
        <c:scaling>
          <c:orientation val="minMax"/>
          <c:min val="-10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s-ES" sz="1200" b="0"/>
                  <a:t>(FEPSP2/FEPSP1)*100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ca-ES"/>
          </a:p>
        </c:txPr>
        <c:crossAx val="162915840"/>
        <c:crosses val="autoZero"/>
        <c:crossBetween val="between"/>
        <c:majorUnit val="100"/>
      </c:valAx>
    </c:plotArea>
    <c:plotVisOnly val="1"/>
    <c:dispBlanksAs val="span"/>
    <c:showDLblsOverMax val="0"/>
  </c:chart>
  <c:spPr>
    <a:ln>
      <a:solidFill>
        <a:sysClr val="windowText" lastClr="000000"/>
      </a:solidFill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ca-ES"/>
    </a:p>
  </c:txPr>
  <c:printSettings>
    <c:headerFooter/>
    <c:pageMargins b="0.75000000000000167" l="0.70000000000000062" r="0.70000000000000062" t="0.75000000000000167" header="0.30000000000000032" footer="0.3000000000000003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8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r>
              <a:rPr lang="es-ES"/>
              <a:t>Mice 8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3682896521992718"/>
          <c:y val="0.21314114618555474"/>
          <c:w val="0.82820095186871923"/>
          <c:h val="0.56643600453885468"/>
        </c:manualLayout>
      </c:layout>
      <c:lineChart>
        <c:grouping val="standard"/>
        <c:varyColors val="0"/>
        <c:ser>
          <c:idx val="0"/>
          <c:order val="0"/>
          <c:cat>
            <c:numLit>
              <c:formatCode>General</c:formatCode>
              <c:ptCount val="49"/>
              <c:pt idx="0">
                <c:v>10</c:v>
              </c:pt>
              <c:pt idx="1">
                <c:v>20</c:v>
              </c:pt>
              <c:pt idx="3">
                <c:v>40</c:v>
              </c:pt>
              <c:pt idx="9">
                <c:v>100</c:v>
              </c:pt>
              <c:pt idx="19">
                <c:v>200</c:v>
              </c:pt>
              <c:pt idx="48">
                <c:v>500</c:v>
              </c:pt>
            </c:numLit>
          </c:cat>
          <c:val>
            <c:numLit>
              <c:formatCode>General</c:formatCode>
              <c:ptCount val="49"/>
              <c:pt idx="0">
                <c:v>41.046435315509697</c:v>
              </c:pt>
              <c:pt idx="1">
                <c:v>357.27519990214654</c:v>
              </c:pt>
              <c:pt idx="3">
                <c:v>760.63105599454968</c:v>
              </c:pt>
              <c:pt idx="9">
                <c:v>217.89758187626487</c:v>
              </c:pt>
              <c:pt idx="19">
                <c:v>131.29771208661938</c:v>
              </c:pt>
              <c:pt idx="48">
                <c:v>115.25536344061406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0-F947-4D24-9203-4150010DE78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62916864"/>
        <c:axId val="160896064"/>
      </c:lineChart>
      <c:catAx>
        <c:axId val="1629168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ES"/>
                  <a:t>Inter-Pulse interval (ms)</a:t>
                </a:r>
              </a:p>
            </c:rich>
          </c:tx>
          <c:overlay val="0"/>
        </c:title>
        <c:numFmt formatCode="General" sourceLinked="1"/>
        <c:majorTickMark val="out"/>
        <c:minorTickMark val="out"/>
        <c:tickLblPos val="low"/>
        <c:txPr>
          <a:bodyPr rot="0" anchor="b" anchorCtr="0"/>
          <a:lstStyle/>
          <a:p>
            <a:pPr>
              <a:defRPr/>
            </a:pPr>
            <a:endParaRPr lang="ca-ES"/>
          </a:p>
        </c:txPr>
        <c:crossAx val="160896064"/>
        <c:crossesAt val="100"/>
        <c:auto val="1"/>
        <c:lblAlgn val="ctr"/>
        <c:lblOffset val="100"/>
        <c:tickLblSkip val="1"/>
        <c:tickMarkSkip val="100"/>
        <c:noMultiLvlLbl val="0"/>
      </c:catAx>
      <c:valAx>
        <c:axId val="160896064"/>
        <c:scaling>
          <c:orientation val="minMax"/>
          <c:min val="-10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s-ES" sz="1200" b="0"/>
                  <a:t>(FEPSP2/FEPSP1)*100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ca-ES"/>
          </a:p>
        </c:txPr>
        <c:crossAx val="162916864"/>
        <c:crosses val="autoZero"/>
        <c:crossBetween val="between"/>
        <c:majorUnit val="100"/>
      </c:valAx>
    </c:plotArea>
    <c:plotVisOnly val="1"/>
    <c:dispBlanksAs val="span"/>
    <c:showDLblsOverMax val="0"/>
  </c:chart>
  <c:spPr>
    <a:ln>
      <a:solidFill>
        <a:sysClr val="windowText" lastClr="000000"/>
      </a:solidFill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ca-ES"/>
    </a:p>
  </c:txPr>
  <c:printSettings>
    <c:headerFooter/>
    <c:pageMargins b="0.75000000000000167" l="0.70000000000000062" r="0.70000000000000062" t="0.75000000000000167" header="0.30000000000000032" footer="0.30000000000000032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8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r>
              <a:rPr lang="es-ES"/>
              <a:t>Mice 58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3682896521992718"/>
          <c:y val="0.21314114618555474"/>
          <c:w val="0.82820095186871923"/>
          <c:h val="0.56643600453885468"/>
        </c:manualLayout>
      </c:layout>
      <c:lineChart>
        <c:grouping val="standard"/>
        <c:varyColors val="0"/>
        <c:ser>
          <c:idx val="0"/>
          <c:order val="0"/>
          <c:spPr>
            <a:ln>
              <a:solidFill>
                <a:srgbClr val="C00000"/>
              </a:solidFill>
            </a:ln>
          </c:spPr>
          <c:marker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</c:spPr>
          </c:marker>
          <c:cat>
            <c:numLit>
              <c:formatCode>General</c:formatCode>
              <c:ptCount val="49"/>
              <c:pt idx="0">
                <c:v>10</c:v>
              </c:pt>
              <c:pt idx="1">
                <c:v>20</c:v>
              </c:pt>
              <c:pt idx="3">
                <c:v>40</c:v>
              </c:pt>
              <c:pt idx="9">
                <c:v>100</c:v>
              </c:pt>
              <c:pt idx="19">
                <c:v>200</c:v>
              </c:pt>
              <c:pt idx="48">
                <c:v>500</c:v>
              </c:pt>
            </c:numLit>
          </c:cat>
          <c:val>
            <c:numLit>
              <c:formatCode>General</c:formatCode>
              <c:ptCount val="49"/>
              <c:pt idx="0">
                <c:v>224.24561708029302</c:v>
              </c:pt>
              <c:pt idx="1">
                <c:v>461.75584815864914</c:v>
              </c:pt>
              <c:pt idx="3">
                <c:v>574.46695556920088</c:v>
              </c:pt>
              <c:pt idx="9">
                <c:v>227.22477664175779</c:v>
              </c:pt>
              <c:pt idx="19">
                <c:v>93.14378977984326</c:v>
              </c:pt>
              <c:pt idx="48">
                <c:v>97.985404947964426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0-669A-431A-B357-6F9935FCBE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62914816"/>
        <c:axId val="160897792"/>
      </c:lineChart>
      <c:catAx>
        <c:axId val="1629148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ES"/>
                  <a:t>Inter-Pulse interval (ms)</a:t>
                </a:r>
              </a:p>
            </c:rich>
          </c:tx>
          <c:overlay val="0"/>
        </c:title>
        <c:numFmt formatCode="General" sourceLinked="1"/>
        <c:majorTickMark val="out"/>
        <c:minorTickMark val="out"/>
        <c:tickLblPos val="low"/>
        <c:txPr>
          <a:bodyPr rot="0" anchor="b" anchorCtr="0"/>
          <a:lstStyle/>
          <a:p>
            <a:pPr>
              <a:defRPr/>
            </a:pPr>
            <a:endParaRPr lang="ca-ES"/>
          </a:p>
        </c:txPr>
        <c:crossAx val="160897792"/>
        <c:crossesAt val="100"/>
        <c:auto val="1"/>
        <c:lblAlgn val="ctr"/>
        <c:lblOffset val="100"/>
        <c:tickLblSkip val="1"/>
        <c:tickMarkSkip val="100"/>
        <c:noMultiLvlLbl val="0"/>
      </c:catAx>
      <c:valAx>
        <c:axId val="160897792"/>
        <c:scaling>
          <c:orientation val="minMax"/>
          <c:min val="-10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s-ES" sz="1200" b="0"/>
                  <a:t>(FEPSP2/FEPSP1)*100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ca-ES"/>
          </a:p>
        </c:txPr>
        <c:crossAx val="162914816"/>
        <c:crosses val="autoZero"/>
        <c:crossBetween val="between"/>
        <c:majorUnit val="100"/>
      </c:valAx>
    </c:plotArea>
    <c:plotVisOnly val="1"/>
    <c:dispBlanksAs val="span"/>
    <c:showDLblsOverMax val="0"/>
  </c:chart>
  <c:spPr>
    <a:ln>
      <a:solidFill>
        <a:sysClr val="windowText" lastClr="000000"/>
      </a:solidFill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ca-ES"/>
    </a:p>
  </c:txPr>
  <c:printSettings>
    <c:headerFooter/>
    <c:pageMargins b="0.75000000000000189" l="0.70000000000000062" r="0.70000000000000062" t="0.75000000000000189" header="0.30000000000000032" footer="0.30000000000000032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8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r>
              <a:rPr lang="es-ES"/>
              <a:t>Mice 14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3682896521992718"/>
          <c:y val="0.21314114618555474"/>
          <c:w val="0.82820095186871923"/>
          <c:h val="0.56643600453885468"/>
        </c:manualLayout>
      </c:layout>
      <c:lineChart>
        <c:grouping val="standard"/>
        <c:varyColors val="0"/>
        <c:ser>
          <c:idx val="0"/>
          <c:order val="0"/>
          <c:cat>
            <c:numLit>
              <c:formatCode>General</c:formatCode>
              <c:ptCount val="49"/>
              <c:pt idx="0">
                <c:v>10</c:v>
              </c:pt>
              <c:pt idx="1">
                <c:v>20</c:v>
              </c:pt>
              <c:pt idx="3">
                <c:v>40</c:v>
              </c:pt>
              <c:pt idx="9">
                <c:v>100</c:v>
              </c:pt>
              <c:pt idx="19">
                <c:v>200</c:v>
              </c:pt>
              <c:pt idx="48">
                <c:v>500</c:v>
              </c:pt>
            </c:numLit>
          </c:cat>
          <c:val>
            <c:numLit>
              <c:formatCode>General</c:formatCode>
              <c:ptCount val="49"/>
              <c:pt idx="0">
                <c:v>17.826622041674163</c:v>
              </c:pt>
              <c:pt idx="1">
                <c:v>99.574724631807342</c:v>
              </c:pt>
              <c:pt idx="3">
                <c:v>199.60971328146533</c:v>
              </c:pt>
              <c:pt idx="9">
                <c:v>153.94791042167236</c:v>
              </c:pt>
              <c:pt idx="19">
                <c:v>115.71837361966746</c:v>
              </c:pt>
              <c:pt idx="48">
                <c:v>115.43760796393833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0-98A0-43ED-A5D5-562841AA508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62917888"/>
        <c:axId val="167428672"/>
      </c:lineChart>
      <c:catAx>
        <c:axId val="1629178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ES"/>
                  <a:t>Inter-Pulse interval (ms)</a:t>
                </a:r>
              </a:p>
            </c:rich>
          </c:tx>
          <c:overlay val="0"/>
        </c:title>
        <c:numFmt formatCode="General" sourceLinked="1"/>
        <c:majorTickMark val="out"/>
        <c:minorTickMark val="out"/>
        <c:tickLblPos val="low"/>
        <c:txPr>
          <a:bodyPr rot="0" anchor="b" anchorCtr="0"/>
          <a:lstStyle/>
          <a:p>
            <a:pPr>
              <a:defRPr/>
            </a:pPr>
            <a:endParaRPr lang="ca-ES"/>
          </a:p>
        </c:txPr>
        <c:crossAx val="167428672"/>
        <c:crossesAt val="100"/>
        <c:auto val="1"/>
        <c:lblAlgn val="ctr"/>
        <c:lblOffset val="100"/>
        <c:tickLblSkip val="1"/>
        <c:tickMarkSkip val="100"/>
        <c:noMultiLvlLbl val="0"/>
      </c:catAx>
      <c:valAx>
        <c:axId val="167428672"/>
        <c:scaling>
          <c:orientation val="minMax"/>
          <c:min val="-10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s-ES" sz="1200" b="0"/>
                  <a:t>(FEPSP2/FEPSP1)*100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ca-ES"/>
          </a:p>
        </c:txPr>
        <c:crossAx val="162917888"/>
        <c:crosses val="autoZero"/>
        <c:crossBetween val="between"/>
        <c:majorUnit val="100"/>
      </c:valAx>
    </c:plotArea>
    <c:plotVisOnly val="1"/>
    <c:dispBlanksAs val="span"/>
    <c:showDLblsOverMax val="0"/>
  </c:chart>
  <c:spPr>
    <a:ln>
      <a:solidFill>
        <a:sysClr val="windowText" lastClr="000000"/>
      </a:solidFill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ca-ES"/>
    </a:p>
  </c:txPr>
  <c:printSettings>
    <c:headerFooter/>
    <c:pageMargins b="0.75000000000000189" l="0.70000000000000062" r="0.70000000000000062" t="0.75000000000000189" header="0.30000000000000032" footer="0.30000000000000032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8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r>
              <a:rPr lang="es-ES"/>
              <a:t>Mice 64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3682896521992718"/>
          <c:y val="0.21314114618555474"/>
          <c:w val="0.82820095186871923"/>
          <c:h val="0.56643600453885468"/>
        </c:manualLayout>
      </c:layout>
      <c:lineChart>
        <c:grouping val="standard"/>
        <c:varyColors val="0"/>
        <c:ser>
          <c:idx val="0"/>
          <c:order val="0"/>
          <c:spPr>
            <a:ln>
              <a:solidFill>
                <a:srgbClr val="C00000"/>
              </a:solidFill>
            </a:ln>
          </c:spPr>
          <c:marker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</c:spPr>
          </c:marker>
          <c:cat>
            <c:numLit>
              <c:formatCode>General</c:formatCode>
              <c:ptCount val="49"/>
              <c:pt idx="0">
                <c:v>10</c:v>
              </c:pt>
              <c:pt idx="1">
                <c:v>20</c:v>
              </c:pt>
              <c:pt idx="3">
                <c:v>40</c:v>
              </c:pt>
              <c:pt idx="9">
                <c:v>100</c:v>
              </c:pt>
              <c:pt idx="19">
                <c:v>200</c:v>
              </c:pt>
              <c:pt idx="48">
                <c:v>500</c:v>
              </c:pt>
            </c:numLit>
          </c:cat>
          <c:val>
            <c:numLit>
              <c:formatCode>General</c:formatCode>
              <c:ptCount val="49"/>
              <c:pt idx="0">
                <c:v>225.0499249836937</c:v>
              </c:pt>
              <c:pt idx="1">
                <c:v>133.91841453497398</c:v>
              </c:pt>
              <c:pt idx="3">
                <c:v>97.940946649775441</c:v>
              </c:pt>
              <c:pt idx="9">
                <c:v>78.544255564085773</c:v>
              </c:pt>
              <c:pt idx="19">
                <c:v>106.9911508304896</c:v>
              </c:pt>
              <c:pt idx="48">
                <c:v>227.31591437838424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0-893D-40A8-8E2F-614E707FC1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67477760"/>
        <c:axId val="167430400"/>
      </c:lineChart>
      <c:catAx>
        <c:axId val="1674777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ES"/>
                  <a:t>Inter-Pulse interval (ms)</a:t>
                </a:r>
              </a:p>
            </c:rich>
          </c:tx>
          <c:overlay val="0"/>
        </c:title>
        <c:numFmt formatCode="General" sourceLinked="1"/>
        <c:majorTickMark val="out"/>
        <c:minorTickMark val="out"/>
        <c:tickLblPos val="low"/>
        <c:txPr>
          <a:bodyPr rot="0" anchor="b" anchorCtr="0"/>
          <a:lstStyle/>
          <a:p>
            <a:pPr>
              <a:defRPr/>
            </a:pPr>
            <a:endParaRPr lang="ca-ES"/>
          </a:p>
        </c:txPr>
        <c:crossAx val="167430400"/>
        <c:crossesAt val="100"/>
        <c:auto val="1"/>
        <c:lblAlgn val="ctr"/>
        <c:lblOffset val="100"/>
        <c:tickLblSkip val="1"/>
        <c:tickMarkSkip val="100"/>
        <c:noMultiLvlLbl val="0"/>
      </c:catAx>
      <c:valAx>
        <c:axId val="167430400"/>
        <c:scaling>
          <c:orientation val="minMax"/>
          <c:min val="-10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s-ES" sz="1200" b="0"/>
                  <a:t>(FEPSP2/FEPSP1)*100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ca-ES"/>
          </a:p>
        </c:txPr>
        <c:crossAx val="167477760"/>
        <c:crosses val="autoZero"/>
        <c:crossBetween val="between"/>
        <c:majorUnit val="100"/>
      </c:valAx>
    </c:plotArea>
    <c:plotVisOnly val="1"/>
    <c:dispBlanksAs val="span"/>
    <c:showDLblsOverMax val="0"/>
  </c:chart>
  <c:spPr>
    <a:ln>
      <a:solidFill>
        <a:sysClr val="windowText" lastClr="000000"/>
      </a:solidFill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ca-ES"/>
    </a:p>
  </c:txPr>
  <c:printSettings>
    <c:headerFooter/>
    <c:pageMargins b="0.75000000000000211" l="0.70000000000000062" r="0.70000000000000062" t="0.75000000000000211" header="0.30000000000000032" footer="0.30000000000000032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8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r>
              <a:rPr lang="es-ES"/>
              <a:t>Mice 21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3682896521992718"/>
          <c:y val="0.21314114618555474"/>
          <c:w val="0.82820095186871923"/>
          <c:h val="0.56643600453885468"/>
        </c:manualLayout>
      </c:layout>
      <c:lineChart>
        <c:grouping val="standard"/>
        <c:varyColors val="0"/>
        <c:ser>
          <c:idx val="0"/>
          <c:order val="0"/>
          <c:cat>
            <c:numLit>
              <c:formatCode>General</c:formatCode>
              <c:ptCount val="49"/>
              <c:pt idx="0">
                <c:v>10</c:v>
              </c:pt>
              <c:pt idx="1">
                <c:v>20</c:v>
              </c:pt>
              <c:pt idx="3">
                <c:v>40</c:v>
              </c:pt>
              <c:pt idx="9">
                <c:v>100</c:v>
              </c:pt>
              <c:pt idx="19">
                <c:v>200</c:v>
              </c:pt>
              <c:pt idx="48">
                <c:v>500</c:v>
              </c:pt>
            </c:numLit>
          </c:cat>
          <c:val>
            <c:numLit>
              <c:formatCode>General</c:formatCode>
              <c:ptCount val="49"/>
              <c:pt idx="0">
                <c:v>51.692248513027259</c:v>
              </c:pt>
              <c:pt idx="1">
                <c:v>78.247955395488049</c:v>
              </c:pt>
              <c:pt idx="3">
                <c:v>30.863587380928564</c:v>
              </c:pt>
              <c:pt idx="9">
                <c:v>63.242969980959018</c:v>
              </c:pt>
              <c:pt idx="19">
                <c:v>72.367755677010493</c:v>
              </c:pt>
              <c:pt idx="48">
                <c:v>104.14183250424659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0-8D8C-434E-82F8-F40043F7CC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67478784"/>
        <c:axId val="167432128"/>
      </c:lineChart>
      <c:catAx>
        <c:axId val="1674787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ES"/>
                  <a:t>Inter-Pulse interval (ms)</a:t>
                </a:r>
              </a:p>
            </c:rich>
          </c:tx>
          <c:overlay val="0"/>
        </c:title>
        <c:numFmt formatCode="General" sourceLinked="1"/>
        <c:majorTickMark val="out"/>
        <c:minorTickMark val="out"/>
        <c:tickLblPos val="low"/>
        <c:txPr>
          <a:bodyPr rot="0" anchor="b" anchorCtr="0"/>
          <a:lstStyle/>
          <a:p>
            <a:pPr>
              <a:defRPr/>
            </a:pPr>
            <a:endParaRPr lang="ca-ES"/>
          </a:p>
        </c:txPr>
        <c:crossAx val="167432128"/>
        <c:crossesAt val="100"/>
        <c:auto val="1"/>
        <c:lblAlgn val="ctr"/>
        <c:lblOffset val="100"/>
        <c:tickLblSkip val="1"/>
        <c:tickMarkSkip val="100"/>
        <c:noMultiLvlLbl val="0"/>
      </c:catAx>
      <c:valAx>
        <c:axId val="167432128"/>
        <c:scaling>
          <c:orientation val="minMax"/>
          <c:min val="-10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s-ES" sz="1200" b="0"/>
                  <a:t>(FEPSP2/FEPSP1)*100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ca-ES"/>
          </a:p>
        </c:txPr>
        <c:crossAx val="167478784"/>
        <c:crosses val="autoZero"/>
        <c:crossBetween val="between"/>
        <c:majorUnit val="100"/>
      </c:valAx>
    </c:plotArea>
    <c:plotVisOnly val="1"/>
    <c:dispBlanksAs val="span"/>
    <c:showDLblsOverMax val="0"/>
  </c:chart>
  <c:spPr>
    <a:ln>
      <a:solidFill>
        <a:sysClr val="windowText" lastClr="000000"/>
      </a:solidFill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ca-ES"/>
    </a:p>
  </c:txPr>
  <c:printSettings>
    <c:headerFooter/>
    <c:pageMargins b="0.75000000000000211" l="0.70000000000000062" r="0.70000000000000062" t="0.75000000000000211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4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0.xml"/><Relationship Id="rId3" Type="http://schemas.openxmlformats.org/officeDocument/2006/relationships/chart" Target="../charts/chart5.xml"/><Relationship Id="rId7" Type="http://schemas.openxmlformats.org/officeDocument/2006/relationships/chart" Target="../charts/chart9.xml"/><Relationship Id="rId2" Type="http://schemas.openxmlformats.org/officeDocument/2006/relationships/chart" Target="../charts/chart4.xml"/><Relationship Id="rId1" Type="http://schemas.openxmlformats.org/officeDocument/2006/relationships/chart" Target="../charts/chart3.xml"/><Relationship Id="rId6" Type="http://schemas.openxmlformats.org/officeDocument/2006/relationships/chart" Target="../charts/chart8.xml"/><Relationship Id="rId5" Type="http://schemas.openxmlformats.org/officeDocument/2006/relationships/chart" Target="../charts/chart7.xml"/><Relationship Id="rId4" Type="http://schemas.openxmlformats.org/officeDocument/2006/relationships/chart" Target="../charts/chart6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2.xml"/><Relationship Id="rId1" Type="http://schemas.openxmlformats.org/officeDocument/2006/relationships/chart" Target="../charts/chart1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3606</xdr:colOff>
      <xdr:row>102</xdr:row>
      <xdr:rowOff>0</xdr:rowOff>
    </xdr:from>
    <xdr:to>
      <xdr:col>9</xdr:col>
      <xdr:colOff>78116</xdr:colOff>
      <xdr:row>126</xdr:row>
      <xdr:rowOff>22412</xdr:rowOff>
    </xdr:to>
    <xdr:graphicFrame macro="">
      <xdr:nvGraphicFramePr>
        <xdr:cNvPr id="7" name="6 Gráfico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0</xdr:colOff>
      <xdr:row>102</xdr:row>
      <xdr:rowOff>0</xdr:rowOff>
    </xdr:from>
    <xdr:to>
      <xdr:col>17</xdr:col>
      <xdr:colOff>0</xdr:colOff>
      <xdr:row>126</xdr:row>
      <xdr:rowOff>22412</xdr:rowOff>
    </xdr:to>
    <xdr:graphicFrame macro="">
      <xdr:nvGraphicFramePr>
        <xdr:cNvPr id="12" name="11 Gráfico">
          <a:extLst>
            <a:ext uri="{FF2B5EF4-FFF2-40B4-BE49-F238E27FC236}">
              <a16:creationId xmlns:a16="http://schemas.microsoft.com/office/drawing/2014/main" id="{00000000-0008-0000-0400-00000C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09069</cdr:x>
      <cdr:y>0.85542</cdr:y>
    </cdr:from>
    <cdr:to>
      <cdr:x>0.94776</cdr:x>
      <cdr:y>0.85571</cdr:y>
    </cdr:to>
    <cdr:sp macro="" textlink="">
      <cdr:nvSpPr>
        <cdr:cNvPr id="3" name="2 Conector recto"/>
        <cdr:cNvSpPr/>
      </cdr:nvSpPr>
      <cdr:spPr>
        <a:xfrm xmlns:a="http://schemas.openxmlformats.org/drawingml/2006/main">
          <a:off x="1125112" y="5047554"/>
          <a:ext cx="10632971" cy="1711"/>
        </a:xfrm>
        <a:prstGeom xmlns:a="http://schemas.openxmlformats.org/drawingml/2006/main" prst="line">
          <a:avLst/>
        </a:prstGeom>
        <a:ln xmlns:a="http://schemas.openxmlformats.org/drawingml/2006/main" w="28575">
          <a:solidFill>
            <a:srgbClr val="FF0000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/>
        <a:lstStyle xmlns:a="http://schemas.openxmlformats.org/drawingml/2006/main"/>
        <a:p xmlns:a="http://schemas.openxmlformats.org/drawingml/2006/main">
          <a:endParaRPr lang="es-ES">
            <a:ln w="76200">
              <a:solidFill>
                <a:schemeClr val="tx1">
                  <a:lumMod val="85000"/>
                  <a:lumOff val="15000"/>
                </a:schemeClr>
              </a:solidFill>
            </a:ln>
          </a:endParaRP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09069</cdr:x>
      <cdr:y>0.85542</cdr:y>
    </cdr:from>
    <cdr:to>
      <cdr:x>0.94776</cdr:x>
      <cdr:y>0.85571</cdr:y>
    </cdr:to>
    <cdr:sp macro="" textlink="">
      <cdr:nvSpPr>
        <cdr:cNvPr id="3" name="2 Conector recto"/>
        <cdr:cNvSpPr/>
      </cdr:nvSpPr>
      <cdr:spPr>
        <a:xfrm xmlns:a="http://schemas.openxmlformats.org/drawingml/2006/main">
          <a:off x="1125112" y="5047554"/>
          <a:ext cx="10632971" cy="1711"/>
        </a:xfrm>
        <a:prstGeom xmlns:a="http://schemas.openxmlformats.org/drawingml/2006/main" prst="line">
          <a:avLst/>
        </a:prstGeom>
        <a:ln xmlns:a="http://schemas.openxmlformats.org/drawingml/2006/main" w="28575">
          <a:solidFill>
            <a:srgbClr val="FF0000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/>
        <a:lstStyle xmlns:a="http://schemas.openxmlformats.org/drawingml/2006/main"/>
        <a:p xmlns:a="http://schemas.openxmlformats.org/drawingml/2006/main">
          <a:endParaRPr lang="es-ES">
            <a:ln w="76200">
              <a:solidFill>
                <a:schemeClr val="tx1">
                  <a:lumMod val="85000"/>
                  <a:lumOff val="15000"/>
                </a:schemeClr>
              </a:solidFill>
            </a:ln>
          </a:endParaRPr>
        </a:p>
      </cdr:txBody>
    </cdr:sp>
  </cdr:relSizeAnchor>
</c:userShapes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35429</xdr:colOff>
      <xdr:row>88</xdr:row>
      <xdr:rowOff>70757</xdr:rowOff>
    </xdr:from>
    <xdr:to>
      <xdr:col>8</xdr:col>
      <xdr:colOff>0</xdr:colOff>
      <xdr:row>105</xdr:row>
      <xdr:rowOff>54429</xdr:rowOff>
    </xdr:to>
    <xdr:graphicFrame macro="">
      <xdr:nvGraphicFramePr>
        <xdr:cNvPr id="2" name="Chart 5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446314</xdr:colOff>
      <xdr:row>106</xdr:row>
      <xdr:rowOff>81643</xdr:rowOff>
    </xdr:from>
    <xdr:to>
      <xdr:col>8</xdr:col>
      <xdr:colOff>0</xdr:colOff>
      <xdr:row>123</xdr:row>
      <xdr:rowOff>65314</xdr:rowOff>
    </xdr:to>
    <xdr:graphicFrame macro="">
      <xdr:nvGraphicFramePr>
        <xdr:cNvPr id="3" name="Chart 5">
          <a:extLst>
            <a:ext uri="{FF2B5EF4-FFF2-40B4-BE49-F238E27FC236}">
              <a16:creationId xmlns:a16="http://schemas.microsoft.com/office/drawing/2014/main" id="{00000000-0008-0000-05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</xdr:col>
      <xdr:colOff>0</xdr:colOff>
      <xdr:row>125</xdr:row>
      <xdr:rowOff>0</xdr:rowOff>
    </xdr:from>
    <xdr:to>
      <xdr:col>8</xdr:col>
      <xdr:colOff>0</xdr:colOff>
      <xdr:row>141</xdr:row>
      <xdr:rowOff>81643</xdr:rowOff>
    </xdr:to>
    <xdr:graphicFrame macro="">
      <xdr:nvGraphicFramePr>
        <xdr:cNvPr id="4" name="Chart 5">
          <a:extLst>
            <a:ext uri="{FF2B5EF4-FFF2-40B4-BE49-F238E27FC236}">
              <a16:creationId xmlns:a16="http://schemas.microsoft.com/office/drawing/2014/main" id="{00000000-0008-0000-05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</xdr:col>
      <xdr:colOff>0</xdr:colOff>
      <xdr:row>143</xdr:row>
      <xdr:rowOff>0</xdr:rowOff>
    </xdr:from>
    <xdr:to>
      <xdr:col>8</xdr:col>
      <xdr:colOff>0</xdr:colOff>
      <xdr:row>159</xdr:row>
      <xdr:rowOff>81643</xdr:rowOff>
    </xdr:to>
    <xdr:graphicFrame macro="">
      <xdr:nvGraphicFramePr>
        <xdr:cNvPr id="5" name="Chart 5">
          <a:extLst>
            <a:ext uri="{FF2B5EF4-FFF2-40B4-BE49-F238E27FC236}">
              <a16:creationId xmlns:a16="http://schemas.microsoft.com/office/drawing/2014/main" id="{00000000-0008-0000-05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</xdr:col>
      <xdr:colOff>0</xdr:colOff>
      <xdr:row>161</xdr:row>
      <xdr:rowOff>0</xdr:rowOff>
    </xdr:from>
    <xdr:to>
      <xdr:col>8</xdr:col>
      <xdr:colOff>0</xdr:colOff>
      <xdr:row>177</xdr:row>
      <xdr:rowOff>81643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5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</xdr:col>
      <xdr:colOff>0</xdr:colOff>
      <xdr:row>179</xdr:row>
      <xdr:rowOff>0</xdr:rowOff>
    </xdr:from>
    <xdr:to>
      <xdr:col>8</xdr:col>
      <xdr:colOff>0</xdr:colOff>
      <xdr:row>195</xdr:row>
      <xdr:rowOff>81643</xdr:rowOff>
    </xdr:to>
    <xdr:graphicFrame macro="">
      <xdr:nvGraphicFramePr>
        <xdr:cNvPr id="7" name="Chart 5">
          <a:extLst>
            <a:ext uri="{FF2B5EF4-FFF2-40B4-BE49-F238E27FC236}">
              <a16:creationId xmlns:a16="http://schemas.microsoft.com/office/drawing/2014/main" id="{00000000-0008-0000-05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</xdr:col>
      <xdr:colOff>0</xdr:colOff>
      <xdr:row>197</xdr:row>
      <xdr:rowOff>0</xdr:rowOff>
    </xdr:from>
    <xdr:to>
      <xdr:col>8</xdr:col>
      <xdr:colOff>0</xdr:colOff>
      <xdr:row>213</xdr:row>
      <xdr:rowOff>81643</xdr:rowOff>
    </xdr:to>
    <xdr:graphicFrame macro="">
      <xdr:nvGraphicFramePr>
        <xdr:cNvPr id="8" name="Chart 5">
          <a:extLst>
            <a:ext uri="{FF2B5EF4-FFF2-40B4-BE49-F238E27FC236}">
              <a16:creationId xmlns:a16="http://schemas.microsoft.com/office/drawing/2014/main" id="{00000000-0008-0000-05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</xdr:col>
      <xdr:colOff>0</xdr:colOff>
      <xdr:row>215</xdr:row>
      <xdr:rowOff>0</xdr:rowOff>
    </xdr:from>
    <xdr:to>
      <xdr:col>8</xdr:col>
      <xdr:colOff>0</xdr:colOff>
      <xdr:row>231</xdr:row>
      <xdr:rowOff>81643</xdr:rowOff>
    </xdr:to>
    <xdr:graphicFrame macro="">
      <xdr:nvGraphicFramePr>
        <xdr:cNvPr id="9" name="Chart 5">
          <a:extLst>
            <a:ext uri="{FF2B5EF4-FFF2-40B4-BE49-F238E27FC236}">
              <a16:creationId xmlns:a16="http://schemas.microsoft.com/office/drawing/2014/main" id="{00000000-0008-0000-0500-00000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3606</xdr:colOff>
      <xdr:row>52</xdr:row>
      <xdr:rowOff>0</xdr:rowOff>
    </xdr:from>
    <xdr:to>
      <xdr:col>8</xdr:col>
      <xdr:colOff>78116</xdr:colOff>
      <xdr:row>76</xdr:row>
      <xdr:rowOff>22412</xdr:rowOff>
    </xdr:to>
    <xdr:graphicFrame macro="">
      <xdr:nvGraphicFramePr>
        <xdr:cNvPr id="2" name="1 Gráfico">
          <a:extLst>
            <a:ext uri="{FF2B5EF4-FFF2-40B4-BE49-F238E27FC236}">
              <a16:creationId xmlns:a16="http://schemas.microsoft.com/office/drawing/2014/main" id="{00000000-0008-0000-0F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0</xdr:colOff>
      <xdr:row>52</xdr:row>
      <xdr:rowOff>0</xdr:rowOff>
    </xdr:from>
    <xdr:to>
      <xdr:col>16</xdr:col>
      <xdr:colOff>0</xdr:colOff>
      <xdr:row>76</xdr:row>
      <xdr:rowOff>22412</xdr:rowOff>
    </xdr:to>
    <xdr:graphicFrame macro="">
      <xdr:nvGraphicFramePr>
        <xdr:cNvPr id="3" name="2 Gráfico">
          <a:extLst>
            <a:ext uri="{FF2B5EF4-FFF2-40B4-BE49-F238E27FC236}">
              <a16:creationId xmlns:a16="http://schemas.microsoft.com/office/drawing/2014/main" id="{00000000-0008-0000-0F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09069</cdr:x>
      <cdr:y>0.85542</cdr:y>
    </cdr:from>
    <cdr:to>
      <cdr:x>0.94776</cdr:x>
      <cdr:y>0.85571</cdr:y>
    </cdr:to>
    <cdr:sp macro="" textlink="">
      <cdr:nvSpPr>
        <cdr:cNvPr id="3" name="2 Conector recto"/>
        <cdr:cNvSpPr/>
      </cdr:nvSpPr>
      <cdr:spPr>
        <a:xfrm xmlns:a="http://schemas.openxmlformats.org/drawingml/2006/main">
          <a:off x="1125112" y="5047554"/>
          <a:ext cx="10632971" cy="1711"/>
        </a:xfrm>
        <a:prstGeom xmlns:a="http://schemas.openxmlformats.org/drawingml/2006/main" prst="line">
          <a:avLst/>
        </a:prstGeom>
        <a:ln xmlns:a="http://schemas.openxmlformats.org/drawingml/2006/main" w="28575">
          <a:solidFill>
            <a:srgbClr val="FF0000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/>
        <a:lstStyle xmlns:a="http://schemas.openxmlformats.org/drawingml/2006/main"/>
        <a:p xmlns:a="http://schemas.openxmlformats.org/drawingml/2006/main">
          <a:endParaRPr lang="es-ES">
            <a:ln w="76200">
              <a:solidFill>
                <a:schemeClr val="tx1">
                  <a:lumMod val="85000"/>
                  <a:lumOff val="15000"/>
                </a:schemeClr>
              </a:solidFill>
            </a:ln>
          </a:endParaRPr>
        </a:p>
      </cdr:txBody>
    </cdr:sp>
  </cdr:relSizeAnchor>
</c:userShapes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.09069</cdr:x>
      <cdr:y>0.85542</cdr:y>
    </cdr:from>
    <cdr:to>
      <cdr:x>0.94776</cdr:x>
      <cdr:y>0.85571</cdr:y>
    </cdr:to>
    <cdr:sp macro="" textlink="">
      <cdr:nvSpPr>
        <cdr:cNvPr id="3" name="2 Conector recto"/>
        <cdr:cNvSpPr/>
      </cdr:nvSpPr>
      <cdr:spPr>
        <a:xfrm xmlns:a="http://schemas.openxmlformats.org/drawingml/2006/main">
          <a:off x="1125112" y="5047554"/>
          <a:ext cx="10632971" cy="1711"/>
        </a:xfrm>
        <a:prstGeom xmlns:a="http://schemas.openxmlformats.org/drawingml/2006/main" prst="line">
          <a:avLst/>
        </a:prstGeom>
        <a:ln xmlns:a="http://schemas.openxmlformats.org/drawingml/2006/main" w="28575">
          <a:solidFill>
            <a:srgbClr val="FF0000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/>
        <a:lstStyle xmlns:a="http://schemas.openxmlformats.org/drawingml/2006/main"/>
        <a:p xmlns:a="http://schemas.openxmlformats.org/drawingml/2006/main">
          <a:endParaRPr lang="es-ES">
            <a:ln w="76200">
              <a:solidFill>
                <a:schemeClr val="tx1">
                  <a:lumMod val="85000"/>
                  <a:lumOff val="15000"/>
                </a:schemeClr>
              </a:solidFill>
            </a:ln>
          </a:endParaRPr>
        </a:p>
      </cdr:txBody>
    </cdr:sp>
  </cdr:relSizeAnchor>
</c:userShape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16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0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1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99"/>
  <sheetViews>
    <sheetView zoomScale="70" zoomScaleNormal="70" workbookViewId="0">
      <selection activeCell="B97" sqref="B97"/>
    </sheetView>
  </sheetViews>
  <sheetFormatPr baseColWidth="10" defaultColWidth="11.15234375" defaultRowHeight="16.399999999999999" customHeight="1"/>
  <cols>
    <col min="1" max="1" width="12.53515625" style="9" customWidth="1"/>
    <col min="2" max="2" width="18" style="2" customWidth="1"/>
    <col min="3" max="3" width="15.53515625" style="9" customWidth="1"/>
    <col min="4" max="6" width="11.15234375" style="9"/>
    <col min="7" max="7" width="13.53515625" style="9" bestFit="1" customWidth="1"/>
    <col min="8" max="16384" width="11.15234375" style="9"/>
  </cols>
  <sheetData>
    <row r="1" spans="1:3" s="3" customFormat="1" ht="21.65" customHeight="1">
      <c r="A1" s="11" t="s">
        <v>0</v>
      </c>
      <c r="B1" s="11" t="s">
        <v>3</v>
      </c>
      <c r="C1" s="11" t="s">
        <v>1</v>
      </c>
    </row>
    <row r="2" spans="1:3" ht="16.399999999999999" customHeight="1">
      <c r="A2" s="18">
        <v>1</v>
      </c>
      <c r="B2" s="19" t="s">
        <v>40</v>
      </c>
      <c r="C2" s="20">
        <v>4160</v>
      </c>
    </row>
    <row r="3" spans="1:3" ht="16.399999999999999" customHeight="1">
      <c r="A3" s="18">
        <v>2</v>
      </c>
      <c r="B3" s="19" t="s">
        <v>40</v>
      </c>
      <c r="C3" s="20">
        <v>4868</v>
      </c>
    </row>
    <row r="4" spans="1:3" ht="16.399999999999999" customHeight="1">
      <c r="A4" s="18">
        <v>3</v>
      </c>
      <c r="B4" s="19" t="s">
        <v>40</v>
      </c>
      <c r="C4" s="20">
        <v>3280</v>
      </c>
    </row>
    <row r="5" spans="1:3" ht="16.399999999999999" customHeight="1">
      <c r="A5" s="18">
        <v>4</v>
      </c>
      <c r="B5" s="19" t="s">
        <v>40</v>
      </c>
      <c r="C5" s="20">
        <v>4075</v>
      </c>
    </row>
    <row r="6" spans="1:3" ht="16.399999999999999" customHeight="1">
      <c r="A6" s="18">
        <v>5</v>
      </c>
      <c r="B6" s="19" t="s">
        <v>40</v>
      </c>
      <c r="C6" s="20">
        <v>2404</v>
      </c>
    </row>
    <row r="7" spans="1:3" ht="16.399999999999999" customHeight="1">
      <c r="A7" s="18">
        <v>6</v>
      </c>
      <c r="B7" s="19" t="s">
        <v>40</v>
      </c>
      <c r="C7" s="20">
        <v>3313</v>
      </c>
    </row>
    <row r="8" spans="1:3" ht="16.399999999999999" customHeight="1">
      <c r="A8" s="18">
        <v>7</v>
      </c>
      <c r="B8" s="19" t="s">
        <v>40</v>
      </c>
      <c r="C8" s="20">
        <v>3277</v>
      </c>
    </row>
    <row r="9" spans="1:3" ht="16.399999999999999" customHeight="1">
      <c r="A9" s="18">
        <v>8</v>
      </c>
      <c r="B9" s="19" t="s">
        <v>40</v>
      </c>
      <c r="C9" s="20">
        <v>2897</v>
      </c>
    </row>
    <row r="10" spans="1:3" ht="16.399999999999999" customHeight="1">
      <c r="A10" s="18">
        <v>9</v>
      </c>
      <c r="B10" s="19" t="s">
        <v>40</v>
      </c>
      <c r="C10" s="20">
        <v>4045</v>
      </c>
    </row>
    <row r="11" spans="1:3" ht="16.399999999999999" customHeight="1">
      <c r="A11" s="18">
        <v>10</v>
      </c>
      <c r="B11" s="19" t="s">
        <v>40</v>
      </c>
      <c r="C11" s="20">
        <v>3625</v>
      </c>
    </row>
    <row r="12" spans="1:3" ht="16.399999999999999" customHeight="1">
      <c r="A12" s="18">
        <v>11</v>
      </c>
      <c r="B12" s="19" t="s">
        <v>40</v>
      </c>
      <c r="C12" s="20">
        <v>4692</v>
      </c>
    </row>
    <row r="13" spans="1:3" ht="16.399999999999999" customHeight="1">
      <c r="A13" s="18">
        <v>12</v>
      </c>
      <c r="B13" s="19" t="s">
        <v>40</v>
      </c>
      <c r="C13" s="20">
        <v>2643</v>
      </c>
    </row>
    <row r="14" spans="1:3" ht="16.399999999999999" customHeight="1">
      <c r="A14" s="18">
        <v>13</v>
      </c>
      <c r="B14" s="19" t="s">
        <v>40</v>
      </c>
      <c r="C14" s="20">
        <v>4346</v>
      </c>
    </row>
    <row r="15" spans="1:3" ht="16.399999999999999" customHeight="1">
      <c r="A15" s="18">
        <v>14</v>
      </c>
      <c r="B15" s="19" t="s">
        <v>40</v>
      </c>
      <c r="C15" s="20">
        <v>2422</v>
      </c>
    </row>
    <row r="16" spans="1:3" ht="16.399999999999999" customHeight="1">
      <c r="A16" s="18">
        <v>15</v>
      </c>
      <c r="B16" s="19" t="s">
        <v>40</v>
      </c>
      <c r="C16" s="20">
        <v>3645</v>
      </c>
    </row>
    <row r="17" spans="1:3" ht="16.399999999999999" customHeight="1">
      <c r="A17" s="18">
        <v>16</v>
      </c>
      <c r="B17" s="19" t="s">
        <v>40</v>
      </c>
      <c r="C17" s="20">
        <v>3793</v>
      </c>
    </row>
    <row r="18" spans="1:3" ht="16.399999999999999" customHeight="1">
      <c r="A18" s="18">
        <v>17</v>
      </c>
      <c r="B18" s="19" t="s">
        <v>40</v>
      </c>
      <c r="C18" s="20">
        <v>3484</v>
      </c>
    </row>
    <row r="19" spans="1:3" ht="16.399999999999999" customHeight="1">
      <c r="A19" s="18">
        <v>18</v>
      </c>
      <c r="B19" s="19" t="s">
        <v>40</v>
      </c>
      <c r="C19" s="20">
        <v>2890</v>
      </c>
    </row>
    <row r="20" spans="1:3" ht="16.399999999999999" customHeight="1">
      <c r="A20" s="18">
        <v>19</v>
      </c>
      <c r="B20" s="19" t="s">
        <v>40</v>
      </c>
      <c r="C20" s="20">
        <v>3700</v>
      </c>
    </row>
    <row r="21" spans="1:3" ht="16.399999999999999" customHeight="1">
      <c r="A21" s="18">
        <v>20</v>
      </c>
      <c r="B21" s="19" t="s">
        <v>40</v>
      </c>
      <c r="C21" s="20">
        <v>2201</v>
      </c>
    </row>
    <row r="22" spans="1:3" ht="16.399999999999999" customHeight="1">
      <c r="A22" s="18">
        <v>21</v>
      </c>
      <c r="B22" s="19" t="s">
        <v>40</v>
      </c>
      <c r="C22" s="20">
        <v>3228</v>
      </c>
    </row>
    <row r="23" spans="1:3" ht="16.399999999999999" customHeight="1">
      <c r="A23" s="18">
        <v>22</v>
      </c>
      <c r="B23" s="19" t="s">
        <v>40</v>
      </c>
      <c r="C23" s="20">
        <v>3612</v>
      </c>
    </row>
    <row r="24" spans="1:3" ht="16.399999999999999" customHeight="1">
      <c r="A24" s="18">
        <v>23</v>
      </c>
      <c r="B24" s="19" t="s">
        <v>40</v>
      </c>
      <c r="C24" s="20">
        <v>3966</v>
      </c>
    </row>
    <row r="25" spans="1:3" ht="16.399999999999999" customHeight="1">
      <c r="A25" s="18">
        <v>24</v>
      </c>
      <c r="B25" s="19" t="s">
        <v>40</v>
      </c>
      <c r="C25" s="20">
        <v>3624</v>
      </c>
    </row>
    <row r="26" spans="1:3" ht="16.399999999999999" customHeight="1">
      <c r="A26" s="18">
        <v>25</v>
      </c>
      <c r="B26" s="19" t="s">
        <v>40</v>
      </c>
      <c r="C26" s="20">
        <v>3527</v>
      </c>
    </row>
    <row r="27" spans="1:3" ht="16.399999999999999" customHeight="1">
      <c r="A27" s="18">
        <v>26</v>
      </c>
      <c r="B27" s="19" t="s">
        <v>40</v>
      </c>
      <c r="C27" s="20">
        <v>3583</v>
      </c>
    </row>
    <row r="28" spans="1:3" ht="16.399999999999999" customHeight="1">
      <c r="A28" s="18">
        <v>27</v>
      </c>
      <c r="B28" s="19" t="s">
        <v>40</v>
      </c>
      <c r="C28" s="20">
        <v>4150</v>
      </c>
    </row>
    <row r="29" spans="1:3" ht="16.399999999999999" customHeight="1">
      <c r="A29" s="18">
        <v>28</v>
      </c>
      <c r="B29" s="19" t="s">
        <v>40</v>
      </c>
      <c r="C29" s="20">
        <v>4367</v>
      </c>
    </row>
    <row r="30" spans="1:3" ht="16.399999999999999" customHeight="1">
      <c r="A30" s="18">
        <v>29</v>
      </c>
      <c r="B30" s="19" t="s">
        <v>40</v>
      </c>
      <c r="C30" s="20">
        <v>3932</v>
      </c>
    </row>
    <row r="31" spans="1:3" ht="16.399999999999999" customHeight="1">
      <c r="A31" s="18">
        <v>30</v>
      </c>
      <c r="B31" s="19" t="s">
        <v>40</v>
      </c>
      <c r="C31" s="20">
        <v>3034</v>
      </c>
    </row>
    <row r="32" spans="1:3" ht="16.399999999999999" customHeight="1">
      <c r="A32" s="18">
        <v>31</v>
      </c>
      <c r="B32" s="19" t="s">
        <v>40</v>
      </c>
      <c r="C32" s="20">
        <v>3134</v>
      </c>
    </row>
    <row r="33" spans="1:3" ht="16.399999999999999" customHeight="1">
      <c r="A33" s="18">
        <v>32</v>
      </c>
      <c r="B33" s="19" t="s">
        <v>40</v>
      </c>
      <c r="C33" s="20">
        <v>5026</v>
      </c>
    </row>
    <row r="34" spans="1:3" ht="16.399999999999999" customHeight="1">
      <c r="A34" s="18">
        <v>33</v>
      </c>
      <c r="B34" s="19" t="s">
        <v>40</v>
      </c>
      <c r="C34" s="20">
        <v>3670</v>
      </c>
    </row>
    <row r="35" spans="1:3" ht="16.399999999999999" customHeight="1">
      <c r="A35" s="18">
        <v>34</v>
      </c>
      <c r="B35" s="19" t="s">
        <v>40</v>
      </c>
      <c r="C35" s="20">
        <v>3712</v>
      </c>
    </row>
    <row r="36" spans="1:3" ht="16.399999999999999" customHeight="1">
      <c r="A36" s="18">
        <v>35</v>
      </c>
      <c r="B36" s="19" t="s">
        <v>40</v>
      </c>
      <c r="C36" s="20">
        <v>3853</v>
      </c>
    </row>
    <row r="37" spans="1:3" ht="16.399999999999999" customHeight="1">
      <c r="A37" s="18">
        <v>36</v>
      </c>
      <c r="B37" s="19" t="s">
        <v>40</v>
      </c>
      <c r="C37" s="20">
        <v>3173</v>
      </c>
    </row>
    <row r="38" spans="1:3" ht="16.399999999999999" customHeight="1">
      <c r="A38" s="18">
        <v>37</v>
      </c>
      <c r="B38" s="19" t="s">
        <v>40</v>
      </c>
      <c r="C38" s="20">
        <v>3760</v>
      </c>
    </row>
    <row r="39" spans="1:3" ht="16.399999999999999" customHeight="1">
      <c r="A39" s="18">
        <v>38</v>
      </c>
      <c r="B39" s="19" t="s">
        <v>40</v>
      </c>
      <c r="C39" s="20">
        <v>3518</v>
      </c>
    </row>
    <row r="40" spans="1:3" ht="16.399999999999999" customHeight="1">
      <c r="A40" s="18">
        <v>39</v>
      </c>
      <c r="B40" s="19" t="s">
        <v>40</v>
      </c>
      <c r="C40" s="20">
        <v>3651</v>
      </c>
    </row>
    <row r="41" spans="1:3" ht="16.399999999999999" customHeight="1">
      <c r="A41" s="18">
        <v>40</v>
      </c>
      <c r="B41" s="19" t="s">
        <v>40</v>
      </c>
      <c r="C41" s="20">
        <v>4236</v>
      </c>
    </row>
    <row r="42" spans="1:3" ht="16.399999999999999" customHeight="1">
      <c r="A42" s="18">
        <v>41</v>
      </c>
      <c r="B42" s="19" t="s">
        <v>40</v>
      </c>
      <c r="C42" s="20">
        <v>4487</v>
      </c>
    </row>
    <row r="43" spans="1:3" ht="16.399999999999999" customHeight="1">
      <c r="A43" s="18">
        <v>42</v>
      </c>
      <c r="B43" s="19" t="s">
        <v>40</v>
      </c>
      <c r="C43" s="20">
        <v>3984</v>
      </c>
    </row>
    <row r="44" spans="1:3" ht="16.399999999999999" customHeight="1">
      <c r="A44" s="18">
        <v>43</v>
      </c>
      <c r="B44" s="19" t="s">
        <v>40</v>
      </c>
      <c r="C44" s="20">
        <v>4195</v>
      </c>
    </row>
    <row r="45" spans="1:3" ht="16.399999999999999" customHeight="1">
      <c r="A45" s="18">
        <v>44</v>
      </c>
      <c r="B45" s="19" t="s">
        <v>40</v>
      </c>
      <c r="C45" s="20">
        <v>3889</v>
      </c>
    </row>
    <row r="46" spans="1:3" ht="16.399999999999999" customHeight="1">
      <c r="A46" s="18">
        <v>45</v>
      </c>
      <c r="B46" s="19" t="s">
        <v>40</v>
      </c>
      <c r="C46" s="20">
        <v>4054</v>
      </c>
    </row>
    <row r="47" spans="1:3" ht="16.399999999999999" customHeight="1">
      <c r="A47" s="18">
        <v>46</v>
      </c>
      <c r="B47" s="19" t="s">
        <v>40</v>
      </c>
      <c r="C47" s="20">
        <v>3256</v>
      </c>
    </row>
    <row r="48" spans="1:3" ht="16.399999999999999" customHeight="1">
      <c r="A48" s="18">
        <v>47</v>
      </c>
      <c r="B48" s="19" t="s">
        <v>40</v>
      </c>
      <c r="C48" s="20">
        <v>4971</v>
      </c>
    </row>
    <row r="49" spans="1:3" ht="16.399999999999999" customHeight="1">
      <c r="A49" s="18">
        <v>48</v>
      </c>
      <c r="B49" s="19" t="s">
        <v>40</v>
      </c>
      <c r="C49" s="20">
        <v>4677</v>
      </c>
    </row>
    <row r="50" spans="1:3" ht="16.399999999999999" customHeight="1">
      <c r="A50" s="18">
        <v>49</v>
      </c>
      <c r="B50" s="19" t="s">
        <v>40</v>
      </c>
      <c r="C50" s="20">
        <v>4507</v>
      </c>
    </row>
    <row r="51" spans="1:3" ht="16.399999999999999" customHeight="1">
      <c r="A51" s="18">
        <v>50</v>
      </c>
      <c r="B51" s="19" t="s">
        <v>41</v>
      </c>
      <c r="C51" s="20">
        <v>3618</v>
      </c>
    </row>
    <row r="52" spans="1:3" ht="16.399999999999999" customHeight="1">
      <c r="A52" s="18">
        <v>51</v>
      </c>
      <c r="B52" s="19" t="s">
        <v>41</v>
      </c>
      <c r="C52" s="20">
        <v>3133</v>
      </c>
    </row>
    <row r="53" spans="1:3" ht="16.399999999999999" customHeight="1">
      <c r="A53" s="18">
        <v>52</v>
      </c>
      <c r="B53" s="19" t="s">
        <v>41</v>
      </c>
      <c r="C53" s="20">
        <v>3510</v>
      </c>
    </row>
    <row r="54" spans="1:3" ht="16.399999999999999" customHeight="1">
      <c r="A54" s="18">
        <v>53</v>
      </c>
      <c r="B54" s="19" t="s">
        <v>41</v>
      </c>
      <c r="C54" s="20">
        <v>3407</v>
      </c>
    </row>
    <row r="55" spans="1:3" ht="16.399999999999999" customHeight="1">
      <c r="A55" s="18">
        <v>54</v>
      </c>
      <c r="B55" s="19" t="s">
        <v>41</v>
      </c>
      <c r="C55" s="20">
        <v>2907</v>
      </c>
    </row>
    <row r="56" spans="1:3" ht="16.399999999999999" customHeight="1">
      <c r="A56" s="18">
        <v>55</v>
      </c>
      <c r="B56" s="19" t="s">
        <v>41</v>
      </c>
      <c r="C56" s="20">
        <v>3777</v>
      </c>
    </row>
    <row r="57" spans="1:3" ht="16.399999999999999" customHeight="1">
      <c r="A57" s="18">
        <v>56</v>
      </c>
      <c r="B57" s="19" t="s">
        <v>41</v>
      </c>
      <c r="C57" s="20">
        <v>4278</v>
      </c>
    </row>
    <row r="58" spans="1:3" ht="16.399999999999999" customHeight="1">
      <c r="A58" s="18">
        <v>57</v>
      </c>
      <c r="B58" s="19" t="s">
        <v>41</v>
      </c>
      <c r="C58" s="20">
        <v>2005</v>
      </c>
    </row>
    <row r="59" spans="1:3" ht="16.399999999999999" customHeight="1">
      <c r="A59" s="18">
        <v>58</v>
      </c>
      <c r="B59" s="19" t="s">
        <v>41</v>
      </c>
      <c r="C59" s="20">
        <v>3416</v>
      </c>
    </row>
    <row r="60" spans="1:3" ht="16.399999999999999" customHeight="1">
      <c r="A60" s="18">
        <v>59</v>
      </c>
      <c r="B60" s="19" t="s">
        <v>41</v>
      </c>
      <c r="C60" s="20">
        <v>3403</v>
      </c>
    </row>
    <row r="61" spans="1:3" ht="16.399999999999999" customHeight="1">
      <c r="A61" s="18">
        <v>60</v>
      </c>
      <c r="B61" s="19" t="s">
        <v>41</v>
      </c>
      <c r="C61" s="20">
        <v>3701</v>
      </c>
    </row>
    <row r="62" spans="1:3" ht="16.399999999999999" customHeight="1">
      <c r="A62" s="18">
        <v>61</v>
      </c>
      <c r="B62" s="19" t="s">
        <v>41</v>
      </c>
      <c r="C62" s="20">
        <v>3067</v>
      </c>
    </row>
    <row r="63" spans="1:3" ht="16.399999999999999" customHeight="1">
      <c r="A63" s="18">
        <v>62</v>
      </c>
      <c r="B63" s="19" t="s">
        <v>41</v>
      </c>
      <c r="C63" s="20">
        <v>3229</v>
      </c>
    </row>
    <row r="64" spans="1:3" ht="16.399999999999999" customHeight="1">
      <c r="A64" s="18">
        <v>63</v>
      </c>
      <c r="B64" s="19" t="s">
        <v>41</v>
      </c>
      <c r="C64" s="20">
        <v>2748</v>
      </c>
    </row>
    <row r="65" spans="1:3" ht="16.399999999999999" customHeight="1">
      <c r="A65" s="18">
        <v>64</v>
      </c>
      <c r="B65" s="19" t="s">
        <v>41</v>
      </c>
      <c r="C65" s="20">
        <v>4203</v>
      </c>
    </row>
    <row r="66" spans="1:3" ht="16.399999999999999" customHeight="1">
      <c r="A66" s="18">
        <v>65</v>
      </c>
      <c r="B66" s="19" t="s">
        <v>41</v>
      </c>
      <c r="C66" s="20">
        <v>3615</v>
      </c>
    </row>
    <row r="67" spans="1:3" ht="16.399999999999999" customHeight="1">
      <c r="A67" s="18">
        <v>66</v>
      </c>
      <c r="B67" s="19" t="s">
        <v>41</v>
      </c>
      <c r="C67" s="20">
        <v>4017</v>
      </c>
    </row>
    <row r="68" spans="1:3" ht="16.399999999999999" customHeight="1">
      <c r="A68" s="18">
        <v>67</v>
      </c>
      <c r="B68" s="19" t="s">
        <v>41</v>
      </c>
      <c r="C68" s="20">
        <v>5006</v>
      </c>
    </row>
    <row r="69" spans="1:3" ht="16.399999999999999" customHeight="1">
      <c r="A69" s="18">
        <v>68</v>
      </c>
      <c r="B69" s="19" t="s">
        <v>41</v>
      </c>
      <c r="C69" s="20">
        <v>3642</v>
      </c>
    </row>
    <row r="70" spans="1:3" ht="16.399999999999999" customHeight="1">
      <c r="A70" s="18">
        <v>69</v>
      </c>
      <c r="B70" s="19" t="s">
        <v>41</v>
      </c>
      <c r="C70" s="20">
        <v>3644</v>
      </c>
    </row>
    <row r="71" spans="1:3" ht="16.399999999999999" customHeight="1">
      <c r="A71" s="18">
        <v>70</v>
      </c>
      <c r="B71" s="19" t="s">
        <v>41</v>
      </c>
      <c r="C71" s="20">
        <v>3012</v>
      </c>
    </row>
    <row r="72" spans="1:3" ht="16.399999999999999" customHeight="1">
      <c r="A72" s="18">
        <v>71</v>
      </c>
      <c r="B72" s="19" t="s">
        <v>41</v>
      </c>
      <c r="C72" s="20">
        <v>2512</v>
      </c>
    </row>
    <row r="73" spans="1:3" ht="16.399999999999999" customHeight="1">
      <c r="A73" s="18">
        <v>72</v>
      </c>
      <c r="B73" s="19" t="s">
        <v>41</v>
      </c>
      <c r="C73" s="20">
        <v>1763</v>
      </c>
    </row>
    <row r="74" spans="1:3" ht="16.399999999999999" customHeight="1">
      <c r="A74" s="18">
        <v>73</v>
      </c>
      <c r="B74" s="19" t="s">
        <v>41</v>
      </c>
      <c r="C74" s="20">
        <v>2150</v>
      </c>
    </row>
    <row r="75" spans="1:3" ht="16.399999999999999" customHeight="1">
      <c r="A75" s="18">
        <v>74</v>
      </c>
      <c r="B75" s="19" t="s">
        <v>41</v>
      </c>
      <c r="C75" s="20">
        <v>2162</v>
      </c>
    </row>
    <row r="76" spans="1:3" ht="16.399999999999999" customHeight="1">
      <c r="A76" s="18">
        <v>75</v>
      </c>
      <c r="B76" s="19" t="s">
        <v>41</v>
      </c>
      <c r="C76" s="20">
        <v>4258</v>
      </c>
    </row>
    <row r="77" spans="1:3" ht="16.399999999999999" customHeight="1">
      <c r="A77" s="18">
        <v>76</v>
      </c>
      <c r="B77" s="19" t="s">
        <v>41</v>
      </c>
      <c r="C77" s="20">
        <v>4169</v>
      </c>
    </row>
    <row r="78" spans="1:3" ht="16.399999999999999" customHeight="1">
      <c r="A78" s="18">
        <v>77</v>
      </c>
      <c r="B78" s="19" t="s">
        <v>41</v>
      </c>
      <c r="C78" s="20">
        <v>3136</v>
      </c>
    </row>
    <row r="79" spans="1:3" ht="16.399999999999999" customHeight="1">
      <c r="A79" s="18">
        <v>78</v>
      </c>
      <c r="B79" s="19" t="s">
        <v>41</v>
      </c>
      <c r="C79" s="20">
        <v>4225</v>
      </c>
    </row>
    <row r="80" spans="1:3" ht="16.399999999999999" customHeight="1">
      <c r="A80" s="18">
        <v>79</v>
      </c>
      <c r="B80" s="19" t="s">
        <v>41</v>
      </c>
      <c r="C80" s="20">
        <v>3238</v>
      </c>
    </row>
    <row r="81" spans="1:3" ht="16.399999999999999" customHeight="1">
      <c r="A81" s="18">
        <v>80</v>
      </c>
      <c r="B81" s="19" t="s">
        <v>41</v>
      </c>
      <c r="C81" s="20">
        <v>2462</v>
      </c>
    </row>
    <row r="82" spans="1:3" ht="16.399999999999999" customHeight="1">
      <c r="A82" s="18">
        <v>81</v>
      </c>
      <c r="B82" s="19" t="s">
        <v>41</v>
      </c>
      <c r="C82" s="20">
        <v>3088</v>
      </c>
    </row>
    <row r="83" spans="1:3" ht="16.399999999999999" customHeight="1">
      <c r="A83" s="18">
        <v>82</v>
      </c>
      <c r="B83" s="19" t="s">
        <v>41</v>
      </c>
      <c r="C83" s="20">
        <v>2351</v>
      </c>
    </row>
    <row r="84" spans="1:3" ht="16.399999999999999" customHeight="1">
      <c r="A84" s="18">
        <v>83</v>
      </c>
      <c r="B84" s="19" t="s">
        <v>41</v>
      </c>
      <c r="C84" s="20">
        <v>3005</v>
      </c>
    </row>
    <row r="85" spans="1:3" ht="16.399999999999999" customHeight="1">
      <c r="A85" s="18">
        <v>84</v>
      </c>
      <c r="B85" s="19" t="s">
        <v>41</v>
      </c>
      <c r="C85" s="20">
        <v>2850</v>
      </c>
    </row>
    <row r="86" spans="1:3" ht="16.399999999999999" customHeight="1">
      <c r="A86" s="18">
        <v>85</v>
      </c>
      <c r="B86" s="19" t="s">
        <v>41</v>
      </c>
      <c r="C86" s="20">
        <v>4260</v>
      </c>
    </row>
    <row r="87" spans="1:3" ht="16.399999999999999" customHeight="1">
      <c r="A87" s="18">
        <v>86</v>
      </c>
      <c r="B87" s="19" t="s">
        <v>41</v>
      </c>
      <c r="C87" s="20">
        <v>3882</v>
      </c>
    </row>
    <row r="88" spans="1:3" ht="16.399999999999999" customHeight="1">
      <c r="A88" s="18">
        <v>87</v>
      </c>
      <c r="B88" s="19" t="s">
        <v>41</v>
      </c>
      <c r="C88" s="20">
        <v>3766</v>
      </c>
    </row>
    <row r="89" spans="1:3" ht="16.399999999999999" customHeight="1">
      <c r="A89" s="18">
        <v>88</v>
      </c>
      <c r="B89" s="19" t="s">
        <v>41</v>
      </c>
      <c r="C89" s="20">
        <v>3944</v>
      </c>
    </row>
    <row r="90" spans="1:3" ht="16.399999999999999" customHeight="1">
      <c r="A90" s="18">
        <v>89</v>
      </c>
      <c r="B90" s="19" t="s">
        <v>41</v>
      </c>
      <c r="C90" s="20">
        <v>3278</v>
      </c>
    </row>
    <row r="91" spans="1:3" ht="16.399999999999999" customHeight="1">
      <c r="A91" s="18">
        <v>90</v>
      </c>
      <c r="B91" s="19" t="s">
        <v>41</v>
      </c>
      <c r="C91" s="20">
        <v>3874</v>
      </c>
    </row>
    <row r="92" spans="1:3" ht="16.399999999999999" customHeight="1">
      <c r="A92" s="18">
        <v>91</v>
      </c>
      <c r="B92" s="19" t="s">
        <v>41</v>
      </c>
      <c r="C92" s="20">
        <v>3029</v>
      </c>
    </row>
    <row r="93" spans="1:3" ht="16.399999999999999" customHeight="1">
      <c r="A93" s="18">
        <v>92</v>
      </c>
      <c r="B93" s="19" t="s">
        <v>41</v>
      </c>
      <c r="C93" s="20">
        <v>3268</v>
      </c>
    </row>
    <row r="94" spans="1:3" ht="16.399999999999999" customHeight="1">
      <c r="A94" s="18">
        <v>93</v>
      </c>
      <c r="B94" s="19" t="s">
        <v>41</v>
      </c>
      <c r="C94" s="20">
        <v>3086</v>
      </c>
    </row>
    <row r="95" spans="1:3" ht="16.399999999999999" customHeight="1">
      <c r="A95" s="18">
        <v>94</v>
      </c>
      <c r="B95" s="19" t="s">
        <v>41</v>
      </c>
      <c r="C95" s="20">
        <v>3469</v>
      </c>
    </row>
    <row r="96" spans="1:3" ht="16.399999999999999" customHeight="1">
      <c r="A96" s="18">
        <v>95</v>
      </c>
      <c r="B96" s="19" t="s">
        <v>41</v>
      </c>
      <c r="C96" s="20">
        <v>3278</v>
      </c>
    </row>
    <row r="97" spans="1:3" ht="16.399999999999999" customHeight="1">
      <c r="A97" s="18">
        <v>96</v>
      </c>
      <c r="B97" s="19" t="s">
        <v>41</v>
      </c>
      <c r="C97" s="20">
        <v>3986</v>
      </c>
    </row>
    <row r="98" spans="1:3" ht="16.399999999999999" customHeight="1">
      <c r="A98" s="18">
        <v>97</v>
      </c>
      <c r="B98" s="19" t="s">
        <v>41</v>
      </c>
      <c r="C98" s="20">
        <v>3801</v>
      </c>
    </row>
    <row r="99" spans="1:3" ht="16.399999999999999" customHeight="1">
      <c r="A99" s="18">
        <v>98</v>
      </c>
      <c r="B99" s="19" t="s">
        <v>41</v>
      </c>
      <c r="C99" s="20">
        <v>3509</v>
      </c>
    </row>
  </sheetData>
  <phoneticPr fontId="4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B1:F43"/>
  <sheetViews>
    <sheetView topLeftCell="B1" zoomScale="70" zoomScaleNormal="70" workbookViewId="0">
      <selection activeCell="H10" sqref="H10"/>
    </sheetView>
  </sheetViews>
  <sheetFormatPr baseColWidth="10" defaultColWidth="11.3828125" defaultRowHeight="14.6"/>
  <cols>
    <col min="1" max="1" width="11.3828125" style="15"/>
    <col min="2" max="2" width="13.3828125" style="15" bestFit="1" customWidth="1"/>
    <col min="3" max="3" width="14.3828125" style="15" bestFit="1" customWidth="1"/>
    <col min="4" max="4" width="21.3828125" style="15" bestFit="1" customWidth="1"/>
    <col min="5" max="5" width="21.69140625" style="15" bestFit="1" customWidth="1"/>
    <col min="6" max="8" width="11.3828125" style="15"/>
    <col min="9" max="9" width="16.3046875" style="15" bestFit="1" customWidth="1"/>
    <col min="10" max="10" width="16" style="15" bestFit="1" customWidth="1"/>
    <col min="11" max="11" width="16.3046875" style="15" bestFit="1" customWidth="1"/>
    <col min="12" max="12" width="14.69140625" style="15" bestFit="1" customWidth="1"/>
    <col min="13" max="16384" width="11.3828125" style="15"/>
  </cols>
  <sheetData>
    <row r="1" spans="2:6" s="17" customFormat="1" ht="21.45" customHeight="1">
      <c r="B1" s="76" t="s">
        <v>4</v>
      </c>
      <c r="C1" s="76" t="s">
        <v>3</v>
      </c>
      <c r="D1" s="76" t="s">
        <v>154</v>
      </c>
      <c r="E1" s="76" t="s">
        <v>106</v>
      </c>
    </row>
    <row r="2" spans="2:6" s="16" customFormat="1" ht="18.649999999999999" customHeight="1">
      <c r="B2" s="44" t="s">
        <v>68</v>
      </c>
      <c r="C2" s="45" t="s">
        <v>107</v>
      </c>
      <c r="D2" s="46">
        <v>1</v>
      </c>
      <c r="E2" s="46">
        <v>0</v>
      </c>
    </row>
    <row r="3" spans="2:6" s="16" customFormat="1" ht="18.649999999999999" customHeight="1">
      <c r="B3" s="44" t="s">
        <v>69</v>
      </c>
      <c r="C3" s="45" t="s">
        <v>107</v>
      </c>
      <c r="D3" s="46">
        <v>0</v>
      </c>
      <c r="E3" s="46">
        <v>0</v>
      </c>
      <c r="F3" s="9"/>
    </row>
    <row r="4" spans="2:6" s="16" customFormat="1" ht="18.649999999999999" customHeight="1">
      <c r="B4" s="44" t="s">
        <v>70</v>
      </c>
      <c r="C4" s="45" t="s">
        <v>107</v>
      </c>
      <c r="D4" s="46">
        <v>0</v>
      </c>
      <c r="E4" s="46">
        <v>0</v>
      </c>
      <c r="F4" s="9"/>
    </row>
    <row r="5" spans="2:6" s="16" customFormat="1" ht="18.649999999999999" customHeight="1">
      <c r="B5" s="44" t="s">
        <v>71</v>
      </c>
      <c r="C5" s="45" t="s">
        <v>107</v>
      </c>
      <c r="D5" s="46">
        <v>0</v>
      </c>
      <c r="E5" s="46">
        <v>0</v>
      </c>
    </row>
    <row r="6" spans="2:6" s="9" customFormat="1" ht="18.649999999999999" customHeight="1">
      <c r="B6" s="44" t="s">
        <v>72</v>
      </c>
      <c r="C6" s="45" t="s">
        <v>107</v>
      </c>
      <c r="D6" s="46">
        <v>0</v>
      </c>
      <c r="E6" s="46">
        <v>0</v>
      </c>
    </row>
    <row r="7" spans="2:6" s="9" customFormat="1" ht="18.649999999999999" customHeight="1">
      <c r="B7" s="44" t="s">
        <v>73</v>
      </c>
      <c r="C7" s="45" t="s">
        <v>107</v>
      </c>
      <c r="D7" s="46">
        <v>0</v>
      </c>
      <c r="E7" s="46">
        <v>0</v>
      </c>
    </row>
    <row r="8" spans="2:6" s="9" customFormat="1" ht="18.649999999999999" customHeight="1">
      <c r="B8" s="44" t="s">
        <v>74</v>
      </c>
      <c r="C8" s="45" t="s">
        <v>107</v>
      </c>
      <c r="D8" s="46">
        <v>0</v>
      </c>
      <c r="E8" s="46">
        <v>0</v>
      </c>
    </row>
    <row r="9" spans="2:6" s="9" customFormat="1" ht="18.649999999999999" customHeight="1">
      <c r="B9" s="44" t="s">
        <v>75</v>
      </c>
      <c r="C9" s="45" t="s">
        <v>107</v>
      </c>
      <c r="D9" s="46">
        <v>1</v>
      </c>
      <c r="E9" s="46">
        <v>2</v>
      </c>
    </row>
    <row r="10" spans="2:6" s="9" customFormat="1" ht="18.649999999999999" customHeight="1">
      <c r="B10" s="44" t="s">
        <v>76</v>
      </c>
      <c r="C10" s="45" t="s">
        <v>107</v>
      </c>
      <c r="D10" s="46">
        <v>2</v>
      </c>
      <c r="E10" s="46">
        <v>0</v>
      </c>
    </row>
    <row r="11" spans="2:6" s="9" customFormat="1" ht="18.649999999999999" customHeight="1">
      <c r="B11" s="44" t="s">
        <v>77</v>
      </c>
      <c r="C11" s="45" t="s">
        <v>107</v>
      </c>
      <c r="D11" s="46">
        <v>0</v>
      </c>
      <c r="E11" s="46">
        <v>0</v>
      </c>
    </row>
    <row r="12" spans="2:6" s="9" customFormat="1" ht="18.649999999999999" customHeight="1">
      <c r="B12" s="44" t="s">
        <v>78</v>
      </c>
      <c r="C12" s="45" t="s">
        <v>107</v>
      </c>
      <c r="D12" s="46">
        <v>0</v>
      </c>
      <c r="E12" s="46">
        <v>0</v>
      </c>
    </row>
    <row r="13" spans="2:6" s="9" customFormat="1" ht="18.649999999999999" customHeight="1">
      <c r="B13" s="44" t="s">
        <v>79</v>
      </c>
      <c r="C13" s="45" t="s">
        <v>107</v>
      </c>
      <c r="D13" s="46">
        <v>0</v>
      </c>
      <c r="E13" s="46">
        <v>1</v>
      </c>
    </row>
    <row r="14" spans="2:6" s="9" customFormat="1" ht="18.649999999999999" customHeight="1">
      <c r="B14" s="44" t="s">
        <v>80</v>
      </c>
      <c r="C14" s="45" t="s">
        <v>107</v>
      </c>
      <c r="D14" s="46">
        <v>0</v>
      </c>
      <c r="E14" s="46">
        <v>1</v>
      </c>
    </row>
    <row r="15" spans="2:6" s="9" customFormat="1" ht="18.649999999999999" customHeight="1">
      <c r="B15" s="44" t="s">
        <v>81</v>
      </c>
      <c r="C15" s="45" t="s">
        <v>107</v>
      </c>
      <c r="D15" s="46">
        <v>0</v>
      </c>
      <c r="E15" s="46">
        <v>0</v>
      </c>
    </row>
    <row r="16" spans="2:6" s="9" customFormat="1" ht="18.649999999999999" customHeight="1">
      <c r="B16" s="44" t="s">
        <v>82</v>
      </c>
      <c r="C16" s="45" t="s">
        <v>107</v>
      </c>
      <c r="D16" s="46">
        <v>0</v>
      </c>
      <c r="E16" s="46">
        <v>0</v>
      </c>
    </row>
    <row r="17" spans="2:5" s="9" customFormat="1" ht="18.649999999999999" customHeight="1">
      <c r="B17" s="44" t="s">
        <v>83</v>
      </c>
      <c r="C17" s="45" t="s">
        <v>107</v>
      </c>
      <c r="D17" s="46">
        <v>0</v>
      </c>
      <c r="E17" s="46">
        <v>0</v>
      </c>
    </row>
    <row r="18" spans="2:5" s="9" customFormat="1" ht="18.649999999999999" customHeight="1">
      <c r="B18" s="44" t="s">
        <v>84</v>
      </c>
      <c r="C18" s="45" t="s">
        <v>107</v>
      </c>
      <c r="D18" s="46">
        <v>0</v>
      </c>
      <c r="E18" s="46">
        <v>0</v>
      </c>
    </row>
    <row r="19" spans="2:5" s="9" customFormat="1" ht="18.649999999999999" customHeight="1">
      <c r="B19" s="44" t="s">
        <v>85</v>
      </c>
      <c r="C19" s="45" t="s">
        <v>107</v>
      </c>
      <c r="D19" s="46">
        <v>15</v>
      </c>
      <c r="E19" s="46">
        <v>0</v>
      </c>
    </row>
    <row r="20" spans="2:5" s="16" customFormat="1" ht="18.649999999999999" customHeight="1">
      <c r="B20" s="20" t="s">
        <v>86</v>
      </c>
      <c r="C20" s="45" t="s">
        <v>108</v>
      </c>
      <c r="D20" s="46">
        <v>0</v>
      </c>
      <c r="E20" s="46">
        <v>0</v>
      </c>
    </row>
    <row r="21" spans="2:5" s="16" customFormat="1" ht="18.649999999999999" customHeight="1">
      <c r="B21" s="20" t="s">
        <v>87</v>
      </c>
      <c r="C21" s="45" t="s">
        <v>108</v>
      </c>
      <c r="D21" s="46">
        <v>0</v>
      </c>
      <c r="E21" s="46">
        <v>0</v>
      </c>
    </row>
    <row r="22" spans="2:5" s="16" customFormat="1" ht="18.649999999999999" customHeight="1">
      <c r="B22" s="20" t="s">
        <v>88</v>
      </c>
      <c r="C22" s="45" t="s">
        <v>108</v>
      </c>
      <c r="D22" s="46">
        <v>2</v>
      </c>
      <c r="E22" s="46">
        <v>0</v>
      </c>
    </row>
    <row r="23" spans="2:5" s="9" customFormat="1" ht="18.649999999999999" customHeight="1">
      <c r="B23" s="20" t="s">
        <v>89</v>
      </c>
      <c r="C23" s="45" t="s">
        <v>108</v>
      </c>
      <c r="D23" s="46">
        <v>2</v>
      </c>
      <c r="E23" s="46">
        <v>0</v>
      </c>
    </row>
    <row r="24" spans="2:5" s="9" customFormat="1" ht="18.649999999999999" customHeight="1">
      <c r="B24" s="20" t="s">
        <v>90</v>
      </c>
      <c r="C24" s="45" t="s">
        <v>108</v>
      </c>
      <c r="D24" s="46">
        <v>10</v>
      </c>
      <c r="E24" s="46">
        <v>2</v>
      </c>
    </row>
    <row r="25" spans="2:5" s="9" customFormat="1" ht="18.649999999999999" customHeight="1">
      <c r="B25" s="20" t="s">
        <v>91</v>
      </c>
      <c r="C25" s="45" t="s">
        <v>108</v>
      </c>
      <c r="D25" s="46">
        <v>8</v>
      </c>
      <c r="E25" s="46">
        <v>3</v>
      </c>
    </row>
    <row r="26" spans="2:5" s="9" customFormat="1" ht="18.649999999999999" customHeight="1">
      <c r="B26" s="20" t="s">
        <v>92</v>
      </c>
      <c r="C26" s="45" t="s">
        <v>108</v>
      </c>
      <c r="D26" s="46">
        <v>2</v>
      </c>
      <c r="E26" s="46">
        <v>2</v>
      </c>
    </row>
    <row r="27" spans="2:5" s="9" customFormat="1" ht="18.649999999999999" customHeight="1">
      <c r="B27" s="20" t="s">
        <v>93</v>
      </c>
      <c r="C27" s="45" t="s">
        <v>108</v>
      </c>
      <c r="D27" s="46">
        <v>2</v>
      </c>
      <c r="E27" s="46">
        <v>3</v>
      </c>
    </row>
    <row r="28" spans="2:5" s="9" customFormat="1" ht="18.649999999999999" customHeight="1">
      <c r="B28" s="44" t="s">
        <v>94</v>
      </c>
      <c r="C28" s="45" t="s">
        <v>108</v>
      </c>
      <c r="D28" s="46">
        <v>0</v>
      </c>
      <c r="E28" s="46">
        <v>0</v>
      </c>
    </row>
    <row r="29" spans="2:5" s="9" customFormat="1" ht="18.649999999999999" customHeight="1">
      <c r="B29" s="44" t="s">
        <v>95</v>
      </c>
      <c r="C29" s="45" t="s">
        <v>108</v>
      </c>
      <c r="D29" s="46">
        <v>0</v>
      </c>
      <c r="E29" s="46">
        <v>0</v>
      </c>
    </row>
    <row r="30" spans="2:5" s="9" customFormat="1" ht="18.649999999999999" customHeight="1">
      <c r="B30" s="44" t="s">
        <v>96</v>
      </c>
      <c r="C30" s="45" t="s">
        <v>108</v>
      </c>
      <c r="D30" s="46">
        <v>4</v>
      </c>
      <c r="E30" s="46">
        <v>1</v>
      </c>
    </row>
    <row r="31" spans="2:5" s="9" customFormat="1" ht="18.649999999999999" customHeight="1">
      <c r="B31" s="44" t="s">
        <v>97</v>
      </c>
      <c r="C31" s="45" t="s">
        <v>108</v>
      </c>
      <c r="D31" s="46">
        <v>0</v>
      </c>
      <c r="E31" s="46">
        <v>0</v>
      </c>
    </row>
    <row r="32" spans="2:5" s="9" customFormat="1" ht="18.649999999999999" customHeight="1">
      <c r="B32" s="44" t="s">
        <v>98</v>
      </c>
      <c r="C32" s="45" t="s">
        <v>108</v>
      </c>
      <c r="D32" s="46">
        <v>0</v>
      </c>
      <c r="E32" s="46">
        <v>0</v>
      </c>
    </row>
    <row r="33" spans="2:5" s="9" customFormat="1" ht="18.649999999999999" customHeight="1">
      <c r="B33" s="44" t="s">
        <v>99</v>
      </c>
      <c r="C33" s="45" t="s">
        <v>108</v>
      </c>
      <c r="D33" s="46">
        <v>0</v>
      </c>
      <c r="E33" s="46">
        <v>0</v>
      </c>
    </row>
    <row r="34" spans="2:5" s="9" customFormat="1" ht="18.649999999999999" customHeight="1">
      <c r="B34" s="44" t="s">
        <v>100</v>
      </c>
      <c r="C34" s="45" t="s">
        <v>108</v>
      </c>
      <c r="D34" s="46">
        <v>0</v>
      </c>
      <c r="E34" s="46">
        <v>0</v>
      </c>
    </row>
    <row r="35" spans="2:5" s="9" customFormat="1" ht="18.649999999999999" customHeight="1">
      <c r="B35" s="44" t="s">
        <v>101</v>
      </c>
      <c r="C35" s="45" t="s">
        <v>108</v>
      </c>
      <c r="D35" s="46">
        <v>8</v>
      </c>
      <c r="E35" s="46">
        <v>2</v>
      </c>
    </row>
    <row r="36" spans="2:5" s="9" customFormat="1" ht="18.649999999999999" customHeight="1">
      <c r="B36" s="44" t="s">
        <v>102</v>
      </c>
      <c r="C36" s="45" t="s">
        <v>108</v>
      </c>
      <c r="D36" s="46">
        <v>8</v>
      </c>
      <c r="E36" s="46">
        <v>3</v>
      </c>
    </row>
    <row r="37" spans="2:5" s="9" customFormat="1" ht="18.649999999999999" customHeight="1">
      <c r="B37" s="44" t="s">
        <v>103</v>
      </c>
      <c r="C37" s="45" t="s">
        <v>108</v>
      </c>
      <c r="D37" s="46">
        <v>1</v>
      </c>
      <c r="E37" s="46">
        <v>0</v>
      </c>
    </row>
    <row r="38" spans="2:5" s="9" customFormat="1" ht="18.649999999999999" customHeight="1">
      <c r="B38" s="44" t="s">
        <v>104</v>
      </c>
      <c r="C38" s="45" t="s">
        <v>108</v>
      </c>
      <c r="D38" s="46">
        <v>1</v>
      </c>
      <c r="E38" s="46">
        <v>3</v>
      </c>
    </row>
    <row r="39" spans="2:5" s="9" customFormat="1" ht="18.649999999999999" customHeight="1">
      <c r="B39" s="44" t="s">
        <v>105</v>
      </c>
      <c r="C39" s="45" t="s">
        <v>108</v>
      </c>
      <c r="D39" s="46">
        <v>1</v>
      </c>
      <c r="E39" s="46">
        <v>0</v>
      </c>
    </row>
    <row r="40" spans="2:5" s="9" customFormat="1" ht="18.649999999999999" customHeight="1"/>
    <row r="41" spans="2:5" s="9" customFormat="1" ht="18.649999999999999" customHeight="1"/>
    <row r="42" spans="2:5" s="9" customFormat="1" ht="18.649999999999999" customHeight="1"/>
    <row r="43" spans="2:5" s="9" customFormat="1" ht="18.649999999999999" customHeight="1"/>
  </sheetData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C34"/>
  <sheetViews>
    <sheetView zoomScale="70" zoomScaleNormal="70" workbookViewId="0">
      <selection activeCell="C30" sqref="C30"/>
    </sheetView>
  </sheetViews>
  <sheetFormatPr baseColWidth="10" defaultColWidth="11.15234375" defaultRowHeight="14.6"/>
  <cols>
    <col min="1" max="1" width="15.84375" style="51" customWidth="1"/>
    <col min="2" max="2" width="14.53515625" style="51" customWidth="1"/>
    <col min="3" max="3" width="23.84375" style="51" customWidth="1"/>
    <col min="4" max="16384" width="11.15234375" style="51"/>
  </cols>
  <sheetData>
    <row r="1" spans="1:3" s="1" customFormat="1" ht="25" customHeight="1">
      <c r="A1" s="50" t="s">
        <v>117</v>
      </c>
      <c r="B1" s="50" t="s">
        <v>3</v>
      </c>
      <c r="C1" s="50" t="s">
        <v>152</v>
      </c>
    </row>
    <row r="2" spans="1:3">
      <c r="A2" s="102" t="s">
        <v>118</v>
      </c>
      <c r="B2" s="103" t="s">
        <v>120</v>
      </c>
      <c r="C2" s="52">
        <v>390</v>
      </c>
    </row>
    <row r="3" spans="1:3">
      <c r="A3" s="102"/>
      <c r="B3" s="103"/>
      <c r="C3" s="52">
        <v>380</v>
      </c>
    </row>
    <row r="4" spans="1:3">
      <c r="A4" s="102"/>
      <c r="B4" s="103"/>
      <c r="C4" s="52">
        <v>380</v>
      </c>
    </row>
    <row r="5" spans="1:3">
      <c r="A5" s="102"/>
      <c r="B5" s="103"/>
      <c r="C5" s="52">
        <v>385</v>
      </c>
    </row>
    <row r="6" spans="1:3">
      <c r="A6" s="102" t="s">
        <v>119</v>
      </c>
      <c r="B6" s="103" t="s">
        <v>120</v>
      </c>
      <c r="C6" s="52">
        <v>386</v>
      </c>
    </row>
    <row r="7" spans="1:3">
      <c r="A7" s="102"/>
      <c r="B7" s="103"/>
      <c r="C7" s="52">
        <v>380</v>
      </c>
    </row>
    <row r="8" spans="1:3">
      <c r="A8" s="102"/>
      <c r="B8" s="103"/>
      <c r="C8" s="52">
        <v>400</v>
      </c>
    </row>
    <row r="9" spans="1:3">
      <c r="A9" s="102"/>
      <c r="B9" s="103"/>
      <c r="C9" s="52">
        <v>400</v>
      </c>
    </row>
    <row r="10" spans="1:3">
      <c r="A10" s="102" t="s">
        <v>121</v>
      </c>
      <c r="B10" s="103" t="s">
        <v>120</v>
      </c>
      <c r="C10" s="52">
        <v>315</v>
      </c>
    </row>
    <row r="11" spans="1:3">
      <c r="A11" s="102"/>
      <c r="B11" s="103"/>
      <c r="C11" s="52">
        <v>395</v>
      </c>
    </row>
    <row r="12" spans="1:3">
      <c r="A12" s="102"/>
      <c r="B12" s="103"/>
      <c r="C12" s="52">
        <v>600</v>
      </c>
    </row>
    <row r="13" spans="1:3">
      <c r="A13" s="102"/>
      <c r="B13" s="103"/>
      <c r="C13" s="52">
        <v>400</v>
      </c>
    </row>
    <row r="14" spans="1:3">
      <c r="A14" s="102" t="s">
        <v>122</v>
      </c>
      <c r="B14" s="103" t="s">
        <v>120</v>
      </c>
      <c r="C14" s="52">
        <v>444</v>
      </c>
    </row>
    <row r="15" spans="1:3">
      <c r="A15" s="102"/>
      <c r="B15" s="103"/>
      <c r="C15" s="52">
        <v>189</v>
      </c>
    </row>
    <row r="16" spans="1:3">
      <c r="A16" s="102"/>
      <c r="B16" s="103"/>
      <c r="C16" s="52">
        <v>361</v>
      </c>
    </row>
    <row r="17" spans="1:3">
      <c r="A17" s="102"/>
      <c r="B17" s="103"/>
      <c r="C17" s="52">
        <v>276</v>
      </c>
    </row>
    <row r="18" spans="1:3">
      <c r="A18" s="102" t="s">
        <v>123</v>
      </c>
      <c r="B18" s="103" t="s">
        <v>127</v>
      </c>
      <c r="C18" s="52">
        <v>3050</v>
      </c>
    </row>
    <row r="19" spans="1:3">
      <c r="A19" s="102"/>
      <c r="B19" s="103"/>
      <c r="C19" s="52">
        <v>2999</v>
      </c>
    </row>
    <row r="20" spans="1:3">
      <c r="A20" s="102"/>
      <c r="B20" s="103"/>
      <c r="C20" s="52">
        <v>2913</v>
      </c>
    </row>
    <row r="21" spans="1:3">
      <c r="A21" s="102"/>
      <c r="B21" s="103"/>
      <c r="C21" s="52">
        <v>2991</v>
      </c>
    </row>
    <row r="22" spans="1:3">
      <c r="A22" s="102" t="s">
        <v>124</v>
      </c>
      <c r="B22" s="103" t="s">
        <v>127</v>
      </c>
      <c r="C22" s="52">
        <v>2998</v>
      </c>
    </row>
    <row r="23" spans="1:3">
      <c r="A23" s="102"/>
      <c r="B23" s="103"/>
      <c r="C23" s="52">
        <v>3466</v>
      </c>
    </row>
    <row r="24" spans="1:3">
      <c r="A24" s="102"/>
      <c r="B24" s="103"/>
      <c r="C24" s="52">
        <v>2175</v>
      </c>
    </row>
    <row r="25" spans="1:3">
      <c r="A25" s="102"/>
      <c r="B25" s="103"/>
      <c r="C25" s="52">
        <v>2116</v>
      </c>
    </row>
    <row r="26" spans="1:3">
      <c r="A26" s="102"/>
      <c r="B26" s="103"/>
      <c r="C26" s="52">
        <v>3079</v>
      </c>
    </row>
    <row r="27" spans="1:3" ht="14.7" customHeight="1">
      <c r="A27" s="102" t="s">
        <v>125</v>
      </c>
      <c r="B27" s="103" t="s">
        <v>127</v>
      </c>
      <c r="C27" s="52">
        <v>3010</v>
      </c>
    </row>
    <row r="28" spans="1:3">
      <c r="A28" s="102"/>
      <c r="B28" s="103"/>
      <c r="C28" s="52">
        <v>3173</v>
      </c>
    </row>
    <row r="29" spans="1:3">
      <c r="A29" s="102"/>
      <c r="B29" s="103"/>
      <c r="C29" s="52">
        <v>2847</v>
      </c>
    </row>
    <row r="30" spans="1:3">
      <c r="A30" s="102"/>
      <c r="B30" s="103"/>
      <c r="C30" s="52">
        <v>2920</v>
      </c>
    </row>
    <row r="31" spans="1:3" ht="14.7" customHeight="1">
      <c r="A31" s="102" t="s">
        <v>126</v>
      </c>
      <c r="B31" s="103" t="s">
        <v>127</v>
      </c>
      <c r="C31" s="52">
        <v>2909</v>
      </c>
    </row>
    <row r="32" spans="1:3">
      <c r="A32" s="102"/>
      <c r="B32" s="103"/>
      <c r="C32" s="52">
        <v>2985</v>
      </c>
    </row>
    <row r="33" spans="1:3">
      <c r="A33" s="102"/>
      <c r="B33" s="103"/>
      <c r="C33" s="52">
        <v>2400</v>
      </c>
    </row>
    <row r="34" spans="1:3">
      <c r="A34" s="102"/>
      <c r="B34" s="103"/>
      <c r="C34" s="52">
        <v>3150</v>
      </c>
    </row>
  </sheetData>
  <mergeCells count="16">
    <mergeCell ref="A27:A30"/>
    <mergeCell ref="B27:B30"/>
    <mergeCell ref="A31:A34"/>
    <mergeCell ref="B31:B34"/>
    <mergeCell ref="B22:B26"/>
    <mergeCell ref="A14:A17"/>
    <mergeCell ref="B14:B17"/>
    <mergeCell ref="A18:A21"/>
    <mergeCell ref="B18:B21"/>
    <mergeCell ref="A22:A26"/>
    <mergeCell ref="A2:A5"/>
    <mergeCell ref="B2:B5"/>
    <mergeCell ref="A6:A9"/>
    <mergeCell ref="B6:B9"/>
    <mergeCell ref="A10:A13"/>
    <mergeCell ref="B10:B13"/>
  </mergeCells>
  <phoneticPr fontId="4" type="noConversion"/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I23"/>
  <sheetViews>
    <sheetView topLeftCell="A19" zoomScale="70" zoomScaleNormal="70" workbookViewId="0">
      <selection activeCell="G12" sqref="G12"/>
    </sheetView>
  </sheetViews>
  <sheetFormatPr baseColWidth="10" defaultColWidth="11.3828125" defaultRowHeight="14.6"/>
  <cols>
    <col min="1" max="1" width="24" style="57" customWidth="1"/>
    <col min="2" max="2" width="11.84375" style="57" customWidth="1"/>
    <col min="3" max="16384" width="11.3828125" style="57"/>
  </cols>
  <sheetData>
    <row r="1" spans="1:9" ht="18" customHeight="1">
      <c r="A1" s="94" t="s">
        <v>111</v>
      </c>
      <c r="B1" s="94" t="s">
        <v>109</v>
      </c>
      <c r="C1" s="94"/>
      <c r="D1" s="94"/>
      <c r="E1" s="94"/>
    </row>
    <row r="2" spans="1:9" ht="18" customHeight="1">
      <c r="A2" s="94"/>
      <c r="B2" s="69" t="s">
        <v>112</v>
      </c>
      <c r="C2" s="69" t="s">
        <v>113</v>
      </c>
      <c r="D2" s="69" t="s">
        <v>114</v>
      </c>
      <c r="E2" s="69" t="s">
        <v>115</v>
      </c>
    </row>
    <row r="3" spans="1:9" ht="18" customHeight="1">
      <c r="A3" s="55" t="s">
        <v>128</v>
      </c>
      <c r="B3" s="55">
        <v>0</v>
      </c>
      <c r="C3" s="55">
        <v>3.2</v>
      </c>
      <c r="D3" s="55">
        <v>0</v>
      </c>
      <c r="E3" s="55">
        <v>7.2</v>
      </c>
    </row>
    <row r="4" spans="1:9" ht="18" customHeight="1">
      <c r="A4" s="55" t="s">
        <v>129</v>
      </c>
      <c r="B4" s="55">
        <v>0</v>
      </c>
      <c r="C4" s="55">
        <v>1.6</v>
      </c>
      <c r="D4" s="55">
        <v>0</v>
      </c>
      <c r="E4" s="55">
        <v>11.4</v>
      </c>
    </row>
    <row r="5" spans="1:9" ht="18" customHeight="1">
      <c r="A5" s="55" t="s">
        <v>130</v>
      </c>
      <c r="B5" s="55">
        <v>0</v>
      </c>
      <c r="C5" s="55">
        <v>1.8</v>
      </c>
      <c r="D5" s="55">
        <v>0</v>
      </c>
      <c r="E5" s="55">
        <v>9.8000000000000007</v>
      </c>
    </row>
    <row r="6" spans="1:9" ht="18" customHeight="1">
      <c r="A6" s="55" t="s">
        <v>131</v>
      </c>
      <c r="B6" s="55">
        <v>0</v>
      </c>
      <c r="C6" s="55">
        <v>3.2</v>
      </c>
      <c r="D6" s="55">
        <v>7</v>
      </c>
      <c r="E6" s="55">
        <v>11.4</v>
      </c>
    </row>
    <row r="7" spans="1:9" ht="18" customHeight="1">
      <c r="A7" s="55" t="s">
        <v>132</v>
      </c>
      <c r="B7" s="55">
        <v>1.2</v>
      </c>
      <c r="C7" s="55">
        <v>3.8</v>
      </c>
      <c r="D7" s="55">
        <v>7.2</v>
      </c>
      <c r="E7" s="55">
        <v>11.6</v>
      </c>
    </row>
    <row r="8" spans="1:9" ht="18" customHeight="1">
      <c r="A8" s="55" t="s">
        <v>133</v>
      </c>
      <c r="B8" s="55">
        <v>0</v>
      </c>
      <c r="C8" s="55">
        <v>1</v>
      </c>
      <c r="D8" s="55">
        <v>6.2</v>
      </c>
      <c r="E8" s="55">
        <v>9.1999999999999993</v>
      </c>
    </row>
    <row r="9" spans="1:9" ht="18" customHeight="1">
      <c r="A9" s="55" t="s">
        <v>134</v>
      </c>
      <c r="B9" s="55">
        <v>0</v>
      </c>
      <c r="C9" s="55">
        <v>3.8</v>
      </c>
      <c r="D9" s="55">
        <v>6.2</v>
      </c>
      <c r="E9" s="55">
        <v>11.4</v>
      </c>
    </row>
    <row r="10" spans="1:9" ht="18" customHeight="1">
      <c r="A10" s="55" t="s">
        <v>135</v>
      </c>
      <c r="B10" s="55">
        <v>1.8</v>
      </c>
      <c r="C10" s="55">
        <v>1.2</v>
      </c>
      <c r="D10" s="55">
        <v>5.4</v>
      </c>
      <c r="E10" s="55">
        <v>7.2</v>
      </c>
      <c r="I10" s="47"/>
    </row>
    <row r="11" spans="1:9" ht="18" customHeight="1">
      <c r="A11" s="55" t="s">
        <v>136</v>
      </c>
      <c r="B11" s="55">
        <v>0</v>
      </c>
      <c r="C11" s="55">
        <v>1.2</v>
      </c>
      <c r="D11" s="55">
        <v>7.6</v>
      </c>
      <c r="E11" s="55">
        <v>7</v>
      </c>
    </row>
    <row r="12" spans="1:9" ht="18" customHeight="1">
      <c r="A12" s="55" t="s">
        <v>137</v>
      </c>
      <c r="B12" s="55">
        <v>3.2</v>
      </c>
      <c r="C12" s="55">
        <v>3.4</v>
      </c>
      <c r="D12" s="55">
        <v>9</v>
      </c>
      <c r="E12" s="55">
        <v>6.8</v>
      </c>
    </row>
    <row r="13" spans="1:9" ht="18" customHeight="1">
      <c r="A13" s="55" t="s">
        <v>138</v>
      </c>
      <c r="B13" s="55">
        <v>0</v>
      </c>
      <c r="C13" s="55">
        <v>0.6</v>
      </c>
      <c r="D13" s="55">
        <v>2.4</v>
      </c>
      <c r="E13" s="55">
        <v>5.6</v>
      </c>
    </row>
    <row r="14" spans="1:9" ht="18" customHeight="1">
      <c r="A14" s="55" t="s">
        <v>139</v>
      </c>
      <c r="B14" s="55">
        <v>0</v>
      </c>
      <c r="C14" s="55">
        <v>0.8</v>
      </c>
      <c r="D14" s="55">
        <v>0</v>
      </c>
      <c r="E14" s="55">
        <v>6.6</v>
      </c>
    </row>
    <row r="15" spans="1:9" ht="18" customHeight="1">
      <c r="A15" s="55" t="s">
        <v>140</v>
      </c>
      <c r="B15" s="55">
        <v>0</v>
      </c>
      <c r="C15" s="55">
        <v>1.2</v>
      </c>
      <c r="D15" s="55">
        <v>1.2</v>
      </c>
      <c r="E15" s="55">
        <v>3.8</v>
      </c>
    </row>
    <row r="16" spans="1:9" ht="18" customHeight="1">
      <c r="A16" s="55" t="s">
        <v>141</v>
      </c>
      <c r="B16" s="55">
        <v>0</v>
      </c>
      <c r="C16" s="55">
        <v>1.2</v>
      </c>
      <c r="D16" s="55">
        <v>0.2</v>
      </c>
      <c r="E16" s="55">
        <v>4</v>
      </c>
    </row>
    <row r="17" spans="1:7" ht="18" customHeight="1">
      <c r="A17" s="55" t="s">
        <v>142</v>
      </c>
      <c r="B17" s="55">
        <v>0</v>
      </c>
      <c r="C17" s="55">
        <v>1.2</v>
      </c>
      <c r="D17" s="55">
        <v>0</v>
      </c>
      <c r="E17" s="55">
        <v>4.2</v>
      </c>
    </row>
    <row r="18" spans="1:7" ht="18" customHeight="1">
      <c r="A18" s="55" t="s">
        <v>143</v>
      </c>
      <c r="B18" s="55">
        <v>0</v>
      </c>
      <c r="C18" s="55">
        <v>1.2</v>
      </c>
      <c r="D18" s="55">
        <v>0.8</v>
      </c>
      <c r="E18" s="55">
        <v>5.4</v>
      </c>
    </row>
    <row r="19" spans="1:7" ht="18" customHeight="1">
      <c r="A19" s="55" t="s">
        <v>144</v>
      </c>
      <c r="B19" s="55">
        <v>0</v>
      </c>
      <c r="C19" s="55">
        <v>0.8</v>
      </c>
      <c r="D19" s="55">
        <v>0.8</v>
      </c>
      <c r="E19" s="55">
        <v>6</v>
      </c>
    </row>
    <row r="20" spans="1:7" ht="18" customHeight="1">
      <c r="A20" s="55" t="s">
        <v>145</v>
      </c>
      <c r="B20" s="55">
        <v>0</v>
      </c>
      <c r="C20" s="55">
        <v>1</v>
      </c>
      <c r="D20" s="55">
        <v>2.2000000000000002</v>
      </c>
      <c r="E20" s="55">
        <v>7</v>
      </c>
    </row>
    <row r="21" spans="1:7" ht="18" customHeight="1">
      <c r="A21" s="55" t="s">
        <v>146</v>
      </c>
      <c r="B21" s="55">
        <v>1</v>
      </c>
      <c r="C21" s="55">
        <v>2.8</v>
      </c>
      <c r="D21" s="55">
        <v>2.4</v>
      </c>
      <c r="E21" s="55">
        <v>5.6</v>
      </c>
      <c r="G21" s="57" t="s">
        <v>110</v>
      </c>
    </row>
    <row r="22" spans="1:7" ht="18" customHeight="1">
      <c r="A22" s="55" t="s">
        <v>147</v>
      </c>
      <c r="B22" s="55">
        <v>0.6</v>
      </c>
      <c r="C22" s="55">
        <v>2.4</v>
      </c>
      <c r="D22" s="55">
        <v>3.8</v>
      </c>
      <c r="E22" s="55">
        <v>6.4</v>
      </c>
    </row>
    <row r="23" spans="1:7" ht="18" customHeight="1"/>
  </sheetData>
  <mergeCells count="2">
    <mergeCell ref="B1:E1"/>
    <mergeCell ref="A1:A2"/>
  </mergeCells>
  <phoneticPr fontId="4" type="noConversion"/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E26"/>
  <sheetViews>
    <sheetView zoomScale="70" zoomScaleNormal="70" workbookViewId="0">
      <selection activeCell="G7" sqref="G7"/>
    </sheetView>
  </sheetViews>
  <sheetFormatPr baseColWidth="10" defaultColWidth="11.15234375" defaultRowHeight="14.6"/>
  <cols>
    <col min="1" max="1" width="20.53515625" style="56" bestFit="1" customWidth="1"/>
    <col min="2" max="5" width="14.3046875" style="56" customWidth="1"/>
    <col min="6" max="16384" width="11.15234375" style="56"/>
  </cols>
  <sheetData>
    <row r="1" spans="1:5" ht="18.649999999999999" customHeight="1">
      <c r="A1" s="94" t="s">
        <v>111</v>
      </c>
      <c r="B1" s="94" t="s">
        <v>148</v>
      </c>
      <c r="C1" s="94"/>
      <c r="D1" s="94"/>
      <c r="E1" s="94"/>
    </row>
    <row r="2" spans="1:5" ht="18.649999999999999" customHeight="1">
      <c r="A2" s="94"/>
      <c r="B2" s="53" t="s">
        <v>112</v>
      </c>
      <c r="C2" s="53" t="s">
        <v>113</v>
      </c>
      <c r="D2" s="53" t="s">
        <v>114</v>
      </c>
      <c r="E2" s="53" t="s">
        <v>115</v>
      </c>
    </row>
    <row r="3" spans="1:5" ht="18.649999999999999" customHeight="1">
      <c r="A3" s="55" t="s">
        <v>128</v>
      </c>
      <c r="B3" s="55">
        <v>92.5</v>
      </c>
      <c r="C3" s="55">
        <v>87.5</v>
      </c>
      <c r="D3" s="55">
        <v>97.5</v>
      </c>
      <c r="E3" s="55">
        <v>97.5</v>
      </c>
    </row>
    <row r="4" spans="1:5" ht="18.649999999999999" customHeight="1">
      <c r="A4" s="55" t="s">
        <v>129</v>
      </c>
      <c r="B4" s="55">
        <v>12.5</v>
      </c>
      <c r="C4" s="55">
        <v>92.5</v>
      </c>
      <c r="D4" s="55">
        <v>92.5</v>
      </c>
      <c r="E4" s="55">
        <v>72.5</v>
      </c>
    </row>
    <row r="5" spans="1:5" ht="18.649999999999999" customHeight="1">
      <c r="A5" s="55" t="s">
        <v>130</v>
      </c>
      <c r="B5" s="55">
        <v>12.5</v>
      </c>
      <c r="C5" s="55">
        <v>92.5</v>
      </c>
      <c r="D5" s="55">
        <v>62.5</v>
      </c>
      <c r="E5" s="55">
        <v>82.5</v>
      </c>
    </row>
    <row r="6" spans="1:5" ht="18.649999999999999" customHeight="1">
      <c r="A6" s="55" t="s">
        <v>131</v>
      </c>
      <c r="B6" s="55">
        <v>22.5</v>
      </c>
      <c r="C6" s="55">
        <v>82.5</v>
      </c>
      <c r="D6" s="55">
        <v>47.5</v>
      </c>
      <c r="E6" s="55">
        <v>67.5</v>
      </c>
    </row>
    <row r="7" spans="1:5" ht="18.649999999999999" customHeight="1">
      <c r="A7" s="55" t="s">
        <v>132</v>
      </c>
      <c r="B7" s="55">
        <v>92.5</v>
      </c>
      <c r="C7" s="55">
        <v>87.5</v>
      </c>
      <c r="D7" s="55">
        <v>92.5</v>
      </c>
      <c r="E7" s="55">
        <v>97.5</v>
      </c>
    </row>
    <row r="8" spans="1:5" ht="18.649999999999999" customHeight="1">
      <c r="A8" s="55" t="s">
        <v>133</v>
      </c>
      <c r="B8" s="55">
        <v>17.5</v>
      </c>
      <c r="C8" s="55">
        <v>67.5</v>
      </c>
      <c r="D8" s="55">
        <v>82.5</v>
      </c>
      <c r="E8" s="55">
        <v>77.5</v>
      </c>
    </row>
    <row r="9" spans="1:5" ht="18.649999999999999" customHeight="1">
      <c r="A9" s="55" t="s">
        <v>134</v>
      </c>
      <c r="B9" s="55">
        <v>27.5</v>
      </c>
      <c r="C9" s="55">
        <v>77.5</v>
      </c>
      <c r="D9" s="55">
        <v>47.5</v>
      </c>
      <c r="E9" s="55">
        <v>82.5</v>
      </c>
    </row>
    <row r="10" spans="1:5" ht="18.649999999999999" customHeight="1">
      <c r="A10" s="55" t="s">
        <v>135</v>
      </c>
      <c r="B10" s="55">
        <v>27.5</v>
      </c>
      <c r="C10" s="55">
        <v>67.5</v>
      </c>
      <c r="D10" s="55">
        <v>57.499999999999993</v>
      </c>
      <c r="E10" s="55">
        <v>77.5</v>
      </c>
    </row>
    <row r="11" spans="1:5" ht="18.649999999999999" customHeight="1">
      <c r="A11" s="55" t="s">
        <v>136</v>
      </c>
      <c r="B11" s="55">
        <v>32.5</v>
      </c>
      <c r="C11" s="55">
        <v>37.5</v>
      </c>
      <c r="D11" s="55">
        <v>92.5</v>
      </c>
      <c r="E11" s="55">
        <v>72.5</v>
      </c>
    </row>
    <row r="12" spans="1:5" ht="18.649999999999999" customHeight="1">
      <c r="A12" s="55" t="s">
        <v>137</v>
      </c>
      <c r="B12" s="55">
        <v>87.5</v>
      </c>
      <c r="C12" s="55">
        <v>62.5</v>
      </c>
      <c r="D12" s="55">
        <v>92.5</v>
      </c>
      <c r="E12" s="55">
        <v>92.5</v>
      </c>
    </row>
    <row r="13" spans="1:5" ht="18.649999999999999" customHeight="1">
      <c r="A13" s="55" t="s">
        <v>149</v>
      </c>
      <c r="B13" s="55">
        <v>92.5</v>
      </c>
      <c r="C13" s="55">
        <v>92.5</v>
      </c>
      <c r="D13" s="55">
        <v>97.5</v>
      </c>
      <c r="E13" s="55" t="s">
        <v>42</v>
      </c>
    </row>
    <row r="14" spans="1:5" ht="18.649999999999999" customHeight="1">
      <c r="A14" s="55" t="s">
        <v>150</v>
      </c>
      <c r="B14" s="55">
        <v>57.5</v>
      </c>
      <c r="C14" s="55" t="s">
        <v>42</v>
      </c>
      <c r="D14" s="55">
        <v>77.5</v>
      </c>
      <c r="E14" s="55" t="s">
        <v>42</v>
      </c>
    </row>
    <row r="15" spans="1:5" ht="18.649999999999999" customHeight="1">
      <c r="A15" s="55" t="s">
        <v>138</v>
      </c>
      <c r="B15" s="55">
        <v>0</v>
      </c>
      <c r="C15" s="55">
        <v>62.5</v>
      </c>
      <c r="D15" s="55">
        <v>52.5</v>
      </c>
      <c r="E15" s="55">
        <v>57.499999999999993</v>
      </c>
    </row>
    <row r="16" spans="1:5" ht="18.649999999999999" customHeight="1">
      <c r="A16" s="55" t="s">
        <v>139</v>
      </c>
      <c r="B16" s="55">
        <v>27.500000000000004</v>
      </c>
      <c r="C16" s="55">
        <v>52.5</v>
      </c>
      <c r="D16" s="55">
        <v>0</v>
      </c>
      <c r="E16" s="55">
        <v>57.499999999999993</v>
      </c>
    </row>
    <row r="17" spans="1:5" ht="18.649999999999999" customHeight="1">
      <c r="A17" s="55" t="s">
        <v>140</v>
      </c>
      <c r="B17" s="55">
        <v>17.5</v>
      </c>
      <c r="C17" s="55">
        <v>47.5</v>
      </c>
      <c r="D17" s="55">
        <v>37.5</v>
      </c>
      <c r="E17" s="55">
        <v>42.5</v>
      </c>
    </row>
    <row r="18" spans="1:5" ht="18.649999999999999" customHeight="1">
      <c r="A18" s="55" t="s">
        <v>141</v>
      </c>
      <c r="B18" s="55">
        <v>0</v>
      </c>
      <c r="C18" s="55">
        <v>62.5</v>
      </c>
      <c r="D18" s="55">
        <v>27.500000000000004</v>
      </c>
      <c r="E18" s="55">
        <v>22.5</v>
      </c>
    </row>
    <row r="19" spans="1:5" ht="18.649999999999999" customHeight="1">
      <c r="A19" s="55" t="s">
        <v>142</v>
      </c>
      <c r="B19" s="55">
        <v>0</v>
      </c>
      <c r="C19" s="55">
        <v>37.5</v>
      </c>
      <c r="D19" s="55">
        <v>0</v>
      </c>
      <c r="E19" s="55">
        <v>82.5</v>
      </c>
    </row>
    <row r="20" spans="1:5" ht="18.649999999999999" customHeight="1">
      <c r="A20" s="55" t="s">
        <v>143</v>
      </c>
      <c r="B20" s="55">
        <v>12.5</v>
      </c>
      <c r="C20" s="55">
        <v>52.5</v>
      </c>
      <c r="D20" s="55">
        <v>17.5</v>
      </c>
      <c r="E20" s="55">
        <v>12.5</v>
      </c>
    </row>
    <row r="21" spans="1:5" ht="18.649999999999999" customHeight="1">
      <c r="A21" s="55" t="s">
        <v>144</v>
      </c>
      <c r="B21" s="55">
        <v>17.5</v>
      </c>
      <c r="C21" s="55">
        <v>67.5</v>
      </c>
      <c r="D21" s="55">
        <v>52.5</v>
      </c>
      <c r="E21" s="55">
        <v>82.5</v>
      </c>
    </row>
    <row r="22" spans="1:5" ht="18.649999999999999" customHeight="1">
      <c r="A22" s="55" t="s">
        <v>145</v>
      </c>
      <c r="B22" s="55">
        <v>12.5</v>
      </c>
      <c r="C22" s="55">
        <v>57.499999999999993</v>
      </c>
      <c r="D22" s="55">
        <v>62.5</v>
      </c>
      <c r="E22" s="55">
        <v>67.5</v>
      </c>
    </row>
    <row r="23" spans="1:5" ht="18.649999999999999" customHeight="1">
      <c r="A23" s="55" t="s">
        <v>146</v>
      </c>
      <c r="B23" s="55">
        <v>37.5</v>
      </c>
      <c r="C23" s="55">
        <v>47.5</v>
      </c>
      <c r="D23" s="55">
        <v>12.5</v>
      </c>
      <c r="E23" s="55">
        <v>52.5</v>
      </c>
    </row>
    <row r="24" spans="1:5" ht="18.649999999999999" customHeight="1">
      <c r="A24" s="55" t="s">
        <v>147</v>
      </c>
      <c r="B24" s="55">
        <v>22.5</v>
      </c>
      <c r="C24" s="55">
        <v>43.5</v>
      </c>
      <c r="D24" s="55">
        <v>62.5</v>
      </c>
      <c r="E24" s="55">
        <v>87.5</v>
      </c>
    </row>
    <row r="25" spans="1:5" ht="18.649999999999999" customHeight="1">
      <c r="A25" s="55" t="s">
        <v>151</v>
      </c>
      <c r="B25" s="55">
        <v>17.5</v>
      </c>
      <c r="C25" s="55">
        <v>34.558999999999997</v>
      </c>
      <c r="D25" s="55">
        <v>57.499999999999993</v>
      </c>
      <c r="E25" s="55">
        <v>57.499999999999993</v>
      </c>
    </row>
    <row r="26" spans="1:5" ht="18.649999999999999" customHeight="1"/>
  </sheetData>
  <mergeCells count="2">
    <mergeCell ref="A1:A2"/>
    <mergeCell ref="B1:E1"/>
  </mergeCells>
  <phoneticPr fontId="4" type="noConversion"/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C15"/>
  <sheetViews>
    <sheetView zoomScale="70" zoomScaleNormal="70" workbookViewId="0">
      <selection activeCell="E12" sqref="E12"/>
    </sheetView>
  </sheetViews>
  <sheetFormatPr baseColWidth="10" defaultColWidth="11.15234375" defaultRowHeight="14.6"/>
  <cols>
    <col min="1" max="1" width="11.3828125" style="9" customWidth="1"/>
    <col min="2" max="2" width="12.3828125" style="9" customWidth="1"/>
    <col min="3" max="3" width="11.15234375" style="9"/>
    <col min="4" max="16384" width="11.15234375" style="16"/>
  </cols>
  <sheetData>
    <row r="1" spans="1:3" ht="19.75" customHeight="1">
      <c r="A1" s="49" t="s">
        <v>0</v>
      </c>
      <c r="B1" s="49" t="s">
        <v>2</v>
      </c>
      <c r="C1" s="49" t="s">
        <v>116</v>
      </c>
    </row>
    <row r="2" spans="1:3" ht="16.3">
      <c r="A2" s="20" t="s">
        <v>18</v>
      </c>
      <c r="B2" s="48" t="s">
        <v>107</v>
      </c>
      <c r="C2" s="20">
        <v>2.25</v>
      </c>
    </row>
    <row r="3" spans="1:3" ht="16.3">
      <c r="A3" s="20" t="s">
        <v>19</v>
      </c>
      <c r="B3" s="48" t="s">
        <v>107</v>
      </c>
      <c r="C3" s="20">
        <v>3</v>
      </c>
    </row>
    <row r="4" spans="1:3" ht="16.3">
      <c r="A4" s="20" t="s">
        <v>20</v>
      </c>
      <c r="B4" s="48" t="s">
        <v>107</v>
      </c>
      <c r="C4" s="20">
        <v>3.25</v>
      </c>
    </row>
    <row r="5" spans="1:3" ht="16.3">
      <c r="A5" s="20" t="s">
        <v>21</v>
      </c>
      <c r="B5" s="48" t="s">
        <v>107</v>
      </c>
      <c r="C5" s="20">
        <v>3.5</v>
      </c>
    </row>
    <row r="6" spans="1:3" ht="16.3">
      <c r="A6" s="20" t="s">
        <v>22</v>
      </c>
      <c r="B6" s="48" t="s">
        <v>107</v>
      </c>
      <c r="C6" s="20">
        <v>1</v>
      </c>
    </row>
    <row r="7" spans="1:3" ht="16.3">
      <c r="A7" s="20" t="s">
        <v>23</v>
      </c>
      <c r="B7" s="48" t="s">
        <v>107</v>
      </c>
      <c r="C7" s="20">
        <v>4.25</v>
      </c>
    </row>
    <row r="8" spans="1:3" ht="16.3">
      <c r="A8" s="20" t="s">
        <v>24</v>
      </c>
      <c r="B8" s="48" t="s">
        <v>107</v>
      </c>
      <c r="C8" s="20">
        <v>3.25</v>
      </c>
    </row>
    <row r="9" spans="1:3" ht="16.3">
      <c r="A9" s="20" t="s">
        <v>25</v>
      </c>
      <c r="B9" s="48" t="s">
        <v>108</v>
      </c>
      <c r="C9" s="20">
        <v>1.75</v>
      </c>
    </row>
    <row r="10" spans="1:3" ht="16.3">
      <c r="A10" s="20" t="s">
        <v>26</v>
      </c>
      <c r="B10" s="48" t="s">
        <v>108</v>
      </c>
      <c r="C10" s="20">
        <v>4.75</v>
      </c>
    </row>
    <row r="11" spans="1:3" ht="16.3">
      <c r="A11" s="20" t="s">
        <v>27</v>
      </c>
      <c r="B11" s="48" t="s">
        <v>108</v>
      </c>
      <c r="C11" s="20">
        <v>5</v>
      </c>
    </row>
    <row r="12" spans="1:3" ht="16.3">
      <c r="A12" s="20" t="s">
        <v>28</v>
      </c>
      <c r="B12" s="48" t="s">
        <v>108</v>
      </c>
      <c r="C12" s="20">
        <v>4.5</v>
      </c>
    </row>
    <row r="13" spans="1:3" ht="16.3">
      <c r="A13" s="20" t="s">
        <v>29</v>
      </c>
      <c r="B13" s="48" t="s">
        <v>108</v>
      </c>
      <c r="C13" s="20">
        <v>4.75</v>
      </c>
    </row>
    <row r="14" spans="1:3" ht="16.3">
      <c r="A14" s="20" t="s">
        <v>30</v>
      </c>
      <c r="B14" s="48" t="s">
        <v>108</v>
      </c>
      <c r="C14" s="20">
        <v>1</v>
      </c>
    </row>
    <row r="15" spans="1:3" ht="16.3">
      <c r="A15" s="20" t="s">
        <v>31</v>
      </c>
      <c r="B15" s="48" t="s">
        <v>108</v>
      </c>
      <c r="C15" s="20">
        <v>5</v>
      </c>
    </row>
  </sheetData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I22"/>
  <sheetViews>
    <sheetView tabSelected="1" topLeftCell="A10" zoomScale="70" zoomScaleNormal="70" workbookViewId="0">
      <selection activeCell="I4" sqref="I4"/>
    </sheetView>
  </sheetViews>
  <sheetFormatPr baseColWidth="10" defaultRowHeight="14.6"/>
  <cols>
    <col min="1" max="1" width="15.3828125" style="10" customWidth="1"/>
    <col min="2" max="2" width="14.53515625" style="10" customWidth="1"/>
    <col min="3" max="3" width="11.15234375" style="10"/>
    <col min="4" max="4" width="11.84375" style="10" bestFit="1" customWidth="1"/>
    <col min="5" max="5" width="11.15234375" style="10"/>
    <col min="6" max="6" width="11.84375" style="10" bestFit="1" customWidth="1"/>
    <col min="7" max="7" width="11.15234375" style="10"/>
    <col min="8" max="8" width="11.84375" style="10" customWidth="1"/>
    <col min="9" max="9" width="13.3828125" style="10" customWidth="1"/>
  </cols>
  <sheetData>
    <row r="1" spans="1:9" ht="18.45">
      <c r="A1" s="78" t="s">
        <v>0</v>
      </c>
      <c r="B1" s="78" t="s">
        <v>3</v>
      </c>
      <c r="C1" s="77" t="s">
        <v>12</v>
      </c>
      <c r="D1" s="77"/>
      <c r="E1" s="77"/>
      <c r="F1" s="77"/>
      <c r="G1" s="77"/>
      <c r="H1" s="77"/>
      <c r="I1" s="77"/>
    </row>
    <row r="2" spans="1:9" ht="18.45">
      <c r="A2" s="79"/>
      <c r="B2" s="79"/>
      <c r="C2" s="12" t="s">
        <v>5</v>
      </c>
      <c r="D2" s="12" t="s">
        <v>6</v>
      </c>
      <c r="E2" s="12" t="s">
        <v>7</v>
      </c>
      <c r="F2" s="12" t="s">
        <v>8</v>
      </c>
      <c r="G2" s="12" t="s">
        <v>9</v>
      </c>
      <c r="H2" s="12" t="s">
        <v>10</v>
      </c>
      <c r="I2" s="12" t="s">
        <v>11</v>
      </c>
    </row>
    <row r="3" spans="1:9" ht="18.45">
      <c r="A3" s="6">
        <v>1</v>
      </c>
      <c r="B3" s="19" t="s">
        <v>171</v>
      </c>
      <c r="C3" s="13">
        <v>4</v>
      </c>
      <c r="D3" s="13">
        <v>2</v>
      </c>
      <c r="E3" s="13">
        <v>5</v>
      </c>
      <c r="F3" s="13">
        <v>1</v>
      </c>
      <c r="G3" s="13">
        <v>20</v>
      </c>
      <c r="H3" s="13">
        <v>34</v>
      </c>
      <c r="I3" s="13" t="s">
        <v>42</v>
      </c>
    </row>
    <row r="4" spans="1:9" ht="18.45">
      <c r="A4" s="6">
        <v>2</v>
      </c>
      <c r="B4" s="19" t="s">
        <v>171</v>
      </c>
      <c r="C4" s="13">
        <v>1</v>
      </c>
      <c r="D4" s="13">
        <v>11</v>
      </c>
      <c r="E4" s="13">
        <v>33</v>
      </c>
      <c r="F4" s="13">
        <v>45</v>
      </c>
      <c r="G4" s="13" t="s">
        <v>42</v>
      </c>
      <c r="H4" s="13" t="s">
        <v>42</v>
      </c>
      <c r="I4" s="13" t="s">
        <v>42</v>
      </c>
    </row>
    <row r="5" spans="1:9" ht="18.45">
      <c r="A5" s="6">
        <v>3</v>
      </c>
      <c r="B5" s="19" t="s">
        <v>171</v>
      </c>
      <c r="C5" s="13">
        <v>2</v>
      </c>
      <c r="D5" s="13">
        <v>3</v>
      </c>
      <c r="E5" s="13">
        <v>0</v>
      </c>
      <c r="F5" s="13">
        <v>1</v>
      </c>
      <c r="G5" s="13">
        <v>2</v>
      </c>
      <c r="H5" s="13">
        <v>6</v>
      </c>
      <c r="I5" s="13">
        <v>0</v>
      </c>
    </row>
    <row r="6" spans="1:9" ht="18.45">
      <c r="A6" s="6">
        <v>4</v>
      </c>
      <c r="B6" s="19" t="s">
        <v>171</v>
      </c>
      <c r="C6" s="13">
        <v>0</v>
      </c>
      <c r="D6" s="13">
        <v>1</v>
      </c>
      <c r="E6" s="13">
        <v>0</v>
      </c>
      <c r="F6" s="13">
        <v>0</v>
      </c>
      <c r="G6" s="13">
        <v>4</v>
      </c>
      <c r="H6" s="13">
        <v>12</v>
      </c>
      <c r="I6" s="13">
        <v>3</v>
      </c>
    </row>
    <row r="7" spans="1:9" ht="18.45">
      <c r="A7" s="6">
        <v>5</v>
      </c>
      <c r="B7" s="19" t="s">
        <v>171</v>
      </c>
      <c r="C7" s="13">
        <v>0</v>
      </c>
      <c r="D7" s="13">
        <v>6</v>
      </c>
      <c r="E7" s="13">
        <v>38</v>
      </c>
      <c r="F7" s="13">
        <v>44</v>
      </c>
      <c r="G7" s="13" t="s">
        <v>42</v>
      </c>
      <c r="H7" s="13" t="s">
        <v>42</v>
      </c>
      <c r="I7" s="13" t="s">
        <v>42</v>
      </c>
    </row>
    <row r="8" spans="1:9" ht="18.45">
      <c r="A8" s="6">
        <v>6</v>
      </c>
      <c r="B8" s="19" t="s">
        <v>171</v>
      </c>
      <c r="C8" s="13">
        <v>3</v>
      </c>
      <c r="D8" s="13">
        <v>18</v>
      </c>
      <c r="E8" s="13">
        <v>31</v>
      </c>
      <c r="F8" s="13">
        <v>35</v>
      </c>
      <c r="G8" s="13" t="s">
        <v>42</v>
      </c>
      <c r="H8" s="13" t="s">
        <v>42</v>
      </c>
      <c r="I8" s="13" t="s">
        <v>42</v>
      </c>
    </row>
    <row r="9" spans="1:9" ht="18.45">
      <c r="A9" s="6">
        <v>7</v>
      </c>
      <c r="B9" s="19" t="s">
        <v>171</v>
      </c>
      <c r="C9" s="13">
        <v>0</v>
      </c>
      <c r="D9" s="13">
        <v>1</v>
      </c>
      <c r="E9" s="13">
        <v>1</v>
      </c>
      <c r="F9" s="13">
        <v>0</v>
      </c>
      <c r="G9" s="13">
        <v>0</v>
      </c>
      <c r="H9" s="13">
        <v>9</v>
      </c>
      <c r="I9" s="13">
        <v>5</v>
      </c>
    </row>
    <row r="10" spans="1:9" ht="18.45">
      <c r="A10" s="6">
        <v>8</v>
      </c>
      <c r="B10" s="19" t="s">
        <v>171</v>
      </c>
      <c r="C10" s="13">
        <v>1</v>
      </c>
      <c r="D10" s="13">
        <v>0</v>
      </c>
      <c r="E10" s="13">
        <v>0</v>
      </c>
      <c r="F10" s="13">
        <v>0</v>
      </c>
      <c r="G10" s="13">
        <v>2</v>
      </c>
      <c r="H10" s="13">
        <v>6</v>
      </c>
      <c r="I10" s="13">
        <v>1</v>
      </c>
    </row>
    <row r="11" spans="1:9" ht="18.45">
      <c r="A11" s="6">
        <v>9</v>
      </c>
      <c r="B11" s="19" t="s">
        <v>171</v>
      </c>
      <c r="C11" s="13">
        <v>2</v>
      </c>
      <c r="D11" s="13">
        <v>9</v>
      </c>
      <c r="E11" s="13">
        <v>15</v>
      </c>
      <c r="F11" s="13">
        <v>26</v>
      </c>
      <c r="G11" s="13">
        <v>27</v>
      </c>
      <c r="H11" s="13" t="s">
        <v>42</v>
      </c>
      <c r="I11" s="13" t="s">
        <v>42</v>
      </c>
    </row>
    <row r="12" spans="1:9" ht="18.45">
      <c r="A12" s="6">
        <v>10</v>
      </c>
      <c r="B12" s="19" t="s">
        <v>171</v>
      </c>
      <c r="C12" s="13">
        <v>2</v>
      </c>
      <c r="D12" s="13">
        <v>0</v>
      </c>
      <c r="E12" s="13">
        <v>0</v>
      </c>
      <c r="F12" s="13">
        <v>0</v>
      </c>
      <c r="G12" s="13">
        <v>0</v>
      </c>
      <c r="H12" s="13">
        <v>2</v>
      </c>
      <c r="I12" s="13">
        <v>1</v>
      </c>
    </row>
    <row r="13" spans="1:9" ht="18.45">
      <c r="A13" s="6">
        <v>11</v>
      </c>
      <c r="B13" s="19" t="s">
        <v>40</v>
      </c>
      <c r="C13" s="13">
        <v>2</v>
      </c>
      <c r="D13" s="13">
        <v>0</v>
      </c>
      <c r="E13" s="13">
        <v>28</v>
      </c>
      <c r="F13" s="13">
        <v>33</v>
      </c>
      <c r="G13" s="13" t="s">
        <v>42</v>
      </c>
      <c r="H13" s="13" t="s">
        <v>42</v>
      </c>
      <c r="I13" s="13" t="s">
        <v>42</v>
      </c>
    </row>
    <row r="14" spans="1:9" ht="18.45">
      <c r="A14" s="6">
        <v>12</v>
      </c>
      <c r="B14" s="19" t="s">
        <v>40</v>
      </c>
      <c r="C14" s="13">
        <v>4</v>
      </c>
      <c r="D14" s="13">
        <v>1</v>
      </c>
      <c r="E14" s="13">
        <v>23</v>
      </c>
      <c r="F14" s="13">
        <v>32</v>
      </c>
      <c r="G14" s="13" t="s">
        <v>42</v>
      </c>
      <c r="H14" s="13" t="s">
        <v>42</v>
      </c>
      <c r="I14" s="13" t="s">
        <v>42</v>
      </c>
    </row>
    <row r="15" spans="1:9" ht="18.45">
      <c r="A15" s="6">
        <v>13</v>
      </c>
      <c r="B15" s="19" t="s">
        <v>40</v>
      </c>
      <c r="C15" s="13">
        <v>3</v>
      </c>
      <c r="D15" s="13">
        <v>2</v>
      </c>
      <c r="E15" s="13">
        <v>1</v>
      </c>
      <c r="F15" s="13">
        <v>0</v>
      </c>
      <c r="G15" s="13">
        <v>6</v>
      </c>
      <c r="H15" s="13">
        <v>7</v>
      </c>
      <c r="I15" s="13">
        <v>3</v>
      </c>
    </row>
    <row r="16" spans="1:9" ht="18.45">
      <c r="A16" s="6">
        <v>14</v>
      </c>
      <c r="B16" s="19" t="s">
        <v>40</v>
      </c>
      <c r="C16" s="13">
        <v>3</v>
      </c>
      <c r="D16" s="13">
        <v>0</v>
      </c>
      <c r="E16" s="13">
        <v>0</v>
      </c>
      <c r="F16" s="13">
        <v>0</v>
      </c>
      <c r="G16" s="13">
        <v>4</v>
      </c>
      <c r="H16" s="13">
        <v>4</v>
      </c>
      <c r="I16" s="13">
        <v>3</v>
      </c>
    </row>
    <row r="17" spans="1:9" ht="18.45">
      <c r="A17" s="6">
        <v>15</v>
      </c>
      <c r="B17" s="19" t="s">
        <v>40</v>
      </c>
      <c r="C17" s="13">
        <v>1</v>
      </c>
      <c r="D17" s="13">
        <v>4</v>
      </c>
      <c r="E17" s="13">
        <v>2</v>
      </c>
      <c r="F17" s="13">
        <v>4</v>
      </c>
      <c r="G17" s="13">
        <v>14</v>
      </c>
      <c r="H17" s="13">
        <v>31</v>
      </c>
      <c r="I17" s="13">
        <v>21</v>
      </c>
    </row>
    <row r="18" spans="1:9" ht="18.45">
      <c r="A18" s="6">
        <v>16</v>
      </c>
      <c r="B18" s="19" t="s">
        <v>40</v>
      </c>
      <c r="C18" s="13">
        <v>0</v>
      </c>
      <c r="D18" s="13">
        <v>1</v>
      </c>
      <c r="E18" s="13">
        <v>1</v>
      </c>
      <c r="F18" s="13">
        <v>18</v>
      </c>
      <c r="G18" s="13">
        <v>40</v>
      </c>
      <c r="H18" s="13">
        <v>50</v>
      </c>
      <c r="I18" s="13" t="s">
        <v>42</v>
      </c>
    </row>
    <row r="19" spans="1:9" ht="18.45">
      <c r="A19" s="6">
        <v>17</v>
      </c>
      <c r="B19" s="19" t="s">
        <v>40</v>
      </c>
      <c r="C19" s="13">
        <v>0</v>
      </c>
      <c r="D19" s="13">
        <v>6</v>
      </c>
      <c r="E19" s="13">
        <v>1</v>
      </c>
      <c r="F19" s="13">
        <v>4</v>
      </c>
      <c r="G19" s="13">
        <v>27</v>
      </c>
      <c r="H19" s="13">
        <v>55</v>
      </c>
      <c r="I19" s="13" t="s">
        <v>42</v>
      </c>
    </row>
    <row r="20" spans="1:9" ht="18.45">
      <c r="A20" s="6">
        <v>18</v>
      </c>
      <c r="B20" s="19" t="s">
        <v>40</v>
      </c>
      <c r="C20" s="13">
        <v>1</v>
      </c>
      <c r="D20" s="13">
        <v>4</v>
      </c>
      <c r="E20" s="13">
        <v>31</v>
      </c>
      <c r="F20" s="13">
        <v>51</v>
      </c>
      <c r="G20" s="13" t="s">
        <v>42</v>
      </c>
      <c r="H20" s="13" t="s">
        <v>42</v>
      </c>
      <c r="I20" s="13" t="s">
        <v>42</v>
      </c>
    </row>
    <row r="21" spans="1:9" ht="18.45">
      <c r="A21" s="6">
        <v>19</v>
      </c>
      <c r="B21" s="19" t="s">
        <v>40</v>
      </c>
      <c r="C21" s="13">
        <v>3</v>
      </c>
      <c r="D21" s="13">
        <v>13</v>
      </c>
      <c r="E21" s="13">
        <v>46</v>
      </c>
      <c r="F21" s="13">
        <v>50</v>
      </c>
      <c r="G21" s="13" t="s">
        <v>42</v>
      </c>
      <c r="H21" s="13" t="s">
        <v>42</v>
      </c>
      <c r="I21" s="13" t="s">
        <v>42</v>
      </c>
    </row>
    <row r="22" spans="1:9" ht="18.45">
      <c r="A22" s="6">
        <v>20</v>
      </c>
      <c r="B22" s="19" t="s">
        <v>40</v>
      </c>
      <c r="C22" s="13">
        <v>6</v>
      </c>
      <c r="D22" s="13">
        <v>31</v>
      </c>
      <c r="E22" s="13">
        <v>63</v>
      </c>
      <c r="F22" s="13" t="s">
        <v>42</v>
      </c>
      <c r="G22" s="13" t="s">
        <v>42</v>
      </c>
      <c r="H22" s="13" t="s">
        <v>42</v>
      </c>
      <c r="I22" s="13" t="s">
        <v>42</v>
      </c>
    </row>
  </sheetData>
  <mergeCells count="3">
    <mergeCell ref="A1:A2"/>
    <mergeCell ref="B1:B2"/>
    <mergeCell ref="C1:I1"/>
  </mergeCells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R21"/>
  <sheetViews>
    <sheetView zoomScale="55" zoomScaleNormal="55" workbookViewId="0">
      <selection activeCell="B37" sqref="B37"/>
    </sheetView>
  </sheetViews>
  <sheetFormatPr baseColWidth="10" defaultColWidth="11.3828125" defaultRowHeight="18.45"/>
  <cols>
    <col min="1" max="1" width="19.53515625" style="7" bestFit="1" customWidth="1"/>
    <col min="2" max="2" width="16.3046875" style="7" bestFit="1" customWidth="1"/>
    <col min="3" max="3" width="12.69140625" style="7" customWidth="1"/>
    <col min="4" max="4" width="12.3046875" style="8" customWidth="1"/>
    <col min="5" max="5" width="12.69140625" style="7" customWidth="1"/>
    <col min="6" max="6" width="12.3046875" style="8" customWidth="1"/>
    <col min="7" max="7" width="12.69140625" style="7" customWidth="1"/>
    <col min="8" max="8" width="12.3046875" style="8" customWidth="1"/>
    <col min="9" max="9" width="12.69140625" style="7" customWidth="1"/>
    <col min="10" max="10" width="12.3046875" style="8" customWidth="1"/>
    <col min="11" max="11" width="12.69140625" style="7" customWidth="1"/>
    <col min="12" max="12" width="12.3046875" style="8" customWidth="1"/>
    <col min="13" max="13" width="12.69140625" style="7" customWidth="1"/>
    <col min="14" max="14" width="12.3046875" style="8" customWidth="1"/>
    <col min="15" max="15" width="12.69140625" style="7" customWidth="1"/>
    <col min="16" max="16" width="12.3046875" style="8" customWidth="1"/>
    <col min="17" max="17" width="12.69140625" style="7" customWidth="1"/>
    <col min="18" max="18" width="12.3046875" style="8" customWidth="1"/>
    <col min="19" max="16384" width="11.3828125" style="57"/>
  </cols>
  <sheetData>
    <row r="1" spans="1:18">
      <c r="A1" s="81" t="s">
        <v>0</v>
      </c>
      <c r="B1" s="81" t="s">
        <v>3</v>
      </c>
      <c r="C1" s="77" t="s">
        <v>12</v>
      </c>
      <c r="D1" s="77"/>
      <c r="E1" s="77"/>
      <c r="F1" s="77"/>
      <c r="G1" s="77"/>
      <c r="H1" s="77"/>
      <c r="I1" s="77"/>
      <c r="J1" s="77"/>
      <c r="K1" s="77"/>
      <c r="L1" s="77"/>
      <c r="M1" s="77"/>
      <c r="N1" s="77"/>
      <c r="O1" s="77"/>
      <c r="P1" s="77"/>
      <c r="Q1" s="77"/>
      <c r="R1" s="77"/>
    </row>
    <row r="2" spans="1:18">
      <c r="A2" s="81"/>
      <c r="B2" s="81"/>
      <c r="C2" s="82" t="s">
        <v>5</v>
      </c>
      <c r="D2" s="82"/>
      <c r="E2" s="82" t="s">
        <v>6</v>
      </c>
      <c r="F2" s="82"/>
      <c r="G2" s="82" t="s">
        <v>7</v>
      </c>
      <c r="H2" s="82"/>
      <c r="I2" s="82" t="s">
        <v>8</v>
      </c>
      <c r="J2" s="82"/>
      <c r="K2" s="82" t="s">
        <v>9</v>
      </c>
      <c r="L2" s="82"/>
      <c r="M2" s="82" t="s">
        <v>10</v>
      </c>
      <c r="N2" s="82"/>
      <c r="O2" s="82" t="s">
        <v>11</v>
      </c>
      <c r="P2" s="82"/>
      <c r="Q2" s="82" t="s">
        <v>15</v>
      </c>
      <c r="R2" s="82"/>
    </row>
    <row r="3" spans="1:18">
      <c r="A3" s="81"/>
      <c r="B3" s="81"/>
      <c r="C3" s="67" t="s">
        <v>13</v>
      </c>
      <c r="D3" s="67" t="s">
        <v>14</v>
      </c>
      <c r="E3" s="67" t="s">
        <v>13</v>
      </c>
      <c r="F3" s="67" t="s">
        <v>14</v>
      </c>
      <c r="G3" s="67" t="s">
        <v>13</v>
      </c>
      <c r="H3" s="67" t="s">
        <v>14</v>
      </c>
      <c r="I3" s="67" t="s">
        <v>13</v>
      </c>
      <c r="J3" s="67" t="s">
        <v>14</v>
      </c>
      <c r="K3" s="67" t="s">
        <v>13</v>
      </c>
      <c r="L3" s="67" t="s">
        <v>14</v>
      </c>
      <c r="M3" s="67" t="s">
        <v>13</v>
      </c>
      <c r="N3" s="67" t="s">
        <v>14</v>
      </c>
      <c r="O3" s="67" t="s">
        <v>13</v>
      </c>
      <c r="P3" s="67" t="s">
        <v>14</v>
      </c>
      <c r="Q3" s="67" t="s">
        <v>13</v>
      </c>
      <c r="R3" s="67" t="s">
        <v>14</v>
      </c>
    </row>
    <row r="4" spans="1:18">
      <c r="A4" s="6">
        <v>1</v>
      </c>
      <c r="B4" s="19" t="s">
        <v>171</v>
      </c>
      <c r="C4" s="14">
        <v>13</v>
      </c>
      <c r="D4" s="14">
        <v>26</v>
      </c>
      <c r="E4" s="14">
        <v>20</v>
      </c>
      <c r="F4" s="14">
        <v>84</v>
      </c>
      <c r="G4" s="14">
        <v>16</v>
      </c>
      <c r="H4" s="14">
        <v>39</v>
      </c>
      <c r="I4" s="14">
        <v>21</v>
      </c>
      <c r="J4" s="14">
        <v>59</v>
      </c>
      <c r="K4" s="14">
        <v>36</v>
      </c>
      <c r="L4" s="14">
        <v>82</v>
      </c>
      <c r="M4" s="14">
        <v>23</v>
      </c>
      <c r="N4" s="14">
        <v>31</v>
      </c>
      <c r="O4" s="14">
        <v>18</v>
      </c>
      <c r="P4" s="14">
        <v>12</v>
      </c>
      <c r="Q4" s="14">
        <v>22</v>
      </c>
      <c r="R4" s="14">
        <v>26</v>
      </c>
    </row>
    <row r="5" spans="1:18">
      <c r="A5" s="6">
        <v>2</v>
      </c>
      <c r="B5" s="19" t="s">
        <v>171</v>
      </c>
      <c r="C5" s="14">
        <v>20</v>
      </c>
      <c r="D5" s="14">
        <v>160</v>
      </c>
      <c r="E5" s="14">
        <v>30</v>
      </c>
      <c r="F5" s="14">
        <v>178</v>
      </c>
      <c r="G5" s="14">
        <v>38</v>
      </c>
      <c r="H5" s="14">
        <v>76</v>
      </c>
      <c r="I5" s="14">
        <v>37</v>
      </c>
      <c r="J5" s="14">
        <v>49</v>
      </c>
      <c r="K5" s="14">
        <v>36</v>
      </c>
      <c r="L5" s="14">
        <v>43</v>
      </c>
      <c r="M5" s="14">
        <v>39</v>
      </c>
      <c r="N5" s="14">
        <v>75</v>
      </c>
      <c r="O5" s="14">
        <v>43</v>
      </c>
      <c r="P5" s="14">
        <v>38</v>
      </c>
      <c r="Q5" s="14">
        <v>41</v>
      </c>
      <c r="R5" s="14">
        <v>28</v>
      </c>
    </row>
    <row r="6" spans="1:18">
      <c r="A6" s="6">
        <v>5</v>
      </c>
      <c r="B6" s="19" t="s">
        <v>171</v>
      </c>
      <c r="C6" s="14">
        <v>31</v>
      </c>
      <c r="D6" s="14">
        <v>70</v>
      </c>
      <c r="E6" s="14">
        <v>45</v>
      </c>
      <c r="F6" s="14">
        <v>104</v>
      </c>
      <c r="G6" s="14">
        <v>37</v>
      </c>
      <c r="H6" s="14">
        <v>27</v>
      </c>
      <c r="I6" s="14">
        <v>34</v>
      </c>
      <c r="J6" s="14">
        <v>20</v>
      </c>
      <c r="K6" s="14">
        <v>33</v>
      </c>
      <c r="L6" s="14">
        <v>18</v>
      </c>
      <c r="M6" s="14">
        <v>27</v>
      </c>
      <c r="N6" s="14">
        <v>16</v>
      </c>
      <c r="O6" s="14">
        <v>35</v>
      </c>
      <c r="P6" s="14">
        <v>62</v>
      </c>
      <c r="Q6" s="14">
        <v>42</v>
      </c>
      <c r="R6" s="14">
        <v>28</v>
      </c>
    </row>
    <row r="7" spans="1:18">
      <c r="A7" s="6">
        <v>6</v>
      </c>
      <c r="B7" s="19" t="s">
        <v>171</v>
      </c>
      <c r="C7" s="14">
        <v>22</v>
      </c>
      <c r="D7" s="14">
        <v>153</v>
      </c>
      <c r="E7" s="14">
        <v>28</v>
      </c>
      <c r="F7" s="14">
        <v>133</v>
      </c>
      <c r="G7" s="14">
        <v>39</v>
      </c>
      <c r="H7" s="14">
        <v>45</v>
      </c>
      <c r="I7" s="14">
        <v>71</v>
      </c>
      <c r="J7" s="14">
        <v>54</v>
      </c>
      <c r="K7" s="14">
        <v>31</v>
      </c>
      <c r="L7" s="14">
        <v>44</v>
      </c>
      <c r="M7" s="14">
        <v>33</v>
      </c>
      <c r="N7" s="14">
        <v>7</v>
      </c>
      <c r="O7" s="14">
        <v>30</v>
      </c>
      <c r="P7" s="14">
        <v>30</v>
      </c>
      <c r="Q7" s="14">
        <v>32</v>
      </c>
      <c r="R7" s="14">
        <v>13</v>
      </c>
    </row>
    <row r="8" spans="1:18">
      <c r="A8" s="6">
        <v>9</v>
      </c>
      <c r="B8" s="19" t="s">
        <v>171</v>
      </c>
      <c r="C8" s="14">
        <v>22</v>
      </c>
      <c r="D8" s="14">
        <v>98</v>
      </c>
      <c r="E8" s="14">
        <v>21</v>
      </c>
      <c r="F8" s="14">
        <v>22</v>
      </c>
      <c r="G8" s="14">
        <v>26</v>
      </c>
      <c r="H8" s="14">
        <v>71</v>
      </c>
      <c r="I8" s="14">
        <v>30</v>
      </c>
      <c r="J8" s="14">
        <v>32</v>
      </c>
      <c r="K8" s="14">
        <v>27</v>
      </c>
      <c r="L8" s="14">
        <v>14</v>
      </c>
      <c r="M8" s="14">
        <v>28</v>
      </c>
      <c r="N8" s="14">
        <v>12</v>
      </c>
      <c r="O8" s="14">
        <v>27</v>
      </c>
      <c r="P8" s="14">
        <v>44</v>
      </c>
      <c r="Q8" s="14">
        <v>34</v>
      </c>
      <c r="R8" s="14">
        <v>33</v>
      </c>
    </row>
    <row r="9" spans="1:18">
      <c r="A9" s="6">
        <v>11</v>
      </c>
      <c r="B9" s="19" t="s">
        <v>40</v>
      </c>
      <c r="C9" s="14">
        <v>29</v>
      </c>
      <c r="D9" s="14">
        <v>183</v>
      </c>
      <c r="E9" s="14">
        <v>47</v>
      </c>
      <c r="F9" s="14">
        <v>102</v>
      </c>
      <c r="G9" s="14">
        <v>36</v>
      </c>
      <c r="H9" s="14">
        <v>82</v>
      </c>
      <c r="I9" s="14">
        <v>41</v>
      </c>
      <c r="J9" s="14">
        <v>104</v>
      </c>
      <c r="K9" s="14">
        <v>48</v>
      </c>
      <c r="L9" s="14">
        <v>58</v>
      </c>
      <c r="M9" s="14">
        <v>52</v>
      </c>
      <c r="N9" s="14">
        <v>14</v>
      </c>
      <c r="O9" s="14">
        <v>49</v>
      </c>
      <c r="P9" s="14">
        <v>16</v>
      </c>
      <c r="Q9" s="14">
        <v>22</v>
      </c>
      <c r="R9" s="14">
        <v>2</v>
      </c>
    </row>
    <row r="10" spans="1:18">
      <c r="A10" s="6">
        <v>12</v>
      </c>
      <c r="B10" s="19" t="s">
        <v>40</v>
      </c>
      <c r="C10" s="14">
        <v>20</v>
      </c>
      <c r="D10" s="14">
        <v>90</v>
      </c>
      <c r="E10" s="14">
        <v>30</v>
      </c>
      <c r="F10" s="14">
        <v>81</v>
      </c>
      <c r="G10" s="14">
        <v>31</v>
      </c>
      <c r="H10" s="14">
        <v>48</v>
      </c>
      <c r="I10" s="14">
        <v>41</v>
      </c>
      <c r="J10" s="14">
        <v>84</v>
      </c>
      <c r="K10" s="14">
        <v>36</v>
      </c>
      <c r="L10" s="14">
        <v>56</v>
      </c>
      <c r="M10" s="14">
        <v>48</v>
      </c>
      <c r="N10" s="14">
        <v>26</v>
      </c>
      <c r="O10" s="14">
        <v>48</v>
      </c>
      <c r="P10" s="14">
        <v>30</v>
      </c>
      <c r="Q10" s="14">
        <v>40</v>
      </c>
      <c r="R10" s="14">
        <v>18</v>
      </c>
    </row>
    <row r="11" spans="1:18">
      <c r="A11" s="6">
        <v>15</v>
      </c>
      <c r="B11" s="19" t="s">
        <v>40</v>
      </c>
      <c r="C11" s="14">
        <v>17</v>
      </c>
      <c r="D11" s="14">
        <v>83</v>
      </c>
      <c r="E11" s="14">
        <v>22</v>
      </c>
      <c r="F11" s="14">
        <v>81</v>
      </c>
      <c r="G11" s="14">
        <v>23</v>
      </c>
      <c r="H11" s="14">
        <v>80</v>
      </c>
      <c r="I11" s="14">
        <v>34</v>
      </c>
      <c r="J11" s="14">
        <v>142</v>
      </c>
      <c r="K11" s="14">
        <v>26</v>
      </c>
      <c r="L11" s="14">
        <v>41</v>
      </c>
      <c r="M11" s="14">
        <v>38</v>
      </c>
      <c r="N11" s="14">
        <v>40</v>
      </c>
      <c r="O11" s="14">
        <v>37</v>
      </c>
      <c r="P11" s="14">
        <v>26</v>
      </c>
      <c r="Q11" s="14">
        <v>40</v>
      </c>
      <c r="R11" s="14">
        <v>19</v>
      </c>
    </row>
    <row r="12" spans="1:18">
      <c r="A12" s="6">
        <v>16</v>
      </c>
      <c r="B12" s="19" t="s">
        <v>40</v>
      </c>
      <c r="C12" s="14">
        <v>31</v>
      </c>
      <c r="D12" s="14">
        <v>234</v>
      </c>
      <c r="E12" s="14">
        <v>39</v>
      </c>
      <c r="F12" s="14">
        <v>122</v>
      </c>
      <c r="G12" s="14" t="s">
        <v>42</v>
      </c>
      <c r="H12" s="14" t="s">
        <v>42</v>
      </c>
      <c r="I12" s="14">
        <v>49</v>
      </c>
      <c r="J12" s="14">
        <v>33</v>
      </c>
      <c r="K12" s="14">
        <v>49</v>
      </c>
      <c r="L12" s="14">
        <v>28</v>
      </c>
      <c r="M12" s="14">
        <v>48</v>
      </c>
      <c r="N12" s="14">
        <v>17</v>
      </c>
      <c r="O12" s="14">
        <v>49</v>
      </c>
      <c r="P12" s="14">
        <v>4</v>
      </c>
      <c r="Q12" s="14">
        <v>45</v>
      </c>
      <c r="R12" s="14">
        <v>3</v>
      </c>
    </row>
    <row r="13" spans="1:18">
      <c r="A13" s="6">
        <v>17</v>
      </c>
      <c r="B13" s="19" t="s">
        <v>40</v>
      </c>
      <c r="C13" s="14">
        <v>39</v>
      </c>
      <c r="D13" s="14">
        <v>132</v>
      </c>
      <c r="E13" s="14">
        <v>43</v>
      </c>
      <c r="F13" s="14">
        <v>62</v>
      </c>
      <c r="G13" s="14">
        <v>49</v>
      </c>
      <c r="H13" s="14">
        <v>50</v>
      </c>
      <c r="I13" s="14">
        <v>60</v>
      </c>
      <c r="J13" s="14">
        <v>62</v>
      </c>
      <c r="K13" s="14">
        <v>63</v>
      </c>
      <c r="L13" s="14">
        <v>37</v>
      </c>
      <c r="M13" s="14">
        <v>59</v>
      </c>
      <c r="N13" s="14">
        <v>55</v>
      </c>
      <c r="O13" s="14">
        <v>61</v>
      </c>
      <c r="P13" s="14">
        <v>21</v>
      </c>
      <c r="Q13" s="14">
        <v>62</v>
      </c>
      <c r="R13" s="14">
        <v>19</v>
      </c>
    </row>
    <row r="14" spans="1:18">
      <c r="A14" s="6">
        <v>18</v>
      </c>
      <c r="B14" s="19" t="s">
        <v>40</v>
      </c>
      <c r="C14" s="14">
        <v>28</v>
      </c>
      <c r="D14" s="14">
        <v>253</v>
      </c>
      <c r="E14" s="14">
        <v>37</v>
      </c>
      <c r="F14" s="14">
        <v>149</v>
      </c>
      <c r="G14" s="14">
        <v>38</v>
      </c>
      <c r="H14" s="14">
        <v>120</v>
      </c>
      <c r="I14" s="14">
        <v>51</v>
      </c>
      <c r="J14" s="14">
        <v>34</v>
      </c>
      <c r="K14" s="14">
        <v>45</v>
      </c>
      <c r="L14" s="14">
        <v>29</v>
      </c>
      <c r="M14" s="14">
        <v>46</v>
      </c>
      <c r="N14" s="14">
        <v>15</v>
      </c>
      <c r="O14" s="14">
        <v>46</v>
      </c>
      <c r="P14" s="14">
        <v>19</v>
      </c>
      <c r="Q14" s="14">
        <v>46</v>
      </c>
      <c r="R14" s="14">
        <v>4</v>
      </c>
    </row>
    <row r="15" spans="1:18">
      <c r="A15" s="6">
        <v>19</v>
      </c>
      <c r="B15" s="19" t="s">
        <v>40</v>
      </c>
      <c r="C15" s="14">
        <v>38</v>
      </c>
      <c r="D15" s="14">
        <v>263</v>
      </c>
      <c r="E15" s="14">
        <v>45</v>
      </c>
      <c r="F15" s="14">
        <v>204</v>
      </c>
      <c r="G15" s="14">
        <v>56</v>
      </c>
      <c r="H15" s="14">
        <v>61</v>
      </c>
      <c r="I15" s="14">
        <v>56</v>
      </c>
      <c r="J15" s="14">
        <v>52</v>
      </c>
      <c r="K15" s="14">
        <v>57</v>
      </c>
      <c r="L15" s="14">
        <v>42</v>
      </c>
      <c r="M15" s="14">
        <v>58</v>
      </c>
      <c r="N15" s="14">
        <v>51</v>
      </c>
      <c r="O15" s="14">
        <v>57</v>
      </c>
      <c r="P15" s="14">
        <v>72</v>
      </c>
      <c r="Q15" s="14">
        <v>65</v>
      </c>
      <c r="R15" s="14" t="s">
        <v>42</v>
      </c>
    </row>
    <row r="16" spans="1:18">
      <c r="A16" s="6">
        <v>20</v>
      </c>
      <c r="B16" s="19" t="s">
        <v>40</v>
      </c>
      <c r="C16" s="14">
        <v>32</v>
      </c>
      <c r="D16" s="14">
        <v>122</v>
      </c>
      <c r="E16" s="14">
        <v>40</v>
      </c>
      <c r="F16" s="14">
        <v>128</v>
      </c>
      <c r="G16" s="14">
        <v>30</v>
      </c>
      <c r="H16" s="14">
        <v>142</v>
      </c>
      <c r="I16" s="14">
        <v>44</v>
      </c>
      <c r="J16" s="14">
        <v>96</v>
      </c>
      <c r="K16" s="14">
        <v>43</v>
      </c>
      <c r="L16" s="14">
        <v>74</v>
      </c>
      <c r="M16" s="14" t="s">
        <v>42</v>
      </c>
      <c r="N16" s="14" t="s">
        <v>42</v>
      </c>
      <c r="O16" s="14">
        <v>37</v>
      </c>
      <c r="P16" s="14">
        <v>44</v>
      </c>
      <c r="Q16" s="14">
        <v>39</v>
      </c>
      <c r="R16" s="14" t="s">
        <v>42</v>
      </c>
    </row>
    <row r="19" spans="3:3">
      <c r="C19" s="68"/>
    </row>
    <row r="20" spans="3:3">
      <c r="C20" s="68"/>
    </row>
    <row r="21" spans="3:3">
      <c r="C21" s="68"/>
    </row>
  </sheetData>
  <mergeCells count="11">
    <mergeCell ref="A1:A3"/>
    <mergeCell ref="B1:B3"/>
    <mergeCell ref="C2:D2"/>
    <mergeCell ref="E2:F2"/>
    <mergeCell ref="G2:H2"/>
    <mergeCell ref="K2:L2"/>
    <mergeCell ref="M2:N2"/>
    <mergeCell ref="O2:P2"/>
    <mergeCell ref="Q2:R2"/>
    <mergeCell ref="C1:R1"/>
    <mergeCell ref="I2:J2"/>
  </mergeCells>
  <pageMargins left="0.7" right="0.7" top="0.75" bottom="0.75" header="0.3" footer="0.3"/>
  <pageSetup paperSize="9" orientation="portrait" r:id="rId1"/>
  <drawing r:id="rId2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L18"/>
  <sheetViews>
    <sheetView topLeftCell="A13" zoomScale="70" zoomScaleNormal="70" workbookViewId="0">
      <selection activeCell="N7" sqref="N7"/>
    </sheetView>
  </sheetViews>
  <sheetFormatPr baseColWidth="10" defaultColWidth="9.15234375" defaultRowHeight="14.6"/>
  <cols>
    <col min="1" max="1" width="12.15234375" style="57" customWidth="1"/>
    <col min="2" max="2" width="10.84375" style="57" customWidth="1"/>
    <col min="3" max="7" width="9.15234375" style="57"/>
    <col min="8" max="8" width="12" style="57" bestFit="1" customWidth="1"/>
    <col min="9" max="16384" width="9.15234375" style="57"/>
  </cols>
  <sheetData>
    <row r="1" spans="1:12">
      <c r="A1" s="105" t="s">
        <v>0</v>
      </c>
      <c r="B1" s="105" t="s">
        <v>3</v>
      </c>
      <c r="C1" s="107" t="s">
        <v>155</v>
      </c>
      <c r="D1" s="108"/>
      <c r="E1" s="108"/>
      <c r="F1" s="108"/>
      <c r="G1" s="108"/>
      <c r="H1" s="108"/>
      <c r="I1" s="108"/>
      <c r="J1" s="108"/>
      <c r="K1" s="108"/>
      <c r="L1" s="109"/>
    </row>
    <row r="2" spans="1:12" ht="18.649999999999999" customHeight="1">
      <c r="A2" s="105"/>
      <c r="B2" s="105"/>
      <c r="C2" s="94" t="s">
        <v>33</v>
      </c>
      <c r="D2" s="94"/>
      <c r="E2" s="94"/>
      <c r="F2" s="94"/>
      <c r="G2" s="94"/>
      <c r="H2" s="104" t="s">
        <v>32</v>
      </c>
      <c r="I2" s="104"/>
      <c r="J2" s="104"/>
      <c r="K2" s="104"/>
      <c r="L2" s="104"/>
    </row>
    <row r="3" spans="1:12" ht="18.649999999999999" customHeight="1">
      <c r="A3" s="106"/>
      <c r="B3" s="106"/>
      <c r="C3" s="53" t="s">
        <v>5</v>
      </c>
      <c r="D3" s="53" t="s">
        <v>6</v>
      </c>
      <c r="E3" s="53" t="s">
        <v>7</v>
      </c>
      <c r="F3" s="53" t="s">
        <v>8</v>
      </c>
      <c r="G3" s="53" t="s">
        <v>9</v>
      </c>
      <c r="H3" s="53" t="s">
        <v>5</v>
      </c>
      <c r="I3" s="53" t="s">
        <v>6</v>
      </c>
      <c r="J3" s="53" t="s">
        <v>7</v>
      </c>
      <c r="K3" s="53" t="s">
        <v>8</v>
      </c>
      <c r="L3" s="53" t="s">
        <v>9</v>
      </c>
    </row>
    <row r="4" spans="1:12" ht="18.649999999999999" customHeight="1">
      <c r="A4" s="63">
        <v>1</v>
      </c>
      <c r="B4" s="22" t="s">
        <v>40</v>
      </c>
      <c r="C4" s="63">
        <v>56.72</v>
      </c>
      <c r="D4" s="63">
        <v>62.03</v>
      </c>
      <c r="E4" s="63">
        <v>62</v>
      </c>
      <c r="F4" s="63">
        <v>65.7</v>
      </c>
      <c r="G4" s="63">
        <v>61.5</v>
      </c>
      <c r="H4" s="63">
        <v>40.1</v>
      </c>
      <c r="I4" s="63">
        <v>67.599999999999994</v>
      </c>
      <c r="J4" s="63">
        <v>69.900000000000006</v>
      </c>
      <c r="K4" s="63">
        <v>71.5</v>
      </c>
      <c r="L4" s="63">
        <v>52.8</v>
      </c>
    </row>
    <row r="5" spans="1:12" ht="18.649999999999999" customHeight="1">
      <c r="A5" s="63">
        <v>2</v>
      </c>
      <c r="B5" s="22" t="s">
        <v>40</v>
      </c>
      <c r="C5" s="63">
        <v>51</v>
      </c>
      <c r="D5" s="63">
        <v>65.62</v>
      </c>
      <c r="E5" s="63">
        <v>64.42</v>
      </c>
      <c r="F5" s="63">
        <v>55.7</v>
      </c>
      <c r="G5" s="63">
        <v>51.2</v>
      </c>
      <c r="H5" s="63">
        <v>51.8</v>
      </c>
      <c r="I5" s="63">
        <v>44.1</v>
      </c>
      <c r="J5" s="63">
        <v>32.799999999999997</v>
      </c>
      <c r="K5" s="63">
        <v>62</v>
      </c>
      <c r="L5" s="63">
        <v>64.900000000000006</v>
      </c>
    </row>
    <row r="6" spans="1:12" ht="18.649999999999999" customHeight="1">
      <c r="A6" s="63">
        <v>3</v>
      </c>
      <c r="B6" s="22" t="s">
        <v>40</v>
      </c>
      <c r="C6" s="63">
        <v>54.45</v>
      </c>
      <c r="D6" s="63">
        <v>20.190000000000001</v>
      </c>
      <c r="E6" s="63">
        <v>71.08</v>
      </c>
      <c r="F6" s="63">
        <v>66.2</v>
      </c>
      <c r="G6" s="63">
        <v>48.1</v>
      </c>
      <c r="H6" s="63">
        <v>19.7</v>
      </c>
      <c r="I6" s="63">
        <v>55.9</v>
      </c>
      <c r="J6" s="63">
        <v>58.2</v>
      </c>
      <c r="K6" s="63">
        <v>51.8</v>
      </c>
      <c r="L6" s="63">
        <v>64</v>
      </c>
    </row>
    <row r="7" spans="1:12" ht="18.649999999999999" customHeight="1">
      <c r="A7" s="63">
        <v>4</v>
      </c>
      <c r="B7" s="22" t="s">
        <v>40</v>
      </c>
      <c r="C7" s="63">
        <v>58.9</v>
      </c>
      <c r="D7" s="63">
        <v>63.51</v>
      </c>
      <c r="E7" s="63">
        <v>44.59</v>
      </c>
      <c r="F7" s="63">
        <v>53.4</v>
      </c>
      <c r="G7" s="63">
        <v>51.3</v>
      </c>
      <c r="H7" s="63">
        <v>66.3</v>
      </c>
      <c r="I7" s="63">
        <v>54.5</v>
      </c>
      <c r="J7" s="63">
        <v>54.3</v>
      </c>
      <c r="K7" s="63">
        <v>43.1</v>
      </c>
      <c r="L7" s="63">
        <v>44.2</v>
      </c>
    </row>
    <row r="8" spans="1:12" ht="18.649999999999999" customHeight="1">
      <c r="A8" s="63">
        <v>5</v>
      </c>
      <c r="B8" s="22" t="s">
        <v>40</v>
      </c>
      <c r="C8" s="63">
        <v>40.71</v>
      </c>
      <c r="D8" s="63">
        <v>48.95</v>
      </c>
      <c r="E8" s="63">
        <v>81.42</v>
      </c>
      <c r="F8" s="63">
        <v>47.4</v>
      </c>
      <c r="G8" s="63">
        <v>53.7</v>
      </c>
      <c r="H8" s="63">
        <v>48.5</v>
      </c>
      <c r="I8" s="63">
        <v>42.1</v>
      </c>
      <c r="J8" s="63">
        <v>43.5</v>
      </c>
      <c r="K8" s="63">
        <v>44.7</v>
      </c>
      <c r="L8" s="63">
        <v>48.2</v>
      </c>
    </row>
    <row r="9" spans="1:12" ht="18.649999999999999" customHeight="1">
      <c r="A9" s="63">
        <v>6</v>
      </c>
      <c r="B9" s="22" t="s">
        <v>40</v>
      </c>
      <c r="C9" s="63">
        <v>37.380000000000003</v>
      </c>
      <c r="D9" s="63">
        <v>68.06</v>
      </c>
      <c r="E9" s="63">
        <v>51.09</v>
      </c>
      <c r="F9" s="63">
        <v>51.8</v>
      </c>
      <c r="G9" s="63">
        <v>57.2</v>
      </c>
      <c r="H9" s="63">
        <v>38.200000000000003</v>
      </c>
      <c r="I9" s="63">
        <v>58.1</v>
      </c>
      <c r="J9" s="63">
        <v>53.5</v>
      </c>
      <c r="K9" s="63">
        <v>83</v>
      </c>
      <c r="L9" s="63">
        <v>42.7</v>
      </c>
    </row>
    <row r="10" spans="1:12" ht="18.649999999999999" customHeight="1">
      <c r="A10" s="63">
        <v>8</v>
      </c>
      <c r="B10" s="22" t="s">
        <v>40</v>
      </c>
      <c r="C10" s="63">
        <v>40.409999999999997</v>
      </c>
      <c r="D10" s="63">
        <v>68.209999999999994</v>
      </c>
      <c r="E10" s="63">
        <v>55.8</v>
      </c>
      <c r="F10" s="63">
        <v>49.8</v>
      </c>
      <c r="G10" s="63">
        <v>57.1</v>
      </c>
      <c r="H10" s="63">
        <v>54.7</v>
      </c>
      <c r="I10" s="63">
        <v>52.5</v>
      </c>
      <c r="J10" s="63">
        <v>63.5</v>
      </c>
      <c r="K10" s="63">
        <v>63.3</v>
      </c>
      <c r="L10" s="63">
        <v>51.7</v>
      </c>
    </row>
    <row r="11" spans="1:12" ht="18.649999999999999" customHeight="1">
      <c r="A11" s="63">
        <v>9</v>
      </c>
      <c r="B11" s="45" t="s">
        <v>108</v>
      </c>
      <c r="C11" s="63">
        <v>8.6300000000000008</v>
      </c>
      <c r="D11" s="63">
        <v>6.97</v>
      </c>
      <c r="E11" s="63">
        <v>15.08</v>
      </c>
      <c r="F11" s="63">
        <v>11.2</v>
      </c>
      <c r="G11" s="63">
        <v>21.7</v>
      </c>
      <c r="H11" s="63">
        <v>6.73</v>
      </c>
      <c r="I11" s="63">
        <v>19.079999999999998</v>
      </c>
      <c r="J11" s="63">
        <v>62.3</v>
      </c>
      <c r="K11" s="63">
        <v>41.5</v>
      </c>
      <c r="L11" s="63">
        <v>35.799999999999997</v>
      </c>
    </row>
    <row r="12" spans="1:12" ht="18.649999999999999" customHeight="1">
      <c r="A12" s="63">
        <v>10</v>
      </c>
      <c r="B12" s="45" t="s">
        <v>108</v>
      </c>
      <c r="C12" s="63">
        <v>6.38</v>
      </c>
      <c r="D12" s="63">
        <v>3.68</v>
      </c>
      <c r="E12" s="63">
        <v>45.33</v>
      </c>
      <c r="F12" s="63">
        <v>51.2</v>
      </c>
      <c r="G12" s="63">
        <v>49.3</v>
      </c>
      <c r="H12" s="63">
        <v>57.69</v>
      </c>
      <c r="I12" s="63">
        <v>56.3</v>
      </c>
      <c r="J12" s="63">
        <v>64.599999999999994</v>
      </c>
      <c r="K12" s="63">
        <v>65</v>
      </c>
      <c r="L12" s="63">
        <v>72.8</v>
      </c>
    </row>
    <row r="13" spans="1:12" ht="18.649999999999999" customHeight="1">
      <c r="A13" s="63">
        <v>11</v>
      </c>
      <c r="B13" s="45" t="s">
        <v>108</v>
      </c>
      <c r="C13" s="63">
        <v>6.32</v>
      </c>
      <c r="D13" s="63">
        <v>32.700000000000003</v>
      </c>
      <c r="E13" s="63">
        <v>7.1</v>
      </c>
      <c r="F13" s="63">
        <v>26.4</v>
      </c>
      <c r="G13" s="63">
        <v>15.2</v>
      </c>
      <c r="H13" s="63">
        <v>23.4</v>
      </c>
      <c r="I13" s="63">
        <v>24.5</v>
      </c>
      <c r="J13" s="63">
        <v>28.7</v>
      </c>
      <c r="K13" s="63">
        <v>28.1</v>
      </c>
      <c r="L13" s="63">
        <v>84.5</v>
      </c>
    </row>
    <row r="14" spans="1:12" ht="18.649999999999999" customHeight="1">
      <c r="A14" s="63">
        <v>12</v>
      </c>
      <c r="B14" s="45" t="s">
        <v>108</v>
      </c>
      <c r="C14" s="63">
        <v>9</v>
      </c>
      <c r="D14" s="63">
        <v>7.54</v>
      </c>
      <c r="E14" s="63">
        <v>31.14</v>
      </c>
      <c r="F14" s="63">
        <v>14.7</v>
      </c>
      <c r="G14" s="63">
        <v>21.3</v>
      </c>
      <c r="H14" s="63">
        <v>10.6</v>
      </c>
      <c r="I14" s="63">
        <v>47.8</v>
      </c>
      <c r="J14" s="63">
        <v>15.8</v>
      </c>
      <c r="K14" s="63">
        <v>12.8</v>
      </c>
      <c r="L14" s="63">
        <v>12.7</v>
      </c>
    </row>
    <row r="15" spans="1:12" ht="18.649999999999999" customHeight="1">
      <c r="A15" s="63">
        <v>13</v>
      </c>
      <c r="B15" s="45" t="s">
        <v>108</v>
      </c>
      <c r="C15" s="63">
        <v>17.899999999999999</v>
      </c>
      <c r="D15" s="63">
        <v>15.42</v>
      </c>
      <c r="E15" s="63">
        <v>36.92</v>
      </c>
      <c r="F15" s="63">
        <v>35.799999999999997</v>
      </c>
      <c r="G15" s="63">
        <v>29.4</v>
      </c>
      <c r="H15" s="63">
        <v>49.9</v>
      </c>
      <c r="I15" s="63">
        <v>81.900000000000006</v>
      </c>
      <c r="J15" s="63">
        <v>72.3</v>
      </c>
      <c r="K15" s="63">
        <v>83.9</v>
      </c>
      <c r="L15" s="63">
        <v>79.8</v>
      </c>
    </row>
    <row r="16" spans="1:12" ht="18.649999999999999" customHeight="1">
      <c r="A16" s="63">
        <v>14</v>
      </c>
      <c r="B16" s="45" t="s">
        <v>108</v>
      </c>
      <c r="C16" s="63">
        <v>40.090000000000003</v>
      </c>
      <c r="D16" s="63">
        <v>43.64</v>
      </c>
      <c r="E16" s="63">
        <v>72.010000000000005</v>
      </c>
      <c r="F16" s="63">
        <v>49.7</v>
      </c>
      <c r="G16" s="63">
        <v>55.6</v>
      </c>
      <c r="H16" s="63">
        <v>13.7</v>
      </c>
      <c r="I16" s="63">
        <v>48.1</v>
      </c>
      <c r="J16" s="63">
        <v>65.8</v>
      </c>
      <c r="K16" s="63">
        <v>80</v>
      </c>
      <c r="L16" s="63">
        <v>70.2</v>
      </c>
    </row>
    <row r="17" spans="1:12" ht="18.649999999999999" customHeight="1">
      <c r="A17" s="63">
        <v>15</v>
      </c>
      <c r="B17" s="45" t="s">
        <v>108</v>
      </c>
      <c r="C17" s="63">
        <v>48.65</v>
      </c>
      <c r="D17" s="63">
        <v>40.729999999999997</v>
      </c>
      <c r="E17" s="63">
        <v>54.61</v>
      </c>
      <c r="F17" s="63">
        <v>62.1</v>
      </c>
      <c r="G17" s="63">
        <v>57.4</v>
      </c>
      <c r="H17" s="63">
        <v>66.900000000000006</v>
      </c>
      <c r="I17" s="63">
        <v>48.6</v>
      </c>
      <c r="J17" s="63">
        <v>49.1</v>
      </c>
      <c r="K17" s="63">
        <v>43.3</v>
      </c>
      <c r="L17" s="63">
        <v>83.2</v>
      </c>
    </row>
    <row r="18" spans="1:12" ht="18.649999999999999" customHeight="1">
      <c r="A18" s="63">
        <v>16</v>
      </c>
      <c r="B18" s="45" t="s">
        <v>108</v>
      </c>
      <c r="C18" s="63">
        <v>58.88</v>
      </c>
      <c r="D18" s="63">
        <v>67.73</v>
      </c>
      <c r="E18" s="63">
        <v>66.72</v>
      </c>
      <c r="F18" s="63">
        <v>44.9</v>
      </c>
      <c r="G18" s="63">
        <v>57.2</v>
      </c>
      <c r="H18" s="63">
        <v>26.7</v>
      </c>
      <c r="I18" s="63">
        <v>33.6</v>
      </c>
      <c r="J18" s="63">
        <v>19.3</v>
      </c>
      <c r="K18" s="63">
        <v>30.7</v>
      </c>
      <c r="L18" s="63">
        <v>33.1</v>
      </c>
    </row>
  </sheetData>
  <mergeCells count="5">
    <mergeCell ref="C2:G2"/>
    <mergeCell ref="H2:L2"/>
    <mergeCell ref="A1:A3"/>
    <mergeCell ref="B1:B3"/>
    <mergeCell ref="C1:L1"/>
  </mergeCells>
  <phoneticPr fontId="4" type="noConversion"/>
  <pageMargins left="0.7" right="0.7" top="0.75" bottom="0.75" header="0.3" footer="0.3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C49"/>
  <sheetViews>
    <sheetView topLeftCell="A35" zoomScale="85" zoomScaleNormal="85" workbookViewId="0">
      <selection activeCell="G47" sqref="G47"/>
    </sheetView>
  </sheetViews>
  <sheetFormatPr baseColWidth="10" defaultRowHeight="14.6"/>
  <cols>
    <col min="3" max="3" width="15.53515625" customWidth="1"/>
  </cols>
  <sheetData>
    <row r="1" spans="1:3" ht="17.7" customHeight="1">
      <c r="A1" s="53" t="s">
        <v>0</v>
      </c>
      <c r="B1" s="53" t="s">
        <v>3</v>
      </c>
      <c r="C1" s="53" t="s">
        <v>165</v>
      </c>
    </row>
    <row r="2" spans="1:3">
      <c r="A2" s="55">
        <v>1</v>
      </c>
      <c r="B2" s="22" t="s">
        <v>40</v>
      </c>
      <c r="C2" s="55">
        <v>1</v>
      </c>
    </row>
    <row r="3" spans="1:3">
      <c r="A3" s="55">
        <v>2</v>
      </c>
      <c r="B3" s="22" t="s">
        <v>40</v>
      </c>
      <c r="C3" s="55">
        <v>2</v>
      </c>
    </row>
    <row r="4" spans="1:3">
      <c r="A4" s="55">
        <v>3</v>
      </c>
      <c r="B4" s="22" t="s">
        <v>40</v>
      </c>
      <c r="C4" s="55">
        <v>2</v>
      </c>
    </row>
    <row r="5" spans="1:3">
      <c r="A5" s="55">
        <v>4</v>
      </c>
      <c r="B5" s="22" t="s">
        <v>40</v>
      </c>
      <c r="C5" s="55">
        <v>1</v>
      </c>
    </row>
    <row r="6" spans="1:3">
      <c r="A6" s="55">
        <v>5</v>
      </c>
      <c r="B6" s="22" t="s">
        <v>40</v>
      </c>
      <c r="C6" s="55">
        <v>0</v>
      </c>
    </row>
    <row r="7" spans="1:3">
      <c r="A7" s="55">
        <v>6</v>
      </c>
      <c r="B7" s="22" t="s">
        <v>40</v>
      </c>
      <c r="C7" s="55">
        <v>1</v>
      </c>
    </row>
    <row r="8" spans="1:3">
      <c r="A8" s="55">
        <v>7</v>
      </c>
      <c r="B8" s="22" t="s">
        <v>40</v>
      </c>
      <c r="C8" s="55">
        <v>0</v>
      </c>
    </row>
    <row r="9" spans="1:3">
      <c r="A9" s="55">
        <v>8</v>
      </c>
      <c r="B9" s="22" t="s">
        <v>40</v>
      </c>
      <c r="C9" s="55">
        <v>10</v>
      </c>
    </row>
    <row r="10" spans="1:3">
      <c r="A10" s="55">
        <v>9</v>
      </c>
      <c r="B10" s="22" t="s">
        <v>40</v>
      </c>
      <c r="C10" s="55">
        <v>0</v>
      </c>
    </row>
    <row r="11" spans="1:3">
      <c r="A11" s="55">
        <v>10</v>
      </c>
      <c r="B11" s="22" t="s">
        <v>40</v>
      </c>
      <c r="C11" s="55">
        <v>0</v>
      </c>
    </row>
    <row r="12" spans="1:3">
      <c r="A12" s="55">
        <v>11</v>
      </c>
      <c r="B12" s="22" t="s">
        <v>40</v>
      </c>
      <c r="C12" s="55">
        <v>0</v>
      </c>
    </row>
    <row r="13" spans="1:3">
      <c r="A13" s="55">
        <v>12</v>
      </c>
      <c r="B13" s="22" t="s">
        <v>40</v>
      </c>
      <c r="C13" s="55">
        <v>0</v>
      </c>
    </row>
    <row r="14" spans="1:3">
      <c r="A14" s="55">
        <v>26</v>
      </c>
      <c r="B14" s="22" t="s">
        <v>40</v>
      </c>
      <c r="C14" s="55">
        <v>0</v>
      </c>
    </row>
    <row r="15" spans="1:3">
      <c r="A15" s="55">
        <v>27</v>
      </c>
      <c r="B15" s="22" t="s">
        <v>40</v>
      </c>
      <c r="C15" s="55">
        <v>1</v>
      </c>
    </row>
    <row r="16" spans="1:3">
      <c r="A16" s="55">
        <v>28</v>
      </c>
      <c r="B16" s="22" t="s">
        <v>40</v>
      </c>
      <c r="C16" s="55">
        <v>0</v>
      </c>
    </row>
    <row r="17" spans="1:3">
      <c r="A17" s="55">
        <v>29</v>
      </c>
      <c r="B17" s="22" t="s">
        <v>40</v>
      </c>
      <c r="C17" s="55">
        <v>0</v>
      </c>
    </row>
    <row r="18" spans="1:3">
      <c r="A18" s="55">
        <v>30</v>
      </c>
      <c r="B18" s="22" t="s">
        <v>40</v>
      </c>
      <c r="C18" s="55">
        <v>7</v>
      </c>
    </row>
    <row r="19" spans="1:3">
      <c r="A19" s="55">
        <v>31</v>
      </c>
      <c r="B19" s="22" t="s">
        <v>40</v>
      </c>
      <c r="C19" s="55">
        <v>0</v>
      </c>
    </row>
    <row r="20" spans="1:3">
      <c r="A20" s="55">
        <v>32</v>
      </c>
      <c r="B20" s="22" t="s">
        <v>40</v>
      </c>
      <c r="C20" s="55">
        <v>5</v>
      </c>
    </row>
    <row r="21" spans="1:3">
      <c r="A21" s="55">
        <v>33</v>
      </c>
      <c r="B21" s="22" t="s">
        <v>40</v>
      </c>
      <c r="C21" s="55">
        <v>0</v>
      </c>
    </row>
    <row r="22" spans="1:3">
      <c r="A22" s="55">
        <v>34</v>
      </c>
      <c r="B22" s="22" t="s">
        <v>40</v>
      </c>
      <c r="C22" s="55">
        <v>0</v>
      </c>
    </row>
    <row r="23" spans="1:3">
      <c r="A23" s="55">
        <v>35</v>
      </c>
      <c r="B23" s="22" t="s">
        <v>40</v>
      </c>
      <c r="C23" s="55">
        <v>0</v>
      </c>
    </row>
    <row r="24" spans="1:3">
      <c r="A24" s="55">
        <v>36</v>
      </c>
      <c r="B24" s="22" t="s">
        <v>40</v>
      </c>
      <c r="C24" s="55">
        <v>0</v>
      </c>
    </row>
    <row r="25" spans="1:3">
      <c r="A25" s="55">
        <v>37</v>
      </c>
      <c r="B25" s="22" t="s">
        <v>40</v>
      </c>
      <c r="C25" s="55">
        <v>1</v>
      </c>
    </row>
    <row r="26" spans="1:3">
      <c r="A26" s="55">
        <v>50</v>
      </c>
      <c r="B26" s="22" t="s">
        <v>41</v>
      </c>
      <c r="C26" s="55">
        <v>4</v>
      </c>
    </row>
    <row r="27" spans="1:3">
      <c r="A27" s="55">
        <v>51</v>
      </c>
      <c r="B27" s="22" t="s">
        <v>41</v>
      </c>
      <c r="C27" s="55">
        <v>8</v>
      </c>
    </row>
    <row r="28" spans="1:3">
      <c r="A28" s="55">
        <v>52</v>
      </c>
      <c r="B28" s="22" t="s">
        <v>41</v>
      </c>
      <c r="C28" s="55">
        <v>4</v>
      </c>
    </row>
    <row r="29" spans="1:3">
      <c r="A29" s="55">
        <v>53</v>
      </c>
      <c r="B29" s="22" t="s">
        <v>41</v>
      </c>
      <c r="C29" s="55">
        <v>6</v>
      </c>
    </row>
    <row r="30" spans="1:3">
      <c r="A30" s="55">
        <v>54</v>
      </c>
      <c r="B30" s="22" t="s">
        <v>41</v>
      </c>
      <c r="C30" s="55">
        <v>3</v>
      </c>
    </row>
    <row r="31" spans="1:3">
      <c r="A31" s="55">
        <v>55</v>
      </c>
      <c r="B31" s="22" t="s">
        <v>41</v>
      </c>
      <c r="C31" s="55">
        <v>6</v>
      </c>
    </row>
    <row r="32" spans="1:3">
      <c r="A32" s="55">
        <v>56</v>
      </c>
      <c r="B32" s="22" t="s">
        <v>41</v>
      </c>
      <c r="C32" s="55">
        <v>7</v>
      </c>
    </row>
    <row r="33" spans="1:3">
      <c r="A33" s="55">
        <v>57</v>
      </c>
      <c r="B33" s="22" t="s">
        <v>41</v>
      </c>
      <c r="C33" s="55">
        <v>2</v>
      </c>
    </row>
    <row r="34" spans="1:3">
      <c r="A34" s="55">
        <v>58</v>
      </c>
      <c r="B34" s="22" t="s">
        <v>41</v>
      </c>
      <c r="C34" s="55">
        <v>7</v>
      </c>
    </row>
    <row r="35" spans="1:3">
      <c r="A35" s="55">
        <v>59</v>
      </c>
      <c r="B35" s="22" t="s">
        <v>41</v>
      </c>
      <c r="C35" s="55">
        <v>2</v>
      </c>
    </row>
    <row r="36" spans="1:3">
      <c r="A36" s="55">
        <v>60</v>
      </c>
      <c r="B36" s="22" t="s">
        <v>41</v>
      </c>
      <c r="C36" s="55">
        <v>9</v>
      </c>
    </row>
    <row r="37" spans="1:3">
      <c r="A37" s="55">
        <v>61</v>
      </c>
      <c r="B37" s="22" t="s">
        <v>41</v>
      </c>
      <c r="C37" s="55">
        <v>4</v>
      </c>
    </row>
    <row r="38" spans="1:3">
      <c r="A38" s="55">
        <v>75</v>
      </c>
      <c r="B38" s="22" t="s">
        <v>41</v>
      </c>
      <c r="C38" s="55">
        <v>1</v>
      </c>
    </row>
    <row r="39" spans="1:3">
      <c r="A39" s="55">
        <v>76</v>
      </c>
      <c r="B39" s="22" t="s">
        <v>41</v>
      </c>
      <c r="C39" s="55">
        <v>5</v>
      </c>
    </row>
    <row r="40" spans="1:3">
      <c r="A40" s="55">
        <v>77</v>
      </c>
      <c r="B40" s="22" t="s">
        <v>41</v>
      </c>
      <c r="C40" s="55">
        <v>0</v>
      </c>
    </row>
    <row r="41" spans="1:3">
      <c r="A41" s="55">
        <v>78</v>
      </c>
      <c r="B41" s="22" t="s">
        <v>41</v>
      </c>
      <c r="C41" s="55">
        <v>1</v>
      </c>
    </row>
    <row r="42" spans="1:3">
      <c r="A42" s="55">
        <v>79</v>
      </c>
      <c r="B42" s="22" t="s">
        <v>41</v>
      </c>
      <c r="C42" s="55">
        <v>7</v>
      </c>
    </row>
    <row r="43" spans="1:3">
      <c r="A43" s="55">
        <v>80</v>
      </c>
      <c r="B43" s="22" t="s">
        <v>41</v>
      </c>
      <c r="C43" s="55">
        <v>6</v>
      </c>
    </row>
    <row r="44" spans="1:3">
      <c r="A44" s="55">
        <v>81</v>
      </c>
      <c r="B44" s="22" t="s">
        <v>41</v>
      </c>
      <c r="C44" s="55">
        <v>9</v>
      </c>
    </row>
    <row r="45" spans="1:3">
      <c r="A45" s="55">
        <v>82</v>
      </c>
      <c r="B45" s="22" t="s">
        <v>41</v>
      </c>
      <c r="C45" s="55">
        <v>5</v>
      </c>
    </row>
    <row r="46" spans="1:3">
      <c r="A46" s="55">
        <v>83</v>
      </c>
      <c r="B46" s="22" t="s">
        <v>41</v>
      </c>
      <c r="C46" s="55">
        <v>4</v>
      </c>
    </row>
    <row r="47" spans="1:3">
      <c r="A47" s="55">
        <v>84</v>
      </c>
      <c r="B47" s="22" t="s">
        <v>41</v>
      </c>
      <c r="C47" s="55">
        <v>8</v>
      </c>
    </row>
    <row r="48" spans="1:3">
      <c r="A48" s="55">
        <v>85</v>
      </c>
      <c r="B48" s="22" t="s">
        <v>41</v>
      </c>
      <c r="C48" s="55">
        <v>0</v>
      </c>
    </row>
    <row r="49" spans="1:3">
      <c r="A49" s="55">
        <v>86</v>
      </c>
      <c r="B49" s="22" t="s">
        <v>41</v>
      </c>
      <c r="C49" s="55">
        <v>6</v>
      </c>
    </row>
  </sheetData>
  <pageMargins left="0.7" right="0.7" top="0.75" bottom="0.75" header="0.3" footer="0.3"/>
  <pageSetup paperSize="9"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D59"/>
  <sheetViews>
    <sheetView zoomScale="70" zoomScaleNormal="70" workbookViewId="0">
      <selection sqref="A1:B2"/>
    </sheetView>
  </sheetViews>
  <sheetFormatPr baseColWidth="10" defaultColWidth="11.15234375" defaultRowHeight="14.6"/>
  <cols>
    <col min="1" max="4" width="15.15234375" style="57" customWidth="1"/>
    <col min="5" max="16384" width="11.15234375" style="57"/>
  </cols>
  <sheetData>
    <row r="1" spans="1:4" s="9" customFormat="1" ht="18.649999999999999" customHeight="1">
      <c r="A1" s="94" t="s">
        <v>0</v>
      </c>
      <c r="B1" s="94" t="s">
        <v>3</v>
      </c>
      <c r="C1" s="94" t="s">
        <v>166</v>
      </c>
      <c r="D1" s="94"/>
    </row>
    <row r="2" spans="1:4" s="9" customFormat="1" ht="18.649999999999999" customHeight="1">
      <c r="A2" s="94"/>
      <c r="B2" s="94"/>
      <c r="C2" s="53" t="s">
        <v>167</v>
      </c>
      <c r="D2" s="53" t="s">
        <v>168</v>
      </c>
    </row>
    <row r="3" spans="1:4" s="9" customFormat="1" ht="18.649999999999999" customHeight="1">
      <c r="A3" s="20">
        <v>20</v>
      </c>
      <c r="B3" s="64" t="s">
        <v>107</v>
      </c>
      <c r="C3" s="66">
        <v>1.1100000000000001</v>
      </c>
      <c r="D3" s="66">
        <v>0.67</v>
      </c>
    </row>
    <row r="4" spans="1:4" s="9" customFormat="1" ht="18.649999999999999" customHeight="1">
      <c r="A4" s="20">
        <v>1</v>
      </c>
      <c r="B4" s="64" t="s">
        <v>107</v>
      </c>
      <c r="C4" s="66">
        <v>1.45</v>
      </c>
      <c r="D4" s="66">
        <v>2.56</v>
      </c>
    </row>
    <row r="5" spans="1:4" s="9" customFormat="1" ht="18.649999999999999" customHeight="1">
      <c r="A5" s="20">
        <v>18</v>
      </c>
      <c r="B5" s="64" t="s">
        <v>107</v>
      </c>
      <c r="C5" s="66">
        <v>1.87</v>
      </c>
      <c r="D5" s="66">
        <v>2.35</v>
      </c>
    </row>
    <row r="6" spans="1:4" s="9" customFormat="1" ht="18.649999999999999" customHeight="1">
      <c r="A6" s="20">
        <v>8</v>
      </c>
      <c r="B6" s="64" t="s">
        <v>107</v>
      </c>
      <c r="C6" s="66">
        <v>2.5</v>
      </c>
      <c r="D6" s="66">
        <v>2.02</v>
      </c>
    </row>
    <row r="7" spans="1:4" s="9" customFormat="1" ht="18.649999999999999" customHeight="1">
      <c r="A7" s="20">
        <v>21</v>
      </c>
      <c r="B7" s="64" t="s">
        <v>107</v>
      </c>
      <c r="C7" s="66">
        <v>2.39</v>
      </c>
      <c r="D7" s="66">
        <v>2.5</v>
      </c>
    </row>
    <row r="8" spans="1:4" s="9" customFormat="1" ht="18.649999999999999" customHeight="1">
      <c r="A8" s="20">
        <v>3</v>
      </c>
      <c r="B8" s="64" t="s">
        <v>107</v>
      </c>
      <c r="C8" s="66">
        <v>2.78</v>
      </c>
      <c r="D8" s="66">
        <v>4.16</v>
      </c>
    </row>
    <row r="9" spans="1:4" s="9" customFormat="1" ht="18.649999999999999" customHeight="1">
      <c r="A9" s="20">
        <v>7</v>
      </c>
      <c r="B9" s="64" t="s">
        <v>107</v>
      </c>
      <c r="C9" s="66">
        <v>3.83</v>
      </c>
      <c r="D9" s="66">
        <v>3.31</v>
      </c>
    </row>
    <row r="10" spans="1:4" s="9" customFormat="1" ht="18.649999999999999" customHeight="1">
      <c r="A10" s="20">
        <v>24</v>
      </c>
      <c r="B10" s="64" t="s">
        <v>107</v>
      </c>
      <c r="C10" s="66">
        <v>2.69</v>
      </c>
      <c r="D10" s="66">
        <v>4.55</v>
      </c>
    </row>
    <row r="11" spans="1:4" s="9" customFormat="1" ht="18.649999999999999" customHeight="1">
      <c r="A11" s="20">
        <v>25</v>
      </c>
      <c r="B11" s="64" t="s">
        <v>107</v>
      </c>
      <c r="C11" s="66">
        <v>3.82</v>
      </c>
      <c r="D11" s="66">
        <v>3.59</v>
      </c>
    </row>
    <row r="12" spans="1:4" s="9" customFormat="1" ht="18.649999999999999" customHeight="1">
      <c r="A12" s="20">
        <v>19</v>
      </c>
      <c r="B12" s="64" t="s">
        <v>107</v>
      </c>
      <c r="C12" s="66">
        <v>5.37</v>
      </c>
      <c r="D12" s="66">
        <v>4.1900000000000004</v>
      </c>
    </row>
    <row r="13" spans="1:4" s="9" customFormat="1" ht="18.649999999999999" customHeight="1">
      <c r="A13" s="20">
        <v>22</v>
      </c>
      <c r="B13" s="64" t="s">
        <v>107</v>
      </c>
      <c r="C13" s="66">
        <v>5</v>
      </c>
      <c r="D13" s="66">
        <v>4.6399999999999997</v>
      </c>
    </row>
    <row r="14" spans="1:4" s="9" customFormat="1" ht="18.649999999999999" customHeight="1">
      <c r="A14" s="20">
        <v>4</v>
      </c>
      <c r="B14" s="64" t="s">
        <v>107</v>
      </c>
      <c r="C14" s="66">
        <v>7.53</v>
      </c>
      <c r="D14" s="66">
        <v>5.28</v>
      </c>
    </row>
    <row r="15" spans="1:4" s="9" customFormat="1" ht="18.649999999999999" customHeight="1">
      <c r="A15" s="20">
        <v>23</v>
      </c>
      <c r="B15" s="64" t="s">
        <v>107</v>
      </c>
      <c r="C15" s="66">
        <v>7.5</v>
      </c>
      <c r="D15" s="66">
        <v>5.6</v>
      </c>
    </row>
    <row r="16" spans="1:4" s="9" customFormat="1" ht="18.649999999999999" customHeight="1">
      <c r="A16" s="20">
        <v>15</v>
      </c>
      <c r="B16" s="64" t="s">
        <v>107</v>
      </c>
      <c r="C16" s="66">
        <v>5.94</v>
      </c>
      <c r="D16" s="66">
        <v>7.53</v>
      </c>
    </row>
    <row r="17" spans="1:4" s="9" customFormat="1" ht="18.649999999999999" customHeight="1">
      <c r="A17" s="20">
        <v>6</v>
      </c>
      <c r="B17" s="64" t="s">
        <v>107</v>
      </c>
      <c r="C17" s="66">
        <v>7.47</v>
      </c>
      <c r="D17" s="66">
        <v>6.06</v>
      </c>
    </row>
    <row r="18" spans="1:4" s="9" customFormat="1" ht="18.649999999999999" customHeight="1">
      <c r="A18" s="20">
        <v>11</v>
      </c>
      <c r="B18" s="64" t="s">
        <v>107</v>
      </c>
      <c r="C18" s="66">
        <v>7.78</v>
      </c>
      <c r="D18" s="66">
        <v>6.18</v>
      </c>
    </row>
    <row r="19" spans="1:4" s="9" customFormat="1" ht="18.649999999999999" customHeight="1">
      <c r="A19" s="20">
        <v>14</v>
      </c>
      <c r="B19" s="64" t="s">
        <v>107</v>
      </c>
      <c r="C19" s="66">
        <v>10.81</v>
      </c>
      <c r="D19" s="66">
        <v>3.31</v>
      </c>
    </row>
    <row r="20" spans="1:4" s="9" customFormat="1" ht="18.649999999999999" customHeight="1">
      <c r="A20" s="20">
        <v>13</v>
      </c>
      <c r="B20" s="64" t="s">
        <v>107</v>
      </c>
      <c r="C20" s="66">
        <v>6.81</v>
      </c>
      <c r="D20" s="66">
        <v>7.56</v>
      </c>
    </row>
    <row r="21" spans="1:4" s="9" customFormat="1" ht="18.649999999999999" customHeight="1">
      <c r="A21" s="20">
        <v>12</v>
      </c>
      <c r="B21" s="64" t="s">
        <v>107</v>
      </c>
      <c r="C21" s="66">
        <v>8.3800000000000008</v>
      </c>
      <c r="D21" s="66">
        <v>6.1</v>
      </c>
    </row>
    <row r="22" spans="1:4" s="9" customFormat="1" ht="18.649999999999999" customHeight="1">
      <c r="A22" s="20">
        <v>17</v>
      </c>
      <c r="B22" s="64" t="s">
        <v>107</v>
      </c>
      <c r="C22" s="66">
        <v>7.41</v>
      </c>
      <c r="D22" s="66">
        <v>9.2799999999999994</v>
      </c>
    </row>
    <row r="23" spans="1:4" s="9" customFormat="1" ht="18.649999999999999" customHeight="1">
      <c r="A23" s="20">
        <v>16</v>
      </c>
      <c r="B23" s="64" t="s">
        <v>107</v>
      </c>
      <c r="C23" s="66">
        <v>6.81</v>
      </c>
      <c r="D23" s="66">
        <v>13.02</v>
      </c>
    </row>
    <row r="24" spans="1:4" s="9" customFormat="1" ht="18.649999999999999" customHeight="1">
      <c r="A24" s="20">
        <v>2</v>
      </c>
      <c r="B24" s="64" t="s">
        <v>107</v>
      </c>
      <c r="C24" s="66">
        <v>10.94</v>
      </c>
      <c r="D24" s="66">
        <v>16.5</v>
      </c>
    </row>
    <row r="25" spans="1:4" s="9" customFormat="1" ht="18.649999999999999" customHeight="1">
      <c r="A25" s="20">
        <v>10</v>
      </c>
      <c r="B25" s="64" t="s">
        <v>107</v>
      </c>
      <c r="C25" s="66">
        <v>18.649999999999999</v>
      </c>
      <c r="D25" s="66">
        <v>11.7</v>
      </c>
    </row>
    <row r="26" spans="1:4" s="9" customFormat="1" ht="18.649999999999999" customHeight="1">
      <c r="A26" s="20">
        <v>57</v>
      </c>
      <c r="B26" s="64" t="s">
        <v>108</v>
      </c>
      <c r="C26" s="66">
        <v>0.72</v>
      </c>
      <c r="D26" s="66">
        <v>0.24</v>
      </c>
    </row>
    <row r="27" spans="1:4" s="9" customFormat="1" ht="18.649999999999999" customHeight="1">
      <c r="A27" s="20">
        <v>74</v>
      </c>
      <c r="B27" s="64" t="s">
        <v>108</v>
      </c>
      <c r="C27" s="66">
        <v>0.15</v>
      </c>
      <c r="D27" s="66">
        <v>1.1499999999999999</v>
      </c>
    </row>
    <row r="28" spans="1:4" s="9" customFormat="1" ht="18.649999999999999" customHeight="1">
      <c r="A28" s="20">
        <v>72</v>
      </c>
      <c r="B28" s="64" t="s">
        <v>108</v>
      </c>
      <c r="C28" s="66">
        <v>0.49</v>
      </c>
      <c r="D28" s="66">
        <v>1.2</v>
      </c>
    </row>
    <row r="29" spans="1:4" s="9" customFormat="1" ht="18.649999999999999" customHeight="1">
      <c r="A29" s="20">
        <v>53</v>
      </c>
      <c r="B29" s="64" t="s">
        <v>108</v>
      </c>
      <c r="C29" s="66">
        <v>1.8</v>
      </c>
      <c r="D29" s="66">
        <v>0.97</v>
      </c>
    </row>
    <row r="30" spans="1:4" s="9" customFormat="1" ht="18.649999999999999" customHeight="1">
      <c r="A30" s="20">
        <v>71</v>
      </c>
      <c r="B30" s="64" t="s">
        <v>108</v>
      </c>
      <c r="C30" s="66">
        <v>1.75</v>
      </c>
      <c r="D30" s="66">
        <v>1.1499999999999999</v>
      </c>
    </row>
    <row r="31" spans="1:4" s="9" customFormat="1" ht="18.649999999999999" customHeight="1">
      <c r="A31" s="20">
        <v>73</v>
      </c>
      <c r="B31" s="64" t="s">
        <v>108</v>
      </c>
      <c r="C31" s="66">
        <v>1.68</v>
      </c>
      <c r="D31" s="66">
        <v>1.27</v>
      </c>
    </row>
    <row r="32" spans="1:4" s="9" customFormat="1" ht="18.649999999999999" customHeight="1">
      <c r="A32" s="20">
        <v>65</v>
      </c>
      <c r="B32" s="64" t="s">
        <v>108</v>
      </c>
      <c r="C32" s="66">
        <v>2.48</v>
      </c>
      <c r="D32" s="66">
        <v>1.81</v>
      </c>
    </row>
    <row r="33" spans="1:4" s="9" customFormat="1" ht="18.649999999999999" customHeight="1">
      <c r="A33" s="20">
        <v>52</v>
      </c>
      <c r="B33" s="64" t="s">
        <v>108</v>
      </c>
      <c r="C33" s="66">
        <v>1.9</v>
      </c>
      <c r="D33" s="66">
        <v>2.7</v>
      </c>
    </row>
    <row r="34" spans="1:4" s="9" customFormat="1" ht="18.649999999999999" customHeight="1">
      <c r="A34" s="20">
        <v>51</v>
      </c>
      <c r="B34" s="64" t="s">
        <v>108</v>
      </c>
      <c r="C34" s="66">
        <v>1.54</v>
      </c>
      <c r="D34" s="66">
        <v>3.31</v>
      </c>
    </row>
    <row r="35" spans="1:4" s="9" customFormat="1" ht="18.649999999999999" customHeight="1">
      <c r="A35" s="20">
        <v>50</v>
      </c>
      <c r="B35" s="64" t="s">
        <v>108</v>
      </c>
      <c r="C35" s="66">
        <v>3.92</v>
      </c>
      <c r="D35" s="66">
        <v>2.02</v>
      </c>
    </row>
    <row r="36" spans="1:4" s="9" customFormat="1" ht="18.649999999999999" customHeight="1">
      <c r="A36" s="20">
        <v>68</v>
      </c>
      <c r="B36" s="64" t="s">
        <v>108</v>
      </c>
      <c r="C36" s="66">
        <v>3.61</v>
      </c>
      <c r="D36" s="66">
        <v>3.52</v>
      </c>
    </row>
    <row r="37" spans="1:4" s="9" customFormat="1" ht="18.649999999999999" customHeight="1">
      <c r="A37" s="20">
        <v>70</v>
      </c>
      <c r="B37" s="64" t="s">
        <v>108</v>
      </c>
      <c r="C37" s="66">
        <v>4.0999999999999996</v>
      </c>
      <c r="D37" s="66">
        <v>3.08</v>
      </c>
    </row>
    <row r="38" spans="1:4" s="9" customFormat="1" ht="18.649999999999999" customHeight="1">
      <c r="A38" s="20">
        <v>66</v>
      </c>
      <c r="B38" s="64" t="s">
        <v>108</v>
      </c>
      <c r="C38" s="66">
        <v>4.22</v>
      </c>
      <c r="D38" s="66">
        <v>3.56</v>
      </c>
    </row>
    <row r="39" spans="1:4" s="9" customFormat="1" ht="18.649999999999999" customHeight="1">
      <c r="A39" s="20">
        <v>59</v>
      </c>
      <c r="B39" s="64" t="s">
        <v>108</v>
      </c>
      <c r="C39" s="66">
        <v>4.4000000000000004</v>
      </c>
      <c r="D39" s="66">
        <v>3.77</v>
      </c>
    </row>
    <row r="40" spans="1:4" s="9" customFormat="1" ht="18.649999999999999" customHeight="1">
      <c r="A40" s="20">
        <v>63</v>
      </c>
      <c r="B40" s="64" t="s">
        <v>108</v>
      </c>
      <c r="C40" s="66">
        <v>4.13</v>
      </c>
      <c r="D40" s="66">
        <v>4.28</v>
      </c>
    </row>
    <row r="41" spans="1:4" s="9" customFormat="1" ht="18.649999999999999" customHeight="1">
      <c r="A41" s="20">
        <v>56</v>
      </c>
      <c r="B41" s="64" t="s">
        <v>108</v>
      </c>
      <c r="C41" s="66">
        <v>4.04</v>
      </c>
      <c r="D41" s="66">
        <v>4.49</v>
      </c>
    </row>
    <row r="42" spans="1:4" s="9" customFormat="1" ht="18.649999999999999" customHeight="1">
      <c r="A42" s="20">
        <v>54</v>
      </c>
      <c r="B42" s="64" t="s">
        <v>108</v>
      </c>
      <c r="C42" s="66">
        <v>6.6</v>
      </c>
      <c r="D42" s="66">
        <v>3.1</v>
      </c>
    </row>
    <row r="43" spans="1:4" s="9" customFormat="1" ht="18.649999999999999" customHeight="1">
      <c r="A43" s="20">
        <v>60</v>
      </c>
      <c r="B43" s="64" t="s">
        <v>108</v>
      </c>
      <c r="C43" s="66">
        <v>5.24</v>
      </c>
      <c r="D43" s="66">
        <v>5.0599999999999996</v>
      </c>
    </row>
    <row r="44" spans="1:4" s="9" customFormat="1" ht="18.649999999999999" customHeight="1">
      <c r="A44" s="20">
        <v>69</v>
      </c>
      <c r="B44" s="64" t="s">
        <v>108</v>
      </c>
      <c r="C44" s="66">
        <v>4.82</v>
      </c>
      <c r="D44" s="66">
        <v>6.27</v>
      </c>
    </row>
    <row r="45" spans="1:4" s="9" customFormat="1" ht="18.649999999999999" customHeight="1">
      <c r="A45" s="20">
        <v>64</v>
      </c>
      <c r="B45" s="64" t="s">
        <v>108</v>
      </c>
      <c r="C45" s="66">
        <v>6.1</v>
      </c>
      <c r="D45" s="66">
        <v>6.2</v>
      </c>
    </row>
    <row r="46" spans="1:4" s="9" customFormat="1" ht="18.649999999999999" customHeight="1">
      <c r="A46" s="20">
        <v>67</v>
      </c>
      <c r="B46" s="64" t="s">
        <v>108</v>
      </c>
      <c r="C46" s="66">
        <v>8.1</v>
      </c>
      <c r="D46" s="66">
        <v>5.93</v>
      </c>
    </row>
    <row r="47" spans="1:4" s="9" customFormat="1" ht="18.649999999999999" customHeight="1">
      <c r="A47" s="20">
        <v>62</v>
      </c>
      <c r="B47" s="64" t="s">
        <v>108</v>
      </c>
      <c r="C47" s="66">
        <v>7.56</v>
      </c>
      <c r="D47" s="66">
        <v>9.4</v>
      </c>
    </row>
    <row r="48" spans="1:4" s="9" customFormat="1" ht="18.649999999999999" customHeight="1">
      <c r="A48" s="20">
        <v>61</v>
      </c>
      <c r="B48" s="64" t="s">
        <v>108</v>
      </c>
      <c r="C48" s="66">
        <v>10.37</v>
      </c>
      <c r="D48" s="66">
        <v>9.98</v>
      </c>
    </row>
    <row r="49" spans="1:4" s="9" customFormat="1" ht="18.649999999999999" customHeight="1">
      <c r="A49" s="20">
        <v>58</v>
      </c>
      <c r="B49" s="64" t="s">
        <v>108</v>
      </c>
      <c r="C49" s="66">
        <v>19.22</v>
      </c>
      <c r="D49" s="66">
        <v>12.56</v>
      </c>
    </row>
    <row r="50" spans="1:4" s="9" customFormat="1" ht="18.649999999999999" customHeight="1"/>
    <row r="51" spans="1:4" s="9" customFormat="1" ht="18.649999999999999" customHeight="1"/>
    <row r="52" spans="1:4" s="9" customFormat="1" ht="18.649999999999999" customHeight="1"/>
    <row r="53" spans="1:4" s="9" customFormat="1" ht="18.649999999999999" customHeight="1"/>
    <row r="54" spans="1:4" s="9" customFormat="1" ht="18.649999999999999" customHeight="1"/>
    <row r="55" spans="1:4" s="9" customFormat="1" ht="18.649999999999999" customHeight="1"/>
    <row r="56" spans="1:4" s="9" customFormat="1" ht="18.649999999999999" customHeight="1"/>
    <row r="57" spans="1:4" s="9" customFormat="1" ht="18.649999999999999" customHeight="1"/>
    <row r="58" spans="1:4" s="9" customFormat="1" ht="18.649999999999999" customHeight="1"/>
    <row r="59" spans="1:4" s="9" customFormat="1" ht="18.649999999999999" customHeight="1"/>
  </sheetData>
  <mergeCells count="3">
    <mergeCell ref="C1:D1"/>
    <mergeCell ref="A1:A2"/>
    <mergeCell ref="B1:B2"/>
  </mergeCells>
  <phoneticPr fontId="4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99"/>
  <sheetViews>
    <sheetView topLeftCell="A103" zoomScale="55" zoomScaleNormal="55" workbookViewId="0">
      <selection activeCell="B111" sqref="B111:F116"/>
    </sheetView>
  </sheetViews>
  <sheetFormatPr baseColWidth="10" defaultColWidth="11.15234375" defaultRowHeight="19.95" customHeight="1"/>
  <cols>
    <col min="1" max="1" width="18.53515625" style="9" bestFit="1" customWidth="1"/>
    <col min="2" max="2" width="18" style="2" customWidth="1"/>
    <col min="3" max="3" width="33.15234375" style="9" bestFit="1" customWidth="1"/>
    <col min="4" max="4" width="38.3046875" style="16" bestFit="1" customWidth="1"/>
    <col min="5" max="5" width="4.3046875" style="16" customWidth="1"/>
    <col min="6" max="7" width="16" style="16" bestFit="1" customWidth="1"/>
    <col min="8" max="16384" width="11.15234375" style="16"/>
  </cols>
  <sheetData>
    <row r="1" spans="1:9" ht="22.95" customHeight="1">
      <c r="A1" s="11" t="s">
        <v>0</v>
      </c>
      <c r="B1" s="11" t="s">
        <v>3</v>
      </c>
      <c r="C1" s="11" t="s">
        <v>161</v>
      </c>
      <c r="D1" s="11" t="s">
        <v>162</v>
      </c>
    </row>
    <row r="2" spans="1:9" ht="19.95" customHeight="1">
      <c r="A2" s="18">
        <v>1</v>
      </c>
      <c r="B2" s="19" t="s">
        <v>40</v>
      </c>
      <c r="C2" s="20">
        <v>213</v>
      </c>
      <c r="D2" s="20">
        <v>404.00000000000006</v>
      </c>
    </row>
    <row r="3" spans="1:9" ht="19.95" customHeight="1">
      <c r="A3" s="18">
        <v>2</v>
      </c>
      <c r="B3" s="19" t="s">
        <v>40</v>
      </c>
      <c r="C3" s="20">
        <v>223</v>
      </c>
      <c r="D3" s="20">
        <v>394</v>
      </c>
    </row>
    <row r="4" spans="1:9" ht="19.95" customHeight="1">
      <c r="A4" s="18">
        <v>3</v>
      </c>
      <c r="B4" s="19" t="s">
        <v>40</v>
      </c>
      <c r="C4" s="20">
        <v>236</v>
      </c>
      <c r="D4" s="20">
        <v>452</v>
      </c>
    </row>
    <row r="5" spans="1:9" ht="19.95" customHeight="1">
      <c r="A5" s="18">
        <v>4</v>
      </c>
      <c r="B5" s="19" t="s">
        <v>40</v>
      </c>
      <c r="C5" s="20">
        <v>256</v>
      </c>
      <c r="D5" s="20">
        <v>337</v>
      </c>
    </row>
    <row r="6" spans="1:9" ht="19.95" customHeight="1">
      <c r="A6" s="18">
        <v>5</v>
      </c>
      <c r="B6" s="19" t="s">
        <v>40</v>
      </c>
      <c r="C6" s="20">
        <v>199</v>
      </c>
      <c r="D6" s="20">
        <v>570.00000000000011</v>
      </c>
    </row>
    <row r="7" spans="1:9" ht="19.95" customHeight="1">
      <c r="A7" s="18">
        <v>6</v>
      </c>
      <c r="B7" s="19" t="s">
        <v>40</v>
      </c>
      <c r="C7" s="20">
        <v>209.99999999999997</v>
      </c>
      <c r="D7" s="20">
        <v>485.00000000000006</v>
      </c>
    </row>
    <row r="8" spans="1:9" ht="19.95" customHeight="1">
      <c r="A8" s="18">
        <v>7</v>
      </c>
      <c r="B8" s="19" t="s">
        <v>40</v>
      </c>
      <c r="C8" s="20">
        <v>332</v>
      </c>
      <c r="D8" s="20">
        <v>336</v>
      </c>
    </row>
    <row r="9" spans="1:9" ht="19.95" customHeight="1">
      <c r="A9" s="18">
        <v>8</v>
      </c>
      <c r="B9" s="19" t="s">
        <v>40</v>
      </c>
      <c r="C9" s="20">
        <v>153</v>
      </c>
      <c r="D9" s="20">
        <v>575</v>
      </c>
    </row>
    <row r="10" spans="1:9" ht="19.95" customHeight="1">
      <c r="A10" s="18">
        <v>9</v>
      </c>
      <c r="B10" s="19" t="s">
        <v>40</v>
      </c>
      <c r="C10" s="20">
        <v>172.99999999999997</v>
      </c>
      <c r="D10" s="20">
        <v>502.00000000000006</v>
      </c>
    </row>
    <row r="11" spans="1:9" ht="19.95" customHeight="1">
      <c r="A11" s="18">
        <v>10</v>
      </c>
      <c r="B11" s="19" t="s">
        <v>40</v>
      </c>
      <c r="C11" s="20">
        <v>203</v>
      </c>
      <c r="D11" s="20">
        <v>474</v>
      </c>
    </row>
    <row r="12" spans="1:9" ht="19.95" customHeight="1">
      <c r="A12" s="18">
        <v>11</v>
      </c>
      <c r="B12" s="19" t="s">
        <v>40</v>
      </c>
      <c r="C12" s="20">
        <v>297</v>
      </c>
      <c r="D12" s="20">
        <v>272</v>
      </c>
    </row>
    <row r="13" spans="1:9" ht="19.95" customHeight="1">
      <c r="A13" s="18">
        <v>12</v>
      </c>
      <c r="B13" s="19" t="s">
        <v>40</v>
      </c>
      <c r="C13" s="20">
        <v>196</v>
      </c>
      <c r="D13" s="20">
        <v>503.00000000000006</v>
      </c>
      <c r="F13" s="9"/>
      <c r="G13" s="9"/>
      <c r="H13" s="9"/>
      <c r="I13" s="9"/>
    </row>
    <row r="14" spans="1:9" ht="19.95" customHeight="1">
      <c r="A14" s="18">
        <v>13</v>
      </c>
      <c r="B14" s="19" t="s">
        <v>40</v>
      </c>
      <c r="C14" s="20">
        <v>317</v>
      </c>
      <c r="D14" s="20">
        <v>363</v>
      </c>
      <c r="F14" s="9"/>
      <c r="G14" s="9"/>
      <c r="H14" s="9"/>
      <c r="I14" s="9"/>
    </row>
    <row r="15" spans="1:9" ht="19.95" customHeight="1">
      <c r="A15" s="18">
        <v>14</v>
      </c>
      <c r="B15" s="19" t="s">
        <v>40</v>
      </c>
      <c r="C15" s="20">
        <v>223</v>
      </c>
      <c r="D15" s="20">
        <v>555</v>
      </c>
    </row>
    <row r="16" spans="1:9" ht="19.95" customHeight="1">
      <c r="A16" s="18">
        <v>15</v>
      </c>
      <c r="B16" s="19" t="s">
        <v>40</v>
      </c>
      <c r="C16" s="20">
        <v>192</v>
      </c>
      <c r="D16" s="20">
        <v>420</v>
      </c>
    </row>
    <row r="17" spans="1:4" ht="19.95" customHeight="1">
      <c r="A17" s="18">
        <v>16</v>
      </c>
      <c r="B17" s="19" t="s">
        <v>40</v>
      </c>
      <c r="C17" s="20">
        <v>200.00000000000003</v>
      </c>
      <c r="D17" s="20">
        <v>439.00000000000006</v>
      </c>
    </row>
    <row r="18" spans="1:4" ht="19.95" customHeight="1">
      <c r="A18" s="18">
        <v>17</v>
      </c>
      <c r="B18" s="19" t="s">
        <v>40</v>
      </c>
      <c r="C18" s="20">
        <v>301.99999999999994</v>
      </c>
      <c r="D18" s="20">
        <v>420</v>
      </c>
    </row>
    <row r="19" spans="1:4" ht="19.95" customHeight="1">
      <c r="A19" s="18">
        <v>18</v>
      </c>
      <c r="B19" s="19" t="s">
        <v>40</v>
      </c>
      <c r="C19" s="20">
        <v>456</v>
      </c>
      <c r="D19" s="20">
        <v>220</v>
      </c>
    </row>
    <row r="20" spans="1:4" ht="19.95" customHeight="1">
      <c r="A20" s="18">
        <v>19</v>
      </c>
      <c r="B20" s="19" t="s">
        <v>40</v>
      </c>
      <c r="C20" s="20">
        <v>283</v>
      </c>
      <c r="D20" s="20">
        <v>415</v>
      </c>
    </row>
    <row r="21" spans="1:4" ht="19.95" customHeight="1">
      <c r="A21" s="18">
        <v>20</v>
      </c>
      <c r="B21" s="19" t="s">
        <v>40</v>
      </c>
      <c r="C21" s="20">
        <v>174</v>
      </c>
      <c r="D21" s="20">
        <v>619</v>
      </c>
    </row>
    <row r="22" spans="1:4" ht="19.95" customHeight="1">
      <c r="A22" s="18">
        <v>21</v>
      </c>
      <c r="B22" s="19" t="s">
        <v>40</v>
      </c>
      <c r="C22" s="20">
        <v>256</v>
      </c>
      <c r="D22" s="20">
        <v>459</v>
      </c>
    </row>
    <row r="23" spans="1:4" ht="19.95" customHeight="1">
      <c r="A23" s="18">
        <v>22</v>
      </c>
      <c r="B23" s="19" t="s">
        <v>40</v>
      </c>
      <c r="C23" s="20">
        <v>294</v>
      </c>
      <c r="D23" s="20">
        <v>414</v>
      </c>
    </row>
    <row r="24" spans="1:4" ht="19.95" customHeight="1">
      <c r="A24" s="18">
        <v>23</v>
      </c>
      <c r="B24" s="19" t="s">
        <v>40</v>
      </c>
      <c r="C24" s="20">
        <v>259</v>
      </c>
      <c r="D24" s="20">
        <v>311.00000000000006</v>
      </c>
    </row>
    <row r="25" spans="1:4" ht="19.95" customHeight="1">
      <c r="A25" s="18">
        <v>24</v>
      </c>
      <c r="B25" s="19" t="s">
        <v>40</v>
      </c>
      <c r="C25" s="20">
        <v>333</v>
      </c>
      <c r="D25" s="20">
        <v>279</v>
      </c>
    </row>
    <row r="26" spans="1:4" ht="19.95" customHeight="1">
      <c r="A26" s="18">
        <v>25</v>
      </c>
      <c r="B26" s="19" t="s">
        <v>40</v>
      </c>
      <c r="C26" s="20">
        <v>303</v>
      </c>
      <c r="D26" s="20">
        <v>386</v>
      </c>
    </row>
    <row r="27" spans="1:4" ht="19.95" customHeight="1">
      <c r="A27" s="18">
        <v>26</v>
      </c>
      <c r="B27" s="19" t="s">
        <v>40</v>
      </c>
      <c r="C27" s="20">
        <v>313</v>
      </c>
      <c r="D27" s="20">
        <v>291.99999999999994</v>
      </c>
    </row>
    <row r="28" spans="1:4" ht="19.95" customHeight="1">
      <c r="A28" s="18">
        <v>27</v>
      </c>
      <c r="B28" s="19" t="s">
        <v>40</v>
      </c>
      <c r="C28" s="20">
        <v>386.99999999999994</v>
      </c>
      <c r="D28" s="20">
        <v>309</v>
      </c>
    </row>
    <row r="29" spans="1:4" ht="19.95" customHeight="1">
      <c r="A29" s="18">
        <v>28</v>
      </c>
      <c r="B29" s="19" t="s">
        <v>40</v>
      </c>
      <c r="C29" s="20">
        <v>357</v>
      </c>
      <c r="D29" s="20">
        <v>226</v>
      </c>
    </row>
    <row r="30" spans="1:4" ht="19.95" customHeight="1">
      <c r="A30" s="18">
        <v>29</v>
      </c>
      <c r="B30" s="19" t="s">
        <v>40</v>
      </c>
      <c r="C30" s="20">
        <v>505</v>
      </c>
      <c r="D30" s="20">
        <v>154</v>
      </c>
    </row>
    <row r="31" spans="1:4" ht="19.95" customHeight="1">
      <c r="A31" s="18">
        <v>30</v>
      </c>
      <c r="B31" s="19" t="s">
        <v>40</v>
      </c>
      <c r="C31" s="20">
        <v>238</v>
      </c>
      <c r="D31" s="20">
        <v>454.99999999999994</v>
      </c>
    </row>
    <row r="32" spans="1:4" ht="19.95" customHeight="1">
      <c r="A32" s="18">
        <v>31</v>
      </c>
      <c r="B32" s="19" t="s">
        <v>40</v>
      </c>
      <c r="C32" s="20">
        <v>580</v>
      </c>
      <c r="D32" s="20">
        <v>131</v>
      </c>
    </row>
    <row r="33" spans="1:4" ht="19.95" customHeight="1">
      <c r="A33" s="18">
        <v>32</v>
      </c>
      <c r="B33" s="19" t="s">
        <v>40</v>
      </c>
      <c r="C33" s="20">
        <v>240</v>
      </c>
      <c r="D33" s="20">
        <v>235</v>
      </c>
    </row>
    <row r="34" spans="1:4" ht="19.95" customHeight="1">
      <c r="A34" s="18">
        <v>33</v>
      </c>
      <c r="B34" s="19" t="s">
        <v>40</v>
      </c>
      <c r="C34" s="20">
        <v>313</v>
      </c>
      <c r="D34" s="20">
        <v>318</v>
      </c>
    </row>
    <row r="35" spans="1:4" ht="19.95" customHeight="1">
      <c r="A35" s="18">
        <v>34</v>
      </c>
      <c r="B35" s="19" t="s">
        <v>40</v>
      </c>
      <c r="C35" s="20">
        <v>406</v>
      </c>
      <c r="D35" s="20">
        <v>161</v>
      </c>
    </row>
    <row r="36" spans="1:4" ht="19.95" customHeight="1">
      <c r="A36" s="18">
        <v>35</v>
      </c>
      <c r="B36" s="19" t="s">
        <v>40</v>
      </c>
      <c r="C36" s="20">
        <v>511.00000000000006</v>
      </c>
      <c r="D36" s="20">
        <v>109</v>
      </c>
    </row>
    <row r="37" spans="1:4" ht="19.95" customHeight="1">
      <c r="A37" s="18">
        <v>36</v>
      </c>
      <c r="B37" s="19" t="s">
        <v>40</v>
      </c>
      <c r="C37" s="20">
        <v>378</v>
      </c>
      <c r="D37" s="20">
        <v>288.00000000000006</v>
      </c>
    </row>
    <row r="38" spans="1:4" ht="19.95" customHeight="1">
      <c r="A38" s="18">
        <v>37</v>
      </c>
      <c r="B38" s="19" t="s">
        <v>40</v>
      </c>
      <c r="C38" s="20">
        <v>358</v>
      </c>
      <c r="D38" s="20">
        <v>332</v>
      </c>
    </row>
    <row r="39" spans="1:4" ht="19.95" customHeight="1">
      <c r="A39" s="18">
        <v>38</v>
      </c>
      <c r="B39" s="19" t="s">
        <v>40</v>
      </c>
      <c r="C39" s="20">
        <v>326.99999999999994</v>
      </c>
      <c r="D39" s="20">
        <v>323.00000000000006</v>
      </c>
    </row>
    <row r="40" spans="1:4" ht="19.95" customHeight="1">
      <c r="A40" s="18">
        <v>39</v>
      </c>
      <c r="B40" s="19" t="s">
        <v>40</v>
      </c>
      <c r="C40" s="20">
        <v>564</v>
      </c>
      <c r="D40" s="20">
        <v>108</v>
      </c>
    </row>
    <row r="41" spans="1:4" ht="19.95" customHeight="1">
      <c r="A41" s="18">
        <v>40</v>
      </c>
      <c r="B41" s="19" t="s">
        <v>40</v>
      </c>
      <c r="C41" s="20">
        <v>230.99999999999997</v>
      </c>
      <c r="D41" s="20">
        <v>402</v>
      </c>
    </row>
    <row r="42" spans="1:4" ht="19.95" customHeight="1">
      <c r="A42" s="18">
        <v>41</v>
      </c>
      <c r="B42" s="19" t="s">
        <v>40</v>
      </c>
      <c r="C42" s="20">
        <v>321</v>
      </c>
      <c r="D42" s="20">
        <v>281</v>
      </c>
    </row>
    <row r="43" spans="1:4" ht="19.95" customHeight="1">
      <c r="A43" s="18">
        <v>42</v>
      </c>
      <c r="B43" s="19" t="s">
        <v>40</v>
      </c>
      <c r="C43" s="20">
        <v>433.99999999999994</v>
      </c>
      <c r="D43" s="20">
        <v>158</v>
      </c>
    </row>
    <row r="44" spans="1:4" ht="19.95" customHeight="1">
      <c r="A44" s="18">
        <v>43</v>
      </c>
      <c r="B44" s="19" t="s">
        <v>40</v>
      </c>
      <c r="C44" s="20">
        <v>313.99999999999994</v>
      </c>
      <c r="D44" s="20">
        <v>295.99999999999994</v>
      </c>
    </row>
    <row r="45" spans="1:4" ht="19.95" customHeight="1">
      <c r="A45" s="18">
        <v>44</v>
      </c>
      <c r="B45" s="19" t="s">
        <v>40</v>
      </c>
      <c r="C45" s="20">
        <v>184.99999999999997</v>
      </c>
      <c r="D45" s="20">
        <v>406</v>
      </c>
    </row>
    <row r="46" spans="1:4" ht="19.95" customHeight="1">
      <c r="A46" s="18">
        <v>45</v>
      </c>
      <c r="B46" s="19" t="s">
        <v>40</v>
      </c>
      <c r="C46" s="20">
        <v>361</v>
      </c>
      <c r="D46" s="20">
        <v>297</v>
      </c>
    </row>
    <row r="47" spans="1:4" ht="19.95" customHeight="1">
      <c r="A47" s="18">
        <v>46</v>
      </c>
      <c r="B47" s="19" t="s">
        <v>40</v>
      </c>
      <c r="C47" s="20">
        <v>399</v>
      </c>
      <c r="D47" s="20">
        <v>192</v>
      </c>
    </row>
    <row r="48" spans="1:4" ht="19.95" customHeight="1">
      <c r="A48" s="18">
        <v>47</v>
      </c>
      <c r="B48" s="19" t="s">
        <v>40</v>
      </c>
      <c r="C48" s="20">
        <v>285</v>
      </c>
      <c r="D48" s="20">
        <v>309</v>
      </c>
    </row>
    <row r="49" spans="1:4" ht="19.95" customHeight="1">
      <c r="A49" s="18">
        <v>48</v>
      </c>
      <c r="B49" s="19" t="s">
        <v>40</v>
      </c>
      <c r="C49" s="20">
        <v>308</v>
      </c>
      <c r="D49" s="20">
        <v>227.00000000000003</v>
      </c>
    </row>
    <row r="50" spans="1:4" ht="19.95" customHeight="1">
      <c r="A50" s="18">
        <v>49</v>
      </c>
      <c r="B50" s="19" t="s">
        <v>40</v>
      </c>
      <c r="C50" s="20">
        <v>269</v>
      </c>
      <c r="D50" s="20">
        <v>326.99999999999994</v>
      </c>
    </row>
    <row r="51" spans="1:4" ht="19.95" customHeight="1">
      <c r="A51" s="18">
        <v>50</v>
      </c>
      <c r="B51" s="19" t="s">
        <v>41</v>
      </c>
      <c r="C51" s="20">
        <v>288.00000000000006</v>
      </c>
      <c r="D51" s="20">
        <v>311.00000000000006</v>
      </c>
    </row>
    <row r="52" spans="1:4" ht="19.95" customHeight="1">
      <c r="A52" s="18">
        <v>51</v>
      </c>
      <c r="B52" s="19" t="s">
        <v>41</v>
      </c>
      <c r="C52" s="20">
        <v>419</v>
      </c>
      <c r="D52" s="20">
        <v>270</v>
      </c>
    </row>
    <row r="53" spans="1:4" ht="19.95" customHeight="1">
      <c r="A53" s="18">
        <v>52</v>
      </c>
      <c r="B53" s="19" t="s">
        <v>41</v>
      </c>
      <c r="C53" s="20">
        <v>434</v>
      </c>
      <c r="D53" s="20">
        <v>216</v>
      </c>
    </row>
    <row r="54" spans="1:4" ht="19.95" customHeight="1">
      <c r="A54" s="18">
        <v>53</v>
      </c>
      <c r="B54" s="19" t="s">
        <v>41</v>
      </c>
      <c r="C54" s="20">
        <v>373</v>
      </c>
      <c r="D54" s="20">
        <v>305.99999999999994</v>
      </c>
    </row>
    <row r="55" spans="1:4" ht="19.95" customHeight="1">
      <c r="A55" s="18">
        <v>54</v>
      </c>
      <c r="B55" s="19" t="s">
        <v>41</v>
      </c>
      <c r="C55" s="20">
        <v>212</v>
      </c>
      <c r="D55" s="20">
        <v>477</v>
      </c>
    </row>
    <row r="56" spans="1:4" ht="19.95" customHeight="1">
      <c r="A56" s="18">
        <v>55</v>
      </c>
      <c r="B56" s="19" t="s">
        <v>41</v>
      </c>
      <c r="C56" s="20">
        <v>147.99999999999997</v>
      </c>
      <c r="D56" s="20">
        <v>516.99999999999989</v>
      </c>
    </row>
    <row r="57" spans="1:4" ht="19.95" customHeight="1">
      <c r="A57" s="18">
        <v>56</v>
      </c>
      <c r="B57" s="19" t="s">
        <v>41</v>
      </c>
      <c r="C57" s="20">
        <v>88</v>
      </c>
      <c r="D57" s="20">
        <v>610</v>
      </c>
    </row>
    <row r="58" spans="1:4" ht="19.95" customHeight="1">
      <c r="A58" s="18">
        <v>57</v>
      </c>
      <c r="B58" s="19" t="s">
        <v>41</v>
      </c>
      <c r="C58" s="20">
        <v>226</v>
      </c>
      <c r="D58" s="20">
        <v>567.99999999999989</v>
      </c>
    </row>
    <row r="59" spans="1:4" ht="19.95" customHeight="1">
      <c r="A59" s="18">
        <v>58</v>
      </c>
      <c r="B59" s="19" t="s">
        <v>41</v>
      </c>
      <c r="C59" s="20">
        <v>159</v>
      </c>
      <c r="D59" s="20">
        <v>486.00000000000006</v>
      </c>
    </row>
    <row r="60" spans="1:4" ht="19.95" customHeight="1">
      <c r="A60" s="18">
        <v>59</v>
      </c>
      <c r="B60" s="19" t="s">
        <v>41</v>
      </c>
      <c r="C60" s="20">
        <v>348.00000000000006</v>
      </c>
      <c r="D60" s="20">
        <v>298</v>
      </c>
    </row>
    <row r="61" spans="1:4" ht="19.95" customHeight="1">
      <c r="A61" s="18">
        <v>60</v>
      </c>
      <c r="B61" s="19" t="s">
        <v>41</v>
      </c>
      <c r="C61" s="20">
        <v>398</v>
      </c>
      <c r="D61" s="20">
        <v>240.99999999999997</v>
      </c>
    </row>
    <row r="62" spans="1:4" ht="19.95" customHeight="1">
      <c r="A62" s="18">
        <v>61</v>
      </c>
      <c r="B62" s="19" t="s">
        <v>41</v>
      </c>
      <c r="C62" s="20">
        <v>202.00000000000003</v>
      </c>
      <c r="D62" s="20">
        <v>523</v>
      </c>
    </row>
    <row r="63" spans="1:4" ht="19.95" customHeight="1">
      <c r="A63" s="18">
        <v>62</v>
      </c>
      <c r="B63" s="19" t="s">
        <v>41</v>
      </c>
      <c r="C63" s="20">
        <v>351.99999999999994</v>
      </c>
      <c r="D63" s="20">
        <v>350</v>
      </c>
    </row>
    <row r="64" spans="1:4" ht="19.95" customHeight="1">
      <c r="A64" s="18">
        <v>63</v>
      </c>
      <c r="B64" s="19" t="s">
        <v>41</v>
      </c>
      <c r="C64" s="20">
        <v>257</v>
      </c>
      <c r="D64" s="20">
        <v>433.99999999999994</v>
      </c>
    </row>
    <row r="65" spans="1:4" ht="19.95" customHeight="1">
      <c r="A65" s="18">
        <v>64</v>
      </c>
      <c r="B65" s="19" t="s">
        <v>41</v>
      </c>
      <c r="C65" s="20">
        <v>209.99999999999997</v>
      </c>
      <c r="D65" s="20">
        <v>361.99999999999994</v>
      </c>
    </row>
    <row r="66" spans="1:4" ht="19.95" customHeight="1">
      <c r="A66" s="18">
        <v>65</v>
      </c>
      <c r="B66" s="19" t="s">
        <v>41</v>
      </c>
      <c r="C66" s="20">
        <v>157</v>
      </c>
      <c r="D66" s="20">
        <v>469</v>
      </c>
    </row>
    <row r="67" spans="1:4" ht="19.95" customHeight="1">
      <c r="A67" s="18">
        <v>66</v>
      </c>
      <c r="B67" s="19" t="s">
        <v>41</v>
      </c>
      <c r="C67" s="20">
        <v>266.99999999999994</v>
      </c>
      <c r="D67" s="20">
        <v>375.00000000000006</v>
      </c>
    </row>
    <row r="68" spans="1:4" ht="19.95" customHeight="1">
      <c r="A68" s="18">
        <v>67</v>
      </c>
      <c r="B68" s="19" t="s">
        <v>41</v>
      </c>
      <c r="C68" s="20">
        <v>266.99999999999994</v>
      </c>
      <c r="D68" s="20">
        <v>192</v>
      </c>
    </row>
    <row r="69" spans="1:4" ht="19.95" customHeight="1">
      <c r="A69" s="18">
        <v>68</v>
      </c>
      <c r="B69" s="19" t="s">
        <v>41</v>
      </c>
      <c r="C69" s="20">
        <v>359</v>
      </c>
      <c r="D69" s="20">
        <v>326</v>
      </c>
    </row>
    <row r="70" spans="1:4" ht="19.95" customHeight="1">
      <c r="A70" s="18">
        <v>69</v>
      </c>
      <c r="B70" s="19" t="s">
        <v>41</v>
      </c>
      <c r="C70" s="20">
        <v>359</v>
      </c>
      <c r="D70" s="20">
        <v>239</v>
      </c>
    </row>
    <row r="71" spans="1:4" ht="19.95" customHeight="1">
      <c r="A71" s="18">
        <v>70</v>
      </c>
      <c r="B71" s="19" t="s">
        <v>41</v>
      </c>
      <c r="C71" s="20">
        <v>411</v>
      </c>
      <c r="D71" s="20">
        <v>338</v>
      </c>
    </row>
    <row r="72" spans="1:4" ht="19.95" customHeight="1">
      <c r="A72" s="18">
        <v>71</v>
      </c>
      <c r="B72" s="19" t="s">
        <v>41</v>
      </c>
      <c r="C72" s="20">
        <v>197</v>
      </c>
      <c r="D72" s="20">
        <v>567.99999999999989</v>
      </c>
    </row>
    <row r="73" spans="1:4" ht="19.95" customHeight="1">
      <c r="A73" s="18">
        <v>72</v>
      </c>
      <c r="B73" s="19" t="s">
        <v>41</v>
      </c>
      <c r="C73" s="20">
        <v>64</v>
      </c>
      <c r="D73" s="20">
        <v>771</v>
      </c>
    </row>
    <row r="74" spans="1:4" ht="19.95" customHeight="1">
      <c r="A74" s="18">
        <v>73</v>
      </c>
      <c r="B74" s="19" t="s">
        <v>41</v>
      </c>
      <c r="C74" s="20">
        <v>177</v>
      </c>
      <c r="D74" s="20">
        <v>579</v>
      </c>
    </row>
    <row r="75" spans="1:4" ht="19.95" customHeight="1">
      <c r="A75" s="18">
        <v>74</v>
      </c>
      <c r="B75" s="19" t="s">
        <v>41</v>
      </c>
      <c r="C75" s="20">
        <v>209.99999999999997</v>
      </c>
      <c r="D75" s="20">
        <v>548</v>
      </c>
    </row>
    <row r="76" spans="1:4" ht="19.95" customHeight="1">
      <c r="A76" s="18">
        <v>75</v>
      </c>
      <c r="B76" s="19" t="s">
        <v>41</v>
      </c>
      <c r="C76" s="20">
        <v>375.00000000000006</v>
      </c>
      <c r="D76" s="20">
        <v>257</v>
      </c>
    </row>
    <row r="77" spans="1:4" ht="19.95" customHeight="1">
      <c r="A77" s="18">
        <v>76</v>
      </c>
      <c r="B77" s="19" t="s">
        <v>41</v>
      </c>
      <c r="C77" s="20">
        <v>265</v>
      </c>
      <c r="D77" s="20">
        <v>334.99999999999994</v>
      </c>
    </row>
    <row r="78" spans="1:4" ht="19.95" customHeight="1">
      <c r="A78" s="18">
        <v>77</v>
      </c>
      <c r="B78" s="19" t="s">
        <v>41</v>
      </c>
      <c r="C78" s="20">
        <v>219</v>
      </c>
      <c r="D78" s="20">
        <v>499.99999999999994</v>
      </c>
    </row>
    <row r="79" spans="1:4" ht="19.95" customHeight="1">
      <c r="A79" s="18">
        <v>78</v>
      </c>
      <c r="B79" s="19" t="s">
        <v>41</v>
      </c>
      <c r="C79" s="20">
        <v>514</v>
      </c>
      <c r="D79" s="20">
        <v>111</v>
      </c>
    </row>
    <row r="80" spans="1:4" ht="19.95" customHeight="1">
      <c r="A80" s="18">
        <v>79</v>
      </c>
      <c r="B80" s="19" t="s">
        <v>41</v>
      </c>
      <c r="C80" s="20">
        <v>270</v>
      </c>
      <c r="D80" s="20">
        <v>407</v>
      </c>
    </row>
    <row r="81" spans="1:4" ht="19.95" customHeight="1">
      <c r="A81" s="18">
        <v>80</v>
      </c>
      <c r="B81" s="19" t="s">
        <v>41</v>
      </c>
      <c r="C81" s="20">
        <v>291.99999999999994</v>
      </c>
      <c r="D81" s="20">
        <v>467</v>
      </c>
    </row>
    <row r="82" spans="1:4" ht="19.95" customHeight="1">
      <c r="A82" s="18">
        <v>81</v>
      </c>
      <c r="B82" s="19" t="s">
        <v>41</v>
      </c>
      <c r="C82" s="20">
        <v>409</v>
      </c>
      <c r="D82" s="20">
        <v>337</v>
      </c>
    </row>
    <row r="83" spans="1:4" ht="19.95" customHeight="1">
      <c r="A83" s="18">
        <v>82</v>
      </c>
      <c r="B83" s="19" t="s">
        <v>41</v>
      </c>
      <c r="C83" s="20">
        <v>179</v>
      </c>
      <c r="D83" s="20">
        <v>586.00000000000011</v>
      </c>
    </row>
    <row r="84" spans="1:4" ht="19.95" customHeight="1">
      <c r="A84" s="18">
        <v>83</v>
      </c>
      <c r="B84" s="19" t="s">
        <v>41</v>
      </c>
      <c r="C84" s="20">
        <v>277</v>
      </c>
      <c r="D84" s="20">
        <v>433.99999999999994</v>
      </c>
    </row>
    <row r="85" spans="1:4" ht="19.95" customHeight="1">
      <c r="A85" s="18">
        <v>84</v>
      </c>
      <c r="B85" s="19" t="s">
        <v>41</v>
      </c>
      <c r="C85" s="20">
        <v>341</v>
      </c>
      <c r="D85" s="20">
        <v>389</v>
      </c>
    </row>
    <row r="86" spans="1:4" ht="19.95" customHeight="1">
      <c r="A86" s="18">
        <v>85</v>
      </c>
      <c r="B86" s="19" t="s">
        <v>41</v>
      </c>
      <c r="C86" s="20">
        <v>298</v>
      </c>
      <c r="D86" s="20">
        <v>238</v>
      </c>
    </row>
    <row r="87" spans="1:4" ht="19.95" customHeight="1">
      <c r="A87" s="18">
        <v>86</v>
      </c>
      <c r="B87" s="19" t="s">
        <v>41</v>
      </c>
      <c r="C87" s="20">
        <v>467</v>
      </c>
      <c r="D87" s="20">
        <v>227.00000000000003</v>
      </c>
    </row>
    <row r="88" spans="1:4" ht="19.95" customHeight="1">
      <c r="A88" s="18">
        <v>87</v>
      </c>
      <c r="B88" s="19" t="s">
        <v>41</v>
      </c>
      <c r="C88" s="20">
        <v>153</v>
      </c>
      <c r="D88" s="20">
        <v>593.99999999999989</v>
      </c>
    </row>
    <row r="89" spans="1:4" ht="19.95" customHeight="1">
      <c r="A89" s="18">
        <v>88</v>
      </c>
      <c r="B89" s="19" t="s">
        <v>41</v>
      </c>
      <c r="C89" s="20">
        <v>506.99999999999994</v>
      </c>
      <c r="D89" s="20">
        <v>182</v>
      </c>
    </row>
    <row r="90" spans="1:4" ht="19.95" customHeight="1">
      <c r="A90" s="18">
        <v>89</v>
      </c>
      <c r="B90" s="19" t="s">
        <v>41</v>
      </c>
      <c r="C90" s="20">
        <v>199</v>
      </c>
      <c r="D90" s="20">
        <v>458</v>
      </c>
    </row>
    <row r="91" spans="1:4" ht="19.95" customHeight="1">
      <c r="A91" s="18">
        <v>90</v>
      </c>
      <c r="B91" s="19" t="s">
        <v>41</v>
      </c>
      <c r="C91" s="20">
        <v>299</v>
      </c>
      <c r="D91" s="20">
        <v>369</v>
      </c>
    </row>
    <row r="92" spans="1:4" ht="19.95" customHeight="1">
      <c r="A92" s="18">
        <v>91</v>
      </c>
      <c r="B92" s="19" t="s">
        <v>41</v>
      </c>
      <c r="C92" s="20">
        <v>237</v>
      </c>
      <c r="D92" s="20">
        <v>501.00000000000011</v>
      </c>
    </row>
    <row r="93" spans="1:4" ht="19.95" customHeight="1">
      <c r="A93" s="18">
        <v>92</v>
      </c>
      <c r="B93" s="19" t="s">
        <v>41</v>
      </c>
      <c r="C93" s="20">
        <v>205.99999999999997</v>
      </c>
      <c r="D93" s="20">
        <v>546</v>
      </c>
    </row>
    <row r="94" spans="1:4" ht="19.95" customHeight="1">
      <c r="A94" s="18">
        <v>93</v>
      </c>
      <c r="B94" s="19" t="s">
        <v>41</v>
      </c>
      <c r="C94" s="20">
        <v>401</v>
      </c>
      <c r="D94" s="20">
        <v>309.99999999999994</v>
      </c>
    </row>
    <row r="95" spans="1:4" ht="19.95" customHeight="1">
      <c r="A95" s="18">
        <v>94</v>
      </c>
      <c r="B95" s="19" t="s">
        <v>41</v>
      </c>
      <c r="C95" s="20">
        <v>238</v>
      </c>
      <c r="D95" s="20">
        <v>498</v>
      </c>
    </row>
    <row r="96" spans="1:4" ht="19.95" customHeight="1">
      <c r="A96" s="18">
        <v>95</v>
      </c>
      <c r="B96" s="19" t="s">
        <v>41</v>
      </c>
      <c r="C96" s="20">
        <v>255.00000000000003</v>
      </c>
      <c r="D96" s="20">
        <v>432</v>
      </c>
    </row>
    <row r="97" spans="1:4" ht="19.95" customHeight="1">
      <c r="A97" s="18">
        <v>96</v>
      </c>
      <c r="B97" s="19" t="s">
        <v>41</v>
      </c>
      <c r="C97" s="20">
        <v>417</v>
      </c>
      <c r="D97" s="20">
        <v>197</v>
      </c>
    </row>
    <row r="98" spans="1:4" ht="19.95" customHeight="1">
      <c r="A98" s="18">
        <v>97</v>
      </c>
      <c r="B98" s="19" t="s">
        <v>41</v>
      </c>
      <c r="C98" s="20">
        <v>365.99999999999994</v>
      </c>
      <c r="D98" s="20">
        <v>251.00000000000003</v>
      </c>
    </row>
    <row r="99" spans="1:4" ht="19.95" customHeight="1">
      <c r="A99" s="18">
        <v>98</v>
      </c>
      <c r="B99" s="19" t="s">
        <v>41</v>
      </c>
      <c r="C99" s="20">
        <v>354</v>
      </c>
      <c r="D99" s="20">
        <v>319.00000000000006</v>
      </c>
    </row>
  </sheetData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C13"/>
  <sheetViews>
    <sheetView workbookViewId="0">
      <selection activeCell="F8" sqref="F8"/>
    </sheetView>
  </sheetViews>
  <sheetFormatPr baseColWidth="10" defaultRowHeight="14.6"/>
  <cols>
    <col min="3" max="3" width="17.53515625" bestFit="1" customWidth="1"/>
  </cols>
  <sheetData>
    <row r="1" spans="1:3">
      <c r="A1" s="53" t="s">
        <v>0</v>
      </c>
      <c r="B1" s="53" t="s">
        <v>3</v>
      </c>
      <c r="C1" s="53" t="s">
        <v>169</v>
      </c>
    </row>
    <row r="2" spans="1:3">
      <c r="A2" s="55" t="s">
        <v>172</v>
      </c>
      <c r="B2" s="22" t="s">
        <v>40</v>
      </c>
      <c r="C2" s="65">
        <v>20.5</v>
      </c>
    </row>
    <row r="3" spans="1:3">
      <c r="A3" s="55" t="s">
        <v>173</v>
      </c>
      <c r="B3" s="22" t="s">
        <v>40</v>
      </c>
      <c r="C3" s="65">
        <v>20</v>
      </c>
    </row>
    <row r="4" spans="1:3">
      <c r="A4" s="55" t="s">
        <v>174</v>
      </c>
      <c r="B4" s="22" t="s">
        <v>40</v>
      </c>
      <c r="C4" s="65">
        <v>69</v>
      </c>
    </row>
    <row r="5" spans="1:3">
      <c r="A5" s="55" t="s">
        <v>175</v>
      </c>
      <c r="B5" s="22" t="s">
        <v>40</v>
      </c>
      <c r="C5" s="65">
        <v>20</v>
      </c>
    </row>
    <row r="6" spans="1:3">
      <c r="A6" s="55" t="s">
        <v>176</v>
      </c>
      <c r="B6" s="22" t="s">
        <v>40</v>
      </c>
      <c r="C6" s="65">
        <v>53</v>
      </c>
    </row>
    <row r="7" spans="1:3">
      <c r="A7" s="55" t="s">
        <v>177</v>
      </c>
      <c r="B7" s="22" t="s">
        <v>40</v>
      </c>
      <c r="C7" s="65">
        <v>86</v>
      </c>
    </row>
    <row r="8" spans="1:3">
      <c r="A8" s="55" t="s">
        <v>178</v>
      </c>
      <c r="B8" s="22" t="s">
        <v>40</v>
      </c>
      <c r="C8" s="65">
        <v>34</v>
      </c>
    </row>
    <row r="9" spans="1:3">
      <c r="A9" s="55" t="s">
        <v>179</v>
      </c>
      <c r="B9" s="22" t="s">
        <v>171</v>
      </c>
      <c r="C9" s="65">
        <v>12</v>
      </c>
    </row>
    <row r="10" spans="1:3">
      <c r="A10" s="55" t="s">
        <v>180</v>
      </c>
      <c r="B10" s="22" t="s">
        <v>171</v>
      </c>
      <c r="C10" s="65">
        <v>15</v>
      </c>
    </row>
    <row r="11" spans="1:3">
      <c r="A11" s="55" t="s">
        <v>181</v>
      </c>
      <c r="B11" s="22" t="s">
        <v>171</v>
      </c>
      <c r="C11" s="65">
        <v>9</v>
      </c>
    </row>
    <row r="12" spans="1:3">
      <c r="A12" s="55" t="s">
        <v>182</v>
      </c>
      <c r="B12" s="22" t="s">
        <v>171</v>
      </c>
      <c r="C12" s="65">
        <v>25.5</v>
      </c>
    </row>
    <row r="13" spans="1:3">
      <c r="A13" s="55" t="s">
        <v>183</v>
      </c>
      <c r="B13" s="22" t="s">
        <v>171</v>
      </c>
      <c r="C13" s="65">
        <v>17</v>
      </c>
    </row>
  </sheetData>
  <phoneticPr fontId="4" type="noConversion"/>
  <pageMargins left="0.7" right="0.7" top="0.75" bottom="0.75" header="0.3" footer="0.3"/>
  <pageSetup paperSize="9"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F15"/>
  <sheetViews>
    <sheetView topLeftCell="A7" workbookViewId="0">
      <selection activeCell="N41" sqref="N41"/>
    </sheetView>
  </sheetViews>
  <sheetFormatPr baseColWidth="10" defaultRowHeight="14.6"/>
  <cols>
    <col min="3" max="6" width="16.53515625" customWidth="1"/>
  </cols>
  <sheetData>
    <row r="1" spans="1:6">
      <c r="A1" s="94" t="s">
        <v>0</v>
      </c>
      <c r="B1" s="94" t="s">
        <v>3</v>
      </c>
      <c r="C1" s="107" t="s">
        <v>166</v>
      </c>
      <c r="D1" s="108"/>
      <c r="E1" s="108"/>
      <c r="F1" s="109"/>
    </row>
    <row r="2" spans="1:6">
      <c r="A2" s="94"/>
      <c r="B2" s="94"/>
      <c r="C2" s="94" t="s">
        <v>184</v>
      </c>
      <c r="D2" s="94"/>
      <c r="E2" s="94" t="s">
        <v>186</v>
      </c>
      <c r="F2" s="94"/>
    </row>
    <row r="3" spans="1:6" ht="17.149999999999999">
      <c r="A3" s="94"/>
      <c r="B3" s="94"/>
      <c r="C3" s="53" t="s">
        <v>167</v>
      </c>
      <c r="D3" s="53" t="s">
        <v>185</v>
      </c>
      <c r="E3" s="53" t="s">
        <v>167</v>
      </c>
      <c r="F3" s="53" t="s">
        <v>168</v>
      </c>
    </row>
    <row r="4" spans="1:6">
      <c r="A4" s="55" t="s">
        <v>172</v>
      </c>
      <c r="B4" s="22" t="s">
        <v>40</v>
      </c>
      <c r="C4" s="66">
        <v>3.5</v>
      </c>
      <c r="D4" s="66">
        <v>3.07</v>
      </c>
      <c r="E4" s="66">
        <v>1.84</v>
      </c>
      <c r="F4" s="66">
        <v>1.29</v>
      </c>
    </row>
    <row r="5" spans="1:6">
      <c r="A5" s="55" t="s">
        <v>173</v>
      </c>
      <c r="B5" s="22" t="s">
        <v>40</v>
      </c>
      <c r="C5" s="66">
        <v>5.63</v>
      </c>
      <c r="D5" s="66">
        <v>3</v>
      </c>
      <c r="E5" s="66">
        <v>0.74</v>
      </c>
      <c r="F5" s="66">
        <v>0.94</v>
      </c>
    </row>
    <row r="6" spans="1:6">
      <c r="A6" s="55" t="s">
        <v>174</v>
      </c>
      <c r="B6" s="22" t="s">
        <v>40</v>
      </c>
      <c r="C6" s="66">
        <v>5.71</v>
      </c>
      <c r="D6" s="66">
        <v>7.6</v>
      </c>
      <c r="E6" s="66">
        <v>3.31</v>
      </c>
      <c r="F6" s="66">
        <v>3.17</v>
      </c>
    </row>
    <row r="7" spans="1:6">
      <c r="A7" s="55" t="s">
        <v>175</v>
      </c>
      <c r="B7" s="22" t="s">
        <v>40</v>
      </c>
      <c r="C7" s="66">
        <v>3.24</v>
      </c>
      <c r="D7" s="66">
        <v>3.34</v>
      </c>
      <c r="E7" s="66">
        <v>0</v>
      </c>
      <c r="F7" s="66">
        <v>2.92</v>
      </c>
    </row>
    <row r="8" spans="1:6">
      <c r="A8" s="55" t="s">
        <v>176</v>
      </c>
      <c r="B8" s="22" t="s">
        <v>40</v>
      </c>
      <c r="C8" s="66">
        <v>9.52</v>
      </c>
      <c r="D8" s="66">
        <v>10</v>
      </c>
      <c r="E8" s="66">
        <v>2.71</v>
      </c>
      <c r="F8" s="66">
        <v>4.29</v>
      </c>
    </row>
    <row r="9" spans="1:6">
      <c r="A9" s="55" t="s">
        <v>177</v>
      </c>
      <c r="B9" s="22" t="s">
        <v>40</v>
      </c>
      <c r="C9" s="66">
        <v>13.38</v>
      </c>
      <c r="D9" s="66">
        <v>13.56</v>
      </c>
      <c r="E9" s="66">
        <v>5.61</v>
      </c>
      <c r="F9" s="66">
        <v>14.22</v>
      </c>
    </row>
    <row r="10" spans="1:6">
      <c r="A10" s="55" t="s">
        <v>178</v>
      </c>
      <c r="B10" s="22" t="s">
        <v>40</v>
      </c>
      <c r="C10" s="66">
        <v>13.45</v>
      </c>
      <c r="D10" s="66">
        <v>15.5</v>
      </c>
      <c r="E10" s="66">
        <v>3.4</v>
      </c>
      <c r="F10" s="66">
        <v>11.08</v>
      </c>
    </row>
    <row r="11" spans="1:6">
      <c r="A11" s="55" t="s">
        <v>179</v>
      </c>
      <c r="B11" s="22" t="s">
        <v>171</v>
      </c>
      <c r="C11" s="66">
        <v>11.56</v>
      </c>
      <c r="D11" s="66">
        <v>9.61</v>
      </c>
      <c r="E11" s="66">
        <v>1.1499999999999999</v>
      </c>
      <c r="F11" s="66">
        <v>2.08</v>
      </c>
    </row>
    <row r="12" spans="1:6">
      <c r="A12" s="55" t="s">
        <v>180</v>
      </c>
      <c r="B12" s="22" t="s">
        <v>171</v>
      </c>
      <c r="C12" s="66">
        <v>2.67</v>
      </c>
      <c r="D12" s="66">
        <v>1.7</v>
      </c>
      <c r="E12" s="66">
        <v>17.600000000000001</v>
      </c>
      <c r="F12" s="66">
        <v>12.23</v>
      </c>
    </row>
    <row r="13" spans="1:6">
      <c r="A13" s="55" t="s">
        <v>181</v>
      </c>
      <c r="B13" s="22" t="s">
        <v>171</v>
      </c>
      <c r="C13" s="66">
        <v>8.8699999999999992</v>
      </c>
      <c r="D13" s="66">
        <v>13.02</v>
      </c>
      <c r="E13" s="66">
        <v>6.3</v>
      </c>
      <c r="F13" s="66">
        <v>1.36</v>
      </c>
    </row>
    <row r="14" spans="1:6">
      <c r="A14" s="55" t="s">
        <v>182</v>
      </c>
      <c r="B14" s="22" t="s">
        <v>171</v>
      </c>
      <c r="C14" s="66">
        <v>6</v>
      </c>
      <c r="D14" s="66">
        <v>2.76</v>
      </c>
      <c r="E14" s="66">
        <v>0.67</v>
      </c>
      <c r="F14" s="66">
        <v>0.51</v>
      </c>
    </row>
    <row r="15" spans="1:6">
      <c r="A15" s="55" t="s">
        <v>183</v>
      </c>
      <c r="B15" s="22" t="s">
        <v>171</v>
      </c>
      <c r="C15" s="66">
        <v>13.56</v>
      </c>
      <c r="D15" s="66">
        <v>6.85</v>
      </c>
      <c r="E15" s="66">
        <v>2.72</v>
      </c>
      <c r="F15" s="66">
        <v>1.8</v>
      </c>
    </row>
  </sheetData>
  <mergeCells count="5">
    <mergeCell ref="A1:A3"/>
    <mergeCell ref="B1:B3"/>
    <mergeCell ref="C2:D2"/>
    <mergeCell ref="E2:F2"/>
    <mergeCell ref="C1:F1"/>
  </mergeCells>
  <phoneticPr fontId="4" type="noConversion"/>
  <pageMargins left="0.7" right="0.7" top="0.75" bottom="0.75" header="0.3" footer="0.3"/>
  <pageSetup paperSize="9" orientation="portrait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H20"/>
  <sheetViews>
    <sheetView zoomScale="85" zoomScaleNormal="85" workbookViewId="0">
      <selection activeCell="L7" sqref="L7"/>
    </sheetView>
  </sheetViews>
  <sheetFormatPr baseColWidth="10" defaultColWidth="11.3828125" defaultRowHeight="14.6"/>
  <cols>
    <col min="1" max="1" width="12.15234375" style="57" bestFit="1" customWidth="1"/>
    <col min="2" max="16384" width="11.3828125" style="57"/>
  </cols>
  <sheetData>
    <row r="1" spans="1:8" ht="17.149999999999999">
      <c r="A1" s="105" t="s">
        <v>117</v>
      </c>
      <c r="B1" s="105" t="s">
        <v>3</v>
      </c>
      <c r="C1" s="110" t="s">
        <v>211</v>
      </c>
      <c r="D1" s="110"/>
      <c r="E1" s="110"/>
      <c r="F1" s="110"/>
      <c r="G1" s="110"/>
      <c r="H1" s="110"/>
    </row>
    <row r="2" spans="1:8" ht="18.75" customHeight="1">
      <c r="A2" s="106"/>
      <c r="B2" s="106"/>
      <c r="C2" s="73" t="s">
        <v>205</v>
      </c>
      <c r="D2" s="73" t="s">
        <v>206</v>
      </c>
      <c r="E2" s="73" t="s">
        <v>207</v>
      </c>
      <c r="F2" s="73" t="s">
        <v>208</v>
      </c>
      <c r="G2" s="73" t="s">
        <v>209</v>
      </c>
      <c r="H2" s="73" t="s">
        <v>210</v>
      </c>
    </row>
    <row r="3" spans="1:8" ht="16.3">
      <c r="A3" s="20" t="s">
        <v>187</v>
      </c>
      <c r="B3" s="64" t="s">
        <v>107</v>
      </c>
      <c r="C3" s="71">
        <v>1.06</v>
      </c>
      <c r="D3" s="71">
        <v>1.1339999999999999</v>
      </c>
      <c r="E3" s="71">
        <v>1.04</v>
      </c>
      <c r="F3" s="71">
        <v>0.71040000000000003</v>
      </c>
      <c r="G3" s="71">
        <v>0.66600000000000004</v>
      </c>
      <c r="H3" s="71">
        <v>1.21</v>
      </c>
    </row>
    <row r="4" spans="1:8" ht="16.3">
      <c r="A4" s="20" t="s">
        <v>188</v>
      </c>
      <c r="B4" s="64" t="s">
        <v>107</v>
      </c>
      <c r="C4" s="71">
        <v>0.98</v>
      </c>
      <c r="D4" s="71" t="s">
        <v>42</v>
      </c>
      <c r="E4" s="71">
        <v>0.98</v>
      </c>
      <c r="F4" s="71">
        <v>0.85470000000000002</v>
      </c>
      <c r="G4" s="71">
        <v>1.0900000000000001</v>
      </c>
      <c r="H4" s="71">
        <v>0.8</v>
      </c>
    </row>
    <row r="5" spans="1:8" ht="16.3">
      <c r="A5" s="20" t="s">
        <v>189</v>
      </c>
      <c r="B5" s="64" t="s">
        <v>107</v>
      </c>
      <c r="C5" s="71">
        <v>1.07</v>
      </c>
      <c r="D5" s="71">
        <v>1.6379999999999999</v>
      </c>
      <c r="E5" s="71">
        <v>1.1299999999999999</v>
      </c>
      <c r="F5" s="71">
        <v>1.3431</v>
      </c>
      <c r="G5" s="71">
        <v>0.9</v>
      </c>
      <c r="H5" s="71">
        <v>0.88</v>
      </c>
    </row>
    <row r="6" spans="1:8" ht="16.3">
      <c r="A6" s="20" t="s">
        <v>196</v>
      </c>
      <c r="B6" s="64" t="s">
        <v>107</v>
      </c>
      <c r="C6" s="71">
        <v>1.17</v>
      </c>
      <c r="D6" s="71">
        <v>0.63</v>
      </c>
      <c r="E6" s="71">
        <v>0.99</v>
      </c>
      <c r="F6" s="71">
        <v>0.87690000000000001</v>
      </c>
      <c r="G6" s="71">
        <v>0.96299999999999997</v>
      </c>
      <c r="H6" s="71">
        <v>1.43</v>
      </c>
    </row>
    <row r="7" spans="1:8" ht="16.3">
      <c r="A7" s="20" t="s">
        <v>190</v>
      </c>
      <c r="B7" s="64" t="s">
        <v>107</v>
      </c>
      <c r="C7" s="71">
        <v>0.92</v>
      </c>
      <c r="D7" s="71">
        <v>0.64800000000000002</v>
      </c>
      <c r="E7" s="71">
        <v>0.84</v>
      </c>
      <c r="F7" s="71" t="s">
        <v>42</v>
      </c>
      <c r="G7" s="71">
        <v>1.5840000000000001</v>
      </c>
      <c r="H7" s="71">
        <v>1.04</v>
      </c>
    </row>
    <row r="8" spans="1:8" ht="16.3">
      <c r="A8" s="20" t="s">
        <v>191</v>
      </c>
      <c r="B8" s="64" t="s">
        <v>107</v>
      </c>
      <c r="C8" s="71">
        <v>0.96</v>
      </c>
      <c r="D8" s="71">
        <v>0.75600000000000001</v>
      </c>
      <c r="E8" s="71">
        <v>0.9</v>
      </c>
      <c r="F8" s="71">
        <v>1.2654000000000001</v>
      </c>
      <c r="G8" s="71">
        <v>0.78300000000000003</v>
      </c>
      <c r="H8" s="71">
        <v>0.79</v>
      </c>
    </row>
    <row r="9" spans="1:8" ht="16.3">
      <c r="A9" s="20" t="s">
        <v>192</v>
      </c>
      <c r="B9" s="64" t="s">
        <v>107</v>
      </c>
      <c r="C9" s="71">
        <v>1.3</v>
      </c>
      <c r="D9" s="71">
        <v>0.76500000000000001</v>
      </c>
      <c r="E9" s="71">
        <v>1.2</v>
      </c>
      <c r="F9" s="71">
        <v>1.2321</v>
      </c>
      <c r="G9" s="71">
        <v>1.008</v>
      </c>
      <c r="H9" s="71">
        <v>1.4</v>
      </c>
    </row>
    <row r="10" spans="1:8" ht="16.3">
      <c r="A10" s="20" t="s">
        <v>193</v>
      </c>
      <c r="B10" s="64" t="s">
        <v>107</v>
      </c>
      <c r="C10" s="71">
        <v>1.06</v>
      </c>
      <c r="D10" s="71">
        <v>1.296</v>
      </c>
      <c r="E10" s="71">
        <v>1.04</v>
      </c>
      <c r="F10" s="71">
        <v>0.94350000000000001</v>
      </c>
      <c r="G10" s="71">
        <v>1.278</v>
      </c>
      <c r="H10" s="71">
        <v>1.17</v>
      </c>
    </row>
    <row r="11" spans="1:8" ht="16.3">
      <c r="A11" s="20" t="s">
        <v>194</v>
      </c>
      <c r="B11" s="64" t="s">
        <v>107</v>
      </c>
      <c r="C11" s="71">
        <v>0.63</v>
      </c>
      <c r="D11" s="71">
        <v>1.206</v>
      </c>
      <c r="E11" s="71">
        <v>0.93</v>
      </c>
      <c r="F11" s="71">
        <v>0.89910000000000001</v>
      </c>
      <c r="G11" s="71">
        <v>0.83699999999999997</v>
      </c>
      <c r="H11" s="72" t="s">
        <v>42</v>
      </c>
    </row>
    <row r="12" spans="1:8" ht="16.3">
      <c r="A12" s="20" t="s">
        <v>195</v>
      </c>
      <c r="B12" s="64" t="s">
        <v>108</v>
      </c>
      <c r="C12" s="71">
        <v>1.05</v>
      </c>
      <c r="D12" s="71">
        <v>0.69299999999999995</v>
      </c>
      <c r="E12" s="71">
        <v>0.91</v>
      </c>
      <c r="F12" s="71">
        <v>0.33300000000000002</v>
      </c>
      <c r="G12" s="71">
        <v>1.0169999999999999</v>
      </c>
      <c r="H12" s="71">
        <v>1.1000000000000001</v>
      </c>
    </row>
    <row r="13" spans="1:8" ht="16.3">
      <c r="A13" s="20" t="s">
        <v>197</v>
      </c>
      <c r="B13" s="64" t="s">
        <v>108</v>
      </c>
      <c r="C13" s="71">
        <v>0.82</v>
      </c>
      <c r="D13" s="71">
        <v>0.873</v>
      </c>
      <c r="E13" s="71">
        <v>0.68</v>
      </c>
      <c r="F13" s="71">
        <v>1.1988000000000001</v>
      </c>
      <c r="G13" s="71">
        <v>1.0529999999999999</v>
      </c>
      <c r="H13" s="71">
        <v>0.97</v>
      </c>
    </row>
    <row r="14" spans="1:8" ht="16.3">
      <c r="A14" s="20" t="s">
        <v>198</v>
      </c>
      <c r="B14" s="64" t="s">
        <v>108</v>
      </c>
      <c r="C14" s="71">
        <v>0.6</v>
      </c>
      <c r="D14" s="71">
        <v>0.90500000000000003</v>
      </c>
      <c r="E14" s="71">
        <v>0.96</v>
      </c>
      <c r="F14" s="71">
        <v>0.2442</v>
      </c>
      <c r="G14" s="71">
        <v>0.495</v>
      </c>
      <c r="H14" s="71">
        <v>0.69</v>
      </c>
    </row>
    <row r="15" spans="1:8" ht="16.3">
      <c r="A15" s="20" t="s">
        <v>199</v>
      </c>
      <c r="B15" s="64" t="s">
        <v>108</v>
      </c>
      <c r="C15" s="71">
        <v>0.81</v>
      </c>
      <c r="D15" s="71">
        <v>0.69299999999999995</v>
      </c>
      <c r="E15" s="71">
        <v>0.83</v>
      </c>
      <c r="F15" s="71">
        <v>0.41070000000000001</v>
      </c>
      <c r="G15" s="71">
        <v>0.83199999999999996</v>
      </c>
      <c r="H15" s="71">
        <v>0.92</v>
      </c>
    </row>
    <row r="16" spans="1:8" ht="16.3">
      <c r="A16" s="20" t="s">
        <v>200</v>
      </c>
      <c r="B16" s="64" t="s">
        <v>108</v>
      </c>
      <c r="C16" s="71">
        <v>0.79</v>
      </c>
      <c r="D16" s="71">
        <v>0.108</v>
      </c>
      <c r="E16" s="71">
        <v>0.73</v>
      </c>
      <c r="F16" s="71">
        <v>0.29970000000000002</v>
      </c>
      <c r="G16" s="71">
        <v>0.747</v>
      </c>
      <c r="H16" s="71">
        <v>0.92</v>
      </c>
    </row>
    <row r="17" spans="1:8" ht="16.3">
      <c r="A17" s="20" t="s">
        <v>201</v>
      </c>
      <c r="B17" s="64" t="s">
        <v>108</v>
      </c>
      <c r="C17" s="71">
        <v>0.74</v>
      </c>
      <c r="D17" s="71">
        <v>0.94499999999999995</v>
      </c>
      <c r="E17" s="71">
        <v>0.83</v>
      </c>
      <c r="F17" s="71">
        <v>0.34410000000000002</v>
      </c>
      <c r="G17" s="71">
        <v>0.77400000000000002</v>
      </c>
      <c r="H17" s="71">
        <v>0.69</v>
      </c>
    </row>
    <row r="18" spans="1:8" ht="16.3">
      <c r="A18" s="20" t="s">
        <v>202</v>
      </c>
      <c r="B18" s="64" t="s">
        <v>108</v>
      </c>
      <c r="C18" s="71">
        <v>1.06</v>
      </c>
      <c r="D18" s="71">
        <v>0.504</v>
      </c>
      <c r="E18" s="71">
        <v>0.71</v>
      </c>
      <c r="F18" s="71">
        <v>0.25530000000000003</v>
      </c>
      <c r="G18" s="71">
        <v>0.73799999999999999</v>
      </c>
      <c r="H18" s="71">
        <v>0.55000000000000004</v>
      </c>
    </row>
    <row r="19" spans="1:8" ht="16.3">
      <c r="A19" s="20" t="s">
        <v>203</v>
      </c>
      <c r="B19" s="64" t="s">
        <v>108</v>
      </c>
      <c r="C19" s="71">
        <v>0.68</v>
      </c>
      <c r="D19" s="71">
        <v>0.77400000000000002</v>
      </c>
      <c r="E19" s="71">
        <v>0.68</v>
      </c>
      <c r="F19" s="71">
        <v>0.64380000000000004</v>
      </c>
      <c r="G19" s="71">
        <v>0.72</v>
      </c>
      <c r="H19" s="71">
        <v>0.9</v>
      </c>
    </row>
    <row r="20" spans="1:8" ht="16.3">
      <c r="A20" s="20" t="s">
        <v>204</v>
      </c>
      <c r="B20" s="64" t="s">
        <v>108</v>
      </c>
      <c r="C20" s="71">
        <v>0.59</v>
      </c>
      <c r="D20" s="71">
        <v>0.60299999999999998</v>
      </c>
      <c r="E20" s="71">
        <v>0.82</v>
      </c>
      <c r="F20" s="71">
        <v>0.27750000000000002</v>
      </c>
      <c r="G20" s="71">
        <v>0.51300000000000001</v>
      </c>
      <c r="H20" s="71">
        <v>0.55000000000000004</v>
      </c>
    </row>
  </sheetData>
  <mergeCells count="3">
    <mergeCell ref="A1:A2"/>
    <mergeCell ref="B1:B2"/>
    <mergeCell ref="C1:H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99"/>
  <sheetViews>
    <sheetView topLeftCell="A7" zoomScale="70" zoomScaleNormal="70" workbookViewId="0">
      <selection activeCell="F1" sqref="F1:I1048576"/>
    </sheetView>
  </sheetViews>
  <sheetFormatPr baseColWidth="10" defaultColWidth="11.15234375" defaultRowHeight="19.95" customHeight="1"/>
  <cols>
    <col min="1" max="1" width="12.53515625" style="9" customWidth="1"/>
    <col min="2" max="2" width="18" style="2" customWidth="1"/>
    <col min="3" max="3" width="17.53515625" style="9" bestFit="1" customWidth="1"/>
    <col min="4" max="4" width="20.69140625" style="16" bestFit="1" customWidth="1"/>
    <col min="5" max="5" width="4.3046875" style="16" customWidth="1"/>
    <col min="6" max="7" width="14.84375" style="16" bestFit="1" customWidth="1"/>
    <col min="8" max="16384" width="11.15234375" style="16"/>
  </cols>
  <sheetData>
    <row r="1" spans="1:9" ht="22.95" customHeight="1">
      <c r="A1" s="11" t="s">
        <v>0</v>
      </c>
      <c r="B1" s="11" t="s">
        <v>3</v>
      </c>
      <c r="C1" s="11" t="s">
        <v>169</v>
      </c>
      <c r="D1" s="11" t="s">
        <v>170</v>
      </c>
    </row>
    <row r="2" spans="1:9" ht="19.95" customHeight="1">
      <c r="A2" s="18">
        <v>1</v>
      </c>
      <c r="B2" s="19" t="s">
        <v>40</v>
      </c>
      <c r="C2" s="20">
        <v>43</v>
      </c>
      <c r="D2" s="20">
        <v>2</v>
      </c>
    </row>
    <row r="3" spans="1:9" ht="19.95" customHeight="1">
      <c r="A3" s="18">
        <v>2</v>
      </c>
      <c r="B3" s="19" t="s">
        <v>40</v>
      </c>
      <c r="C3" s="20">
        <v>50</v>
      </c>
      <c r="D3" s="20">
        <v>2</v>
      </c>
    </row>
    <row r="4" spans="1:9" ht="19.95" customHeight="1">
      <c r="A4" s="18">
        <v>3</v>
      </c>
      <c r="B4" s="19" t="s">
        <v>40</v>
      </c>
      <c r="C4" s="20">
        <v>58</v>
      </c>
      <c r="D4" s="20">
        <v>5</v>
      </c>
    </row>
    <row r="5" spans="1:9" ht="19.95" customHeight="1">
      <c r="A5" s="18">
        <v>4</v>
      </c>
      <c r="B5" s="19" t="s">
        <v>40</v>
      </c>
      <c r="C5" s="20">
        <v>63</v>
      </c>
      <c r="D5" s="20">
        <v>4</v>
      </c>
    </row>
    <row r="6" spans="1:9" ht="19.95" customHeight="1">
      <c r="A6" s="18">
        <v>5</v>
      </c>
      <c r="B6" s="19" t="s">
        <v>40</v>
      </c>
      <c r="C6" s="20">
        <v>68</v>
      </c>
      <c r="D6" s="20">
        <v>4</v>
      </c>
    </row>
    <row r="7" spans="1:9" ht="19.95" customHeight="1">
      <c r="A7" s="18">
        <v>6</v>
      </c>
      <c r="B7" s="19" t="s">
        <v>40</v>
      </c>
      <c r="C7" s="20">
        <v>71</v>
      </c>
      <c r="D7" s="20">
        <v>4</v>
      </c>
    </row>
    <row r="8" spans="1:9" ht="19.95" customHeight="1">
      <c r="A8" s="18">
        <v>7</v>
      </c>
      <c r="B8" s="19" t="s">
        <v>40</v>
      </c>
      <c r="C8" s="20">
        <v>57</v>
      </c>
      <c r="D8" s="20">
        <v>4</v>
      </c>
    </row>
    <row r="9" spans="1:9" ht="19.95" customHeight="1">
      <c r="A9" s="18">
        <v>8</v>
      </c>
      <c r="B9" s="19" t="s">
        <v>40</v>
      </c>
      <c r="C9" s="20">
        <v>67</v>
      </c>
      <c r="D9" s="20">
        <v>10</v>
      </c>
    </row>
    <row r="10" spans="1:9" ht="19.95" customHeight="1">
      <c r="A10" s="18">
        <v>9</v>
      </c>
      <c r="B10" s="19" t="s">
        <v>40</v>
      </c>
      <c r="C10" s="20">
        <v>67</v>
      </c>
      <c r="D10" s="20">
        <v>4</v>
      </c>
    </row>
    <row r="11" spans="1:9" ht="19.95" customHeight="1">
      <c r="A11" s="18">
        <v>10</v>
      </c>
      <c r="B11" s="19" t="s">
        <v>40</v>
      </c>
      <c r="C11" s="20">
        <v>69</v>
      </c>
      <c r="D11" s="20">
        <v>60</v>
      </c>
    </row>
    <row r="12" spans="1:9" ht="19.95" customHeight="1">
      <c r="A12" s="18">
        <v>11</v>
      </c>
      <c r="B12" s="19" t="s">
        <v>40</v>
      </c>
      <c r="C12" s="20">
        <v>31</v>
      </c>
      <c r="D12" s="20">
        <v>7</v>
      </c>
    </row>
    <row r="13" spans="1:9" ht="19.95" customHeight="1">
      <c r="A13" s="18">
        <v>12</v>
      </c>
      <c r="B13" s="19" t="s">
        <v>40</v>
      </c>
      <c r="C13" s="20">
        <v>61</v>
      </c>
      <c r="D13" s="20">
        <v>11</v>
      </c>
      <c r="F13" s="9"/>
      <c r="G13" s="9"/>
      <c r="H13" s="9"/>
      <c r="I13" s="9"/>
    </row>
    <row r="14" spans="1:9" ht="19.95" customHeight="1">
      <c r="A14" s="18">
        <v>13</v>
      </c>
      <c r="B14" s="19" t="s">
        <v>40</v>
      </c>
      <c r="C14" s="20">
        <v>71</v>
      </c>
      <c r="D14" s="20">
        <v>7</v>
      </c>
      <c r="F14" s="9"/>
      <c r="G14" s="9"/>
      <c r="H14" s="9"/>
      <c r="I14" s="9"/>
    </row>
    <row r="15" spans="1:9" ht="19.95" customHeight="1">
      <c r="A15" s="18">
        <v>14</v>
      </c>
      <c r="B15" s="19" t="s">
        <v>40</v>
      </c>
      <c r="C15" s="20">
        <v>53</v>
      </c>
      <c r="D15" s="20">
        <v>14</v>
      </c>
    </row>
    <row r="16" spans="1:9" ht="19.95" customHeight="1">
      <c r="A16" s="18">
        <v>15</v>
      </c>
      <c r="B16" s="19" t="s">
        <v>40</v>
      </c>
      <c r="C16" s="20">
        <v>70</v>
      </c>
      <c r="D16" s="20">
        <v>1</v>
      </c>
    </row>
    <row r="17" spans="1:4" ht="19.95" customHeight="1">
      <c r="A17" s="18">
        <v>16</v>
      </c>
      <c r="B17" s="19" t="s">
        <v>40</v>
      </c>
      <c r="C17" s="20">
        <v>74</v>
      </c>
      <c r="D17" s="20">
        <v>4</v>
      </c>
    </row>
    <row r="18" spans="1:4" ht="19.95" customHeight="1">
      <c r="A18" s="18">
        <v>17</v>
      </c>
      <c r="B18" s="19" t="s">
        <v>40</v>
      </c>
      <c r="C18" s="20">
        <v>56</v>
      </c>
      <c r="D18" s="20">
        <v>7</v>
      </c>
    </row>
    <row r="19" spans="1:4" ht="19.95" customHeight="1">
      <c r="A19" s="18">
        <v>18</v>
      </c>
      <c r="B19" s="19" t="s">
        <v>40</v>
      </c>
      <c r="C19" s="20">
        <v>50</v>
      </c>
      <c r="D19" s="20">
        <v>10</v>
      </c>
    </row>
    <row r="20" spans="1:4" ht="19.95" customHeight="1">
      <c r="A20" s="18">
        <v>19</v>
      </c>
      <c r="B20" s="19" t="s">
        <v>40</v>
      </c>
      <c r="C20" s="20">
        <v>55</v>
      </c>
      <c r="D20" s="20">
        <v>7</v>
      </c>
    </row>
    <row r="21" spans="1:4" ht="19.95" customHeight="1">
      <c r="A21" s="18">
        <v>20</v>
      </c>
      <c r="B21" s="19" t="s">
        <v>40</v>
      </c>
      <c r="C21" s="20">
        <v>51</v>
      </c>
      <c r="D21" s="20">
        <v>8</v>
      </c>
    </row>
    <row r="22" spans="1:4" ht="19.95" customHeight="1">
      <c r="A22" s="18">
        <v>21</v>
      </c>
      <c r="B22" s="19" t="s">
        <v>40</v>
      </c>
      <c r="C22" s="20">
        <v>44</v>
      </c>
      <c r="D22" s="20">
        <v>8</v>
      </c>
    </row>
    <row r="23" spans="1:4" ht="19.95" customHeight="1">
      <c r="A23" s="18">
        <v>22</v>
      </c>
      <c r="B23" s="19" t="s">
        <v>40</v>
      </c>
      <c r="C23" s="20">
        <v>73</v>
      </c>
      <c r="D23" s="20">
        <v>5</v>
      </c>
    </row>
    <row r="24" spans="1:4" ht="19.95" customHeight="1">
      <c r="A24" s="18">
        <v>23</v>
      </c>
      <c r="B24" s="19" t="s">
        <v>40</v>
      </c>
      <c r="C24" s="20">
        <v>49</v>
      </c>
      <c r="D24" s="20">
        <v>4</v>
      </c>
    </row>
    <row r="25" spans="1:4" ht="19.95" customHeight="1">
      <c r="A25" s="18">
        <v>24</v>
      </c>
      <c r="B25" s="19" t="s">
        <v>40</v>
      </c>
      <c r="C25" s="20">
        <v>29</v>
      </c>
      <c r="D25" s="20">
        <v>11</v>
      </c>
    </row>
    <row r="26" spans="1:4" ht="19.95" customHeight="1">
      <c r="A26" s="18">
        <v>25</v>
      </c>
      <c r="B26" s="19" t="s">
        <v>40</v>
      </c>
      <c r="C26" s="20">
        <v>32</v>
      </c>
      <c r="D26" s="20">
        <v>2</v>
      </c>
    </row>
    <row r="27" spans="1:4" ht="19.95" customHeight="1">
      <c r="A27" s="18">
        <v>26</v>
      </c>
      <c r="B27" s="19" t="s">
        <v>40</v>
      </c>
      <c r="C27" s="20">
        <v>46</v>
      </c>
      <c r="D27" s="20">
        <v>6</v>
      </c>
    </row>
    <row r="28" spans="1:4" ht="19.95" customHeight="1">
      <c r="A28" s="18">
        <v>27</v>
      </c>
      <c r="B28" s="19" t="s">
        <v>40</v>
      </c>
      <c r="C28" s="20">
        <v>44</v>
      </c>
      <c r="D28" s="20">
        <v>4</v>
      </c>
    </row>
    <row r="29" spans="1:4" ht="19.95" customHeight="1">
      <c r="A29" s="18">
        <v>28</v>
      </c>
      <c r="B29" s="19" t="s">
        <v>40</v>
      </c>
      <c r="C29" s="20">
        <v>71</v>
      </c>
      <c r="D29" s="20">
        <v>0</v>
      </c>
    </row>
    <row r="30" spans="1:4" ht="19.95" customHeight="1">
      <c r="A30" s="18">
        <v>29</v>
      </c>
      <c r="B30" s="19" t="s">
        <v>40</v>
      </c>
      <c r="C30" s="20">
        <v>48</v>
      </c>
      <c r="D30" s="20">
        <v>4</v>
      </c>
    </row>
    <row r="31" spans="1:4" ht="19.95" customHeight="1">
      <c r="A31" s="18">
        <v>30</v>
      </c>
      <c r="B31" s="19" t="s">
        <v>40</v>
      </c>
      <c r="C31" s="20">
        <v>59</v>
      </c>
      <c r="D31" s="20">
        <v>9</v>
      </c>
    </row>
    <row r="32" spans="1:4" ht="19.95" customHeight="1">
      <c r="A32" s="18">
        <v>31</v>
      </c>
      <c r="B32" s="19" t="s">
        <v>40</v>
      </c>
      <c r="C32" s="20">
        <v>36</v>
      </c>
      <c r="D32" s="20">
        <v>8</v>
      </c>
    </row>
    <row r="33" spans="1:4" ht="19.95" customHeight="1">
      <c r="A33" s="18">
        <v>32</v>
      </c>
      <c r="B33" s="19" t="s">
        <v>40</v>
      </c>
      <c r="C33" s="20">
        <v>67</v>
      </c>
      <c r="D33" s="20">
        <v>3</v>
      </c>
    </row>
    <row r="34" spans="1:4" ht="19.95" customHeight="1">
      <c r="A34" s="18">
        <v>33</v>
      </c>
      <c r="B34" s="19" t="s">
        <v>40</v>
      </c>
      <c r="C34" s="20">
        <v>46</v>
      </c>
      <c r="D34" s="20">
        <v>3</v>
      </c>
    </row>
    <row r="35" spans="1:4" ht="19.95" customHeight="1">
      <c r="A35" s="18">
        <v>34</v>
      </c>
      <c r="B35" s="19" t="s">
        <v>40</v>
      </c>
      <c r="C35" s="20">
        <v>32</v>
      </c>
      <c r="D35" s="20">
        <v>13</v>
      </c>
    </row>
    <row r="36" spans="1:4" ht="19.95" customHeight="1">
      <c r="A36" s="18">
        <v>35</v>
      </c>
      <c r="B36" s="19" t="s">
        <v>40</v>
      </c>
      <c r="C36" s="20">
        <v>52</v>
      </c>
      <c r="D36" s="20">
        <v>7</v>
      </c>
    </row>
    <row r="37" spans="1:4" ht="19.95" customHeight="1">
      <c r="A37" s="18">
        <v>36</v>
      </c>
      <c r="B37" s="19" t="s">
        <v>40</v>
      </c>
      <c r="C37" s="20">
        <v>26</v>
      </c>
      <c r="D37" s="20">
        <v>9</v>
      </c>
    </row>
    <row r="38" spans="1:4" ht="19.95" customHeight="1">
      <c r="A38" s="18">
        <v>37</v>
      </c>
      <c r="B38" s="19" t="s">
        <v>40</v>
      </c>
      <c r="C38" s="20">
        <v>24</v>
      </c>
      <c r="D38" s="20">
        <v>6</v>
      </c>
    </row>
    <row r="39" spans="1:4" ht="19.95" customHeight="1">
      <c r="A39" s="18">
        <v>38</v>
      </c>
      <c r="B39" s="19" t="s">
        <v>40</v>
      </c>
      <c r="C39" s="20">
        <v>50</v>
      </c>
      <c r="D39" s="20">
        <v>4</v>
      </c>
    </row>
    <row r="40" spans="1:4" ht="19.95" customHeight="1">
      <c r="A40" s="18">
        <v>39</v>
      </c>
      <c r="B40" s="19" t="s">
        <v>40</v>
      </c>
      <c r="C40" s="20">
        <v>31</v>
      </c>
      <c r="D40" s="20">
        <v>5</v>
      </c>
    </row>
    <row r="41" spans="1:4" ht="19.95" customHeight="1">
      <c r="A41" s="18">
        <v>40</v>
      </c>
      <c r="B41" s="19" t="s">
        <v>40</v>
      </c>
      <c r="C41" s="20">
        <v>70</v>
      </c>
      <c r="D41" s="20">
        <v>3</v>
      </c>
    </row>
    <row r="42" spans="1:4" ht="19.95" customHeight="1">
      <c r="A42" s="18">
        <v>41</v>
      </c>
      <c r="B42" s="19" t="s">
        <v>40</v>
      </c>
      <c r="C42" s="20">
        <v>47</v>
      </c>
      <c r="D42" s="20">
        <v>1</v>
      </c>
    </row>
    <row r="43" spans="1:4" ht="19.95" customHeight="1">
      <c r="A43" s="18">
        <v>42</v>
      </c>
      <c r="B43" s="19" t="s">
        <v>40</v>
      </c>
      <c r="C43" s="20">
        <v>46</v>
      </c>
      <c r="D43" s="20">
        <v>3</v>
      </c>
    </row>
    <row r="44" spans="1:4" ht="19.95" customHeight="1">
      <c r="A44" s="18">
        <v>43</v>
      </c>
      <c r="B44" s="19" t="s">
        <v>40</v>
      </c>
      <c r="C44" s="20">
        <v>48</v>
      </c>
      <c r="D44" s="20">
        <v>4</v>
      </c>
    </row>
    <row r="45" spans="1:4" ht="19.95" customHeight="1">
      <c r="A45" s="18">
        <v>44</v>
      </c>
      <c r="B45" s="19" t="s">
        <v>40</v>
      </c>
      <c r="C45" s="20">
        <v>65</v>
      </c>
      <c r="D45" s="20">
        <v>2</v>
      </c>
    </row>
    <row r="46" spans="1:4" ht="19.95" customHeight="1">
      <c r="A46" s="18">
        <v>45</v>
      </c>
      <c r="B46" s="19" t="s">
        <v>40</v>
      </c>
      <c r="C46" s="20">
        <v>46</v>
      </c>
      <c r="D46" s="20">
        <v>3</v>
      </c>
    </row>
    <row r="47" spans="1:4" ht="19.95" customHeight="1">
      <c r="A47" s="18">
        <v>46</v>
      </c>
      <c r="B47" s="19" t="s">
        <v>40</v>
      </c>
      <c r="C47" s="20">
        <v>63</v>
      </c>
      <c r="D47" s="20">
        <v>9</v>
      </c>
    </row>
    <row r="48" spans="1:4" ht="19.95" customHeight="1">
      <c r="A48" s="18">
        <v>47</v>
      </c>
      <c r="B48" s="19" t="s">
        <v>40</v>
      </c>
      <c r="C48" s="20">
        <v>30</v>
      </c>
      <c r="D48" s="20">
        <v>2</v>
      </c>
    </row>
    <row r="49" spans="1:4" ht="19.95" customHeight="1">
      <c r="A49" s="18">
        <v>48</v>
      </c>
      <c r="B49" s="19" t="s">
        <v>40</v>
      </c>
      <c r="C49" s="20">
        <v>27</v>
      </c>
      <c r="D49" s="20">
        <v>8</v>
      </c>
    </row>
    <row r="50" spans="1:4" ht="19.95" customHeight="1">
      <c r="A50" s="18">
        <v>49</v>
      </c>
      <c r="B50" s="19" t="s">
        <v>40</v>
      </c>
      <c r="C50" s="20">
        <v>63</v>
      </c>
      <c r="D50" s="20">
        <v>4</v>
      </c>
    </row>
    <row r="51" spans="1:4" ht="19.95" customHeight="1">
      <c r="A51" s="18">
        <v>50</v>
      </c>
      <c r="B51" s="19" t="s">
        <v>41</v>
      </c>
      <c r="C51" s="20">
        <v>29</v>
      </c>
      <c r="D51" s="20">
        <v>15</v>
      </c>
    </row>
    <row r="52" spans="1:4" ht="19.95" customHeight="1">
      <c r="A52" s="18">
        <v>51</v>
      </c>
      <c r="B52" s="19" t="s">
        <v>41</v>
      </c>
      <c r="C52" s="20">
        <v>19</v>
      </c>
      <c r="D52" s="20">
        <v>22</v>
      </c>
    </row>
    <row r="53" spans="1:4" ht="19.95" customHeight="1">
      <c r="A53" s="18">
        <v>52</v>
      </c>
      <c r="B53" s="19" t="s">
        <v>41</v>
      </c>
      <c r="C53" s="20">
        <v>14</v>
      </c>
      <c r="D53" s="20">
        <v>13</v>
      </c>
    </row>
    <row r="54" spans="1:4" ht="19.95" customHeight="1">
      <c r="A54" s="18">
        <v>53</v>
      </c>
      <c r="B54" s="19" t="s">
        <v>41</v>
      </c>
      <c r="C54" s="20">
        <v>8</v>
      </c>
      <c r="D54" s="20">
        <v>9</v>
      </c>
    </row>
    <row r="55" spans="1:4" ht="19.95" customHeight="1">
      <c r="A55" s="18">
        <v>54</v>
      </c>
      <c r="B55" s="19" t="s">
        <v>41</v>
      </c>
      <c r="C55" s="20">
        <v>32</v>
      </c>
      <c r="D55" s="20">
        <v>17</v>
      </c>
    </row>
    <row r="56" spans="1:4" ht="19.95" customHeight="1">
      <c r="A56" s="18">
        <v>55</v>
      </c>
      <c r="B56" s="19" t="s">
        <v>41</v>
      </c>
      <c r="C56" s="20">
        <v>17</v>
      </c>
      <c r="D56" s="20">
        <v>4</v>
      </c>
    </row>
    <row r="57" spans="1:4" ht="19.95" customHeight="1">
      <c r="A57" s="18">
        <v>56</v>
      </c>
      <c r="B57" s="19" t="s">
        <v>41</v>
      </c>
      <c r="C57" s="20">
        <v>37</v>
      </c>
      <c r="D57" s="20">
        <v>3</v>
      </c>
    </row>
    <row r="58" spans="1:4" ht="19.95" customHeight="1">
      <c r="A58" s="18">
        <v>57</v>
      </c>
      <c r="B58" s="19" t="s">
        <v>41</v>
      </c>
      <c r="C58" s="20">
        <v>26</v>
      </c>
      <c r="D58" s="20">
        <v>26</v>
      </c>
    </row>
    <row r="59" spans="1:4" ht="19.95" customHeight="1">
      <c r="A59" s="18">
        <v>58</v>
      </c>
      <c r="B59" s="19" t="s">
        <v>41</v>
      </c>
      <c r="C59" s="20">
        <v>39</v>
      </c>
      <c r="D59" s="20">
        <v>13</v>
      </c>
    </row>
    <row r="60" spans="1:4" ht="19.95" customHeight="1">
      <c r="A60" s="18">
        <v>59</v>
      </c>
      <c r="B60" s="19" t="s">
        <v>41</v>
      </c>
      <c r="C60" s="20">
        <v>12</v>
      </c>
      <c r="D60" s="20">
        <v>6</v>
      </c>
    </row>
    <row r="61" spans="1:4" ht="19.95" customHeight="1">
      <c r="A61" s="18">
        <v>60</v>
      </c>
      <c r="B61" s="19" t="s">
        <v>41</v>
      </c>
      <c r="C61" s="20">
        <v>26</v>
      </c>
      <c r="D61" s="20">
        <v>11</v>
      </c>
    </row>
    <row r="62" spans="1:4" ht="19.95" customHeight="1">
      <c r="A62" s="18">
        <v>61</v>
      </c>
      <c r="B62" s="19" t="s">
        <v>41</v>
      </c>
      <c r="C62" s="20">
        <v>38</v>
      </c>
      <c r="D62" s="20">
        <v>10</v>
      </c>
    </row>
    <row r="63" spans="1:4" ht="19.95" customHeight="1">
      <c r="A63" s="18">
        <v>62</v>
      </c>
      <c r="B63" s="19" t="s">
        <v>41</v>
      </c>
      <c r="C63" s="20">
        <v>25</v>
      </c>
      <c r="D63" s="20">
        <v>10</v>
      </c>
    </row>
    <row r="64" spans="1:4" ht="19.95" customHeight="1">
      <c r="A64" s="18">
        <v>63</v>
      </c>
      <c r="B64" s="19" t="s">
        <v>41</v>
      </c>
      <c r="C64" s="20">
        <v>23</v>
      </c>
      <c r="D64" s="20">
        <v>11</v>
      </c>
    </row>
    <row r="65" spans="1:4" ht="19.95" customHeight="1">
      <c r="A65" s="18">
        <v>64</v>
      </c>
      <c r="B65" s="19" t="s">
        <v>41</v>
      </c>
      <c r="C65" s="20">
        <v>10</v>
      </c>
      <c r="D65" s="20">
        <v>6</v>
      </c>
    </row>
    <row r="66" spans="1:4" ht="19.95" customHeight="1">
      <c r="A66" s="18">
        <v>65</v>
      </c>
      <c r="B66" s="19" t="s">
        <v>41</v>
      </c>
      <c r="C66" s="20">
        <v>6</v>
      </c>
      <c r="D66" s="20">
        <v>6</v>
      </c>
    </row>
    <row r="67" spans="1:4" ht="19.95" customHeight="1">
      <c r="A67" s="18">
        <v>66</v>
      </c>
      <c r="B67" s="19" t="s">
        <v>41</v>
      </c>
      <c r="C67" s="20">
        <v>13</v>
      </c>
      <c r="D67" s="20">
        <v>3</v>
      </c>
    </row>
    <row r="68" spans="1:4" ht="19.95" customHeight="1">
      <c r="A68" s="18">
        <v>67</v>
      </c>
      <c r="B68" s="19" t="s">
        <v>41</v>
      </c>
      <c r="C68" s="20">
        <v>27</v>
      </c>
      <c r="D68" s="20">
        <v>4</v>
      </c>
    </row>
    <row r="69" spans="1:4" ht="19.95" customHeight="1">
      <c r="A69" s="18">
        <v>68</v>
      </c>
      <c r="B69" s="19" t="s">
        <v>41</v>
      </c>
      <c r="C69" s="20">
        <v>10</v>
      </c>
      <c r="D69" s="20">
        <v>5</v>
      </c>
    </row>
    <row r="70" spans="1:4" ht="19.95" customHeight="1">
      <c r="A70" s="18">
        <v>69</v>
      </c>
      <c r="B70" s="19" t="s">
        <v>41</v>
      </c>
      <c r="C70" s="20">
        <v>14</v>
      </c>
      <c r="D70" s="20">
        <v>9</v>
      </c>
    </row>
    <row r="71" spans="1:4" ht="19.95" customHeight="1">
      <c r="A71" s="18">
        <v>70</v>
      </c>
      <c r="B71" s="19" t="s">
        <v>41</v>
      </c>
      <c r="C71" s="20">
        <v>12</v>
      </c>
      <c r="D71" s="20">
        <v>8</v>
      </c>
    </row>
    <row r="72" spans="1:4" ht="19.95" customHeight="1">
      <c r="A72" s="18">
        <v>71</v>
      </c>
      <c r="B72" s="19" t="s">
        <v>41</v>
      </c>
      <c r="C72" s="20">
        <v>31</v>
      </c>
      <c r="D72" s="20">
        <v>14</v>
      </c>
    </row>
    <row r="73" spans="1:4" ht="19.95" customHeight="1">
      <c r="A73" s="18">
        <v>72</v>
      </c>
      <c r="B73" s="19" t="s">
        <v>41</v>
      </c>
      <c r="C73" s="20">
        <v>39</v>
      </c>
      <c r="D73" s="20">
        <v>19</v>
      </c>
    </row>
    <row r="74" spans="1:4" ht="19.95" customHeight="1">
      <c r="A74" s="18">
        <v>73</v>
      </c>
      <c r="B74" s="19" t="s">
        <v>41</v>
      </c>
      <c r="C74" s="20">
        <v>37</v>
      </c>
      <c r="D74" s="20">
        <v>25</v>
      </c>
    </row>
    <row r="75" spans="1:4" ht="19.95" customHeight="1">
      <c r="A75" s="18">
        <v>74</v>
      </c>
      <c r="B75" s="19" t="s">
        <v>41</v>
      </c>
      <c r="C75" s="20">
        <v>30</v>
      </c>
      <c r="D75" s="20">
        <v>31</v>
      </c>
    </row>
    <row r="76" spans="1:4" ht="19.95" customHeight="1">
      <c r="A76" s="18">
        <v>75</v>
      </c>
      <c r="B76" s="19" t="s">
        <v>41</v>
      </c>
      <c r="C76" s="20">
        <v>29</v>
      </c>
      <c r="D76" s="20">
        <v>5</v>
      </c>
    </row>
    <row r="77" spans="1:4" ht="19.95" customHeight="1">
      <c r="A77" s="18">
        <v>76</v>
      </c>
      <c r="B77" s="19" t="s">
        <v>41</v>
      </c>
      <c r="C77" s="20">
        <v>10</v>
      </c>
      <c r="D77" s="20">
        <v>7</v>
      </c>
    </row>
    <row r="78" spans="1:4" ht="19.95" customHeight="1">
      <c r="A78" s="18">
        <v>77</v>
      </c>
      <c r="B78" s="19" t="s">
        <v>41</v>
      </c>
      <c r="C78" s="20">
        <v>13</v>
      </c>
      <c r="D78" s="20">
        <v>11</v>
      </c>
    </row>
    <row r="79" spans="1:4" ht="19.95" customHeight="1">
      <c r="A79" s="18">
        <v>78</v>
      </c>
      <c r="B79" s="19" t="s">
        <v>41</v>
      </c>
      <c r="C79" s="20">
        <v>40</v>
      </c>
      <c r="D79" s="20">
        <v>13</v>
      </c>
    </row>
    <row r="80" spans="1:4" ht="19.95" customHeight="1">
      <c r="A80" s="18">
        <v>79</v>
      </c>
      <c r="B80" s="19" t="s">
        <v>41</v>
      </c>
      <c r="C80" s="20">
        <v>37</v>
      </c>
      <c r="D80" s="20">
        <v>16</v>
      </c>
    </row>
    <row r="81" spans="1:4" ht="19.95" customHeight="1">
      <c r="A81" s="18">
        <v>80</v>
      </c>
      <c r="B81" s="19" t="s">
        <v>41</v>
      </c>
      <c r="C81" s="20">
        <v>44</v>
      </c>
      <c r="D81" s="20">
        <v>29</v>
      </c>
    </row>
    <row r="82" spans="1:4" ht="19.95" customHeight="1">
      <c r="A82" s="18">
        <v>81</v>
      </c>
      <c r="B82" s="19" t="s">
        <v>41</v>
      </c>
      <c r="C82" s="20">
        <v>50</v>
      </c>
      <c r="D82" s="20">
        <v>11</v>
      </c>
    </row>
    <row r="83" spans="1:4" ht="19.95" customHeight="1">
      <c r="A83" s="18">
        <v>82</v>
      </c>
      <c r="B83" s="19" t="s">
        <v>41</v>
      </c>
      <c r="C83" s="20">
        <v>24</v>
      </c>
      <c r="D83" s="20">
        <v>16</v>
      </c>
    </row>
    <row r="84" spans="1:4" ht="19.95" customHeight="1">
      <c r="A84" s="18">
        <v>83</v>
      </c>
      <c r="B84" s="19" t="s">
        <v>41</v>
      </c>
      <c r="C84" s="20">
        <v>25</v>
      </c>
      <c r="D84" s="20">
        <v>13</v>
      </c>
    </row>
    <row r="85" spans="1:4" ht="19.95" customHeight="1">
      <c r="A85" s="18">
        <v>84</v>
      </c>
      <c r="B85" s="19" t="s">
        <v>41</v>
      </c>
      <c r="C85" s="20">
        <v>31</v>
      </c>
      <c r="D85" s="20">
        <v>15</v>
      </c>
    </row>
    <row r="86" spans="1:4" ht="19.95" customHeight="1">
      <c r="A86" s="18">
        <v>85</v>
      </c>
      <c r="B86" s="19" t="s">
        <v>41</v>
      </c>
      <c r="C86" s="20">
        <v>66</v>
      </c>
      <c r="D86" s="20">
        <v>0</v>
      </c>
    </row>
    <row r="87" spans="1:4" ht="19.95" customHeight="1">
      <c r="A87" s="18">
        <v>86</v>
      </c>
      <c r="B87" s="19" t="s">
        <v>41</v>
      </c>
      <c r="C87" s="20">
        <v>29</v>
      </c>
      <c r="D87" s="20">
        <v>19</v>
      </c>
    </row>
    <row r="88" spans="1:4" ht="19.95" customHeight="1">
      <c r="A88" s="18">
        <v>87</v>
      </c>
      <c r="B88" s="19" t="s">
        <v>41</v>
      </c>
      <c r="C88" s="20">
        <v>38</v>
      </c>
      <c r="D88" s="20">
        <v>12</v>
      </c>
    </row>
    <row r="89" spans="1:4" ht="19.95" customHeight="1">
      <c r="A89" s="18">
        <v>88</v>
      </c>
      <c r="B89" s="19" t="s">
        <v>41</v>
      </c>
      <c r="C89" s="20">
        <v>21</v>
      </c>
      <c r="D89" s="20">
        <v>8</v>
      </c>
    </row>
    <row r="90" spans="1:4" ht="19.95" customHeight="1">
      <c r="A90" s="18">
        <v>89</v>
      </c>
      <c r="B90" s="19" t="s">
        <v>41</v>
      </c>
      <c r="C90" s="20">
        <v>20</v>
      </c>
      <c r="D90" s="20">
        <v>13</v>
      </c>
    </row>
    <row r="91" spans="1:4" ht="19.95" customHeight="1">
      <c r="A91" s="18">
        <v>90</v>
      </c>
      <c r="B91" s="19" t="s">
        <v>41</v>
      </c>
      <c r="C91" s="20">
        <v>19</v>
      </c>
      <c r="D91" s="20">
        <v>11</v>
      </c>
    </row>
    <row r="92" spans="1:4" ht="19.95" customHeight="1">
      <c r="A92" s="18">
        <v>91</v>
      </c>
      <c r="B92" s="19" t="s">
        <v>41</v>
      </c>
      <c r="C92" s="20">
        <v>33</v>
      </c>
      <c r="D92" s="20">
        <v>19</v>
      </c>
    </row>
    <row r="93" spans="1:4" ht="19.95" customHeight="1">
      <c r="A93" s="18">
        <v>92</v>
      </c>
      <c r="B93" s="19" t="s">
        <v>41</v>
      </c>
      <c r="C93" s="20">
        <v>25</v>
      </c>
      <c r="D93" s="20">
        <v>11</v>
      </c>
    </row>
    <row r="94" spans="1:4" ht="19.95" customHeight="1">
      <c r="A94" s="18">
        <v>93</v>
      </c>
      <c r="B94" s="19" t="s">
        <v>41</v>
      </c>
      <c r="C94" s="20">
        <v>41</v>
      </c>
      <c r="D94" s="20">
        <v>20</v>
      </c>
    </row>
    <row r="95" spans="1:4" ht="19.95" customHeight="1">
      <c r="A95" s="18">
        <v>94</v>
      </c>
      <c r="B95" s="19" t="s">
        <v>41</v>
      </c>
      <c r="C95" s="20">
        <v>27</v>
      </c>
      <c r="D95" s="20">
        <v>15</v>
      </c>
    </row>
    <row r="96" spans="1:4" ht="19.95" customHeight="1">
      <c r="A96" s="18">
        <v>95</v>
      </c>
      <c r="B96" s="19" t="s">
        <v>41</v>
      </c>
      <c r="C96" s="20">
        <v>35</v>
      </c>
      <c r="D96" s="20">
        <v>9</v>
      </c>
    </row>
    <row r="97" spans="1:4" ht="19.95" customHeight="1">
      <c r="A97" s="18">
        <v>96</v>
      </c>
      <c r="B97" s="19" t="s">
        <v>41</v>
      </c>
      <c r="C97" s="20">
        <v>24</v>
      </c>
      <c r="D97" s="20">
        <v>12</v>
      </c>
    </row>
    <row r="98" spans="1:4" ht="19.95" customHeight="1">
      <c r="A98" s="18">
        <v>97</v>
      </c>
      <c r="B98" s="19" t="s">
        <v>41</v>
      </c>
      <c r="C98" s="20">
        <v>38</v>
      </c>
      <c r="D98" s="20">
        <v>10</v>
      </c>
    </row>
    <row r="99" spans="1:4" ht="19.95" customHeight="1">
      <c r="A99" s="18">
        <v>98</v>
      </c>
      <c r="B99" s="19" t="s">
        <v>41</v>
      </c>
      <c r="C99" s="20">
        <v>15</v>
      </c>
      <c r="D99" s="20">
        <v>13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100"/>
  <sheetViews>
    <sheetView zoomScale="70" zoomScaleNormal="70" workbookViewId="0">
      <selection activeCell="H36" sqref="H36"/>
    </sheetView>
  </sheetViews>
  <sheetFormatPr baseColWidth="10" defaultColWidth="11.15234375" defaultRowHeight="14.6"/>
  <cols>
    <col min="1" max="1" width="15.3828125" style="10" customWidth="1"/>
    <col min="2" max="2" width="14.53515625" style="10" customWidth="1"/>
    <col min="3" max="3" width="11.15234375" style="10"/>
    <col min="4" max="4" width="11.84375" style="10" bestFit="1" customWidth="1"/>
    <col min="5" max="5" width="11.15234375" style="10"/>
    <col min="6" max="6" width="11.84375" style="10" bestFit="1" customWidth="1"/>
    <col min="7" max="7" width="11.15234375" style="10"/>
    <col min="8" max="8" width="11.84375" style="10" customWidth="1"/>
    <col min="9" max="9" width="13.3828125" style="10" customWidth="1"/>
    <col min="10" max="16384" width="11.15234375" style="9"/>
  </cols>
  <sheetData>
    <row r="1" spans="1:9" ht="22.4" customHeight="1">
      <c r="A1" s="78" t="s">
        <v>0</v>
      </c>
      <c r="B1" s="78" t="s">
        <v>3</v>
      </c>
      <c r="C1" s="77" t="s">
        <v>12</v>
      </c>
      <c r="D1" s="77"/>
      <c r="E1" s="77"/>
      <c r="F1" s="77"/>
      <c r="G1" s="77"/>
      <c r="H1" s="77"/>
      <c r="I1" s="77"/>
    </row>
    <row r="2" spans="1:9" ht="18.45">
      <c r="A2" s="79"/>
      <c r="B2" s="79"/>
      <c r="C2" s="12" t="s">
        <v>5</v>
      </c>
      <c r="D2" s="12" t="s">
        <v>6</v>
      </c>
      <c r="E2" s="12" t="s">
        <v>7</v>
      </c>
      <c r="F2" s="12" t="s">
        <v>8</v>
      </c>
      <c r="G2" s="12" t="s">
        <v>9</v>
      </c>
      <c r="H2" s="12" t="s">
        <v>10</v>
      </c>
      <c r="I2" s="12" t="s">
        <v>11</v>
      </c>
    </row>
    <row r="3" spans="1:9" ht="18.45">
      <c r="A3" s="6">
        <v>1</v>
      </c>
      <c r="B3" s="19" t="s">
        <v>40</v>
      </c>
      <c r="C3" s="13">
        <v>2</v>
      </c>
      <c r="D3" s="13">
        <v>35</v>
      </c>
      <c r="E3" s="13">
        <v>41</v>
      </c>
      <c r="F3" s="13">
        <v>137</v>
      </c>
      <c r="G3" s="13">
        <v>57</v>
      </c>
      <c r="H3" s="13">
        <v>89</v>
      </c>
      <c r="I3" s="13">
        <v>72</v>
      </c>
    </row>
    <row r="4" spans="1:9" ht="18.45">
      <c r="A4" s="6">
        <v>2</v>
      </c>
      <c r="B4" s="19" t="s">
        <v>40</v>
      </c>
      <c r="C4" s="13">
        <v>2</v>
      </c>
      <c r="D4" s="13">
        <v>8</v>
      </c>
      <c r="E4" s="13">
        <v>34</v>
      </c>
      <c r="F4" s="13">
        <v>42</v>
      </c>
      <c r="G4" s="13">
        <v>51</v>
      </c>
      <c r="H4" s="13">
        <v>75</v>
      </c>
      <c r="I4" s="13">
        <v>61</v>
      </c>
    </row>
    <row r="5" spans="1:9" ht="18.45">
      <c r="A5" s="6">
        <v>3</v>
      </c>
      <c r="B5" s="19" t="s">
        <v>40</v>
      </c>
      <c r="C5" s="13">
        <v>1</v>
      </c>
      <c r="D5" s="13">
        <v>0</v>
      </c>
      <c r="E5" s="13">
        <v>3</v>
      </c>
      <c r="F5" s="13">
        <v>12</v>
      </c>
      <c r="G5" s="13">
        <v>45</v>
      </c>
      <c r="H5" s="13">
        <v>87</v>
      </c>
      <c r="I5" s="13">
        <v>57</v>
      </c>
    </row>
    <row r="6" spans="1:9" ht="18.45">
      <c r="A6" s="6">
        <v>4</v>
      </c>
      <c r="B6" s="19" t="s">
        <v>40</v>
      </c>
      <c r="C6" s="13">
        <v>6</v>
      </c>
      <c r="D6" s="13">
        <v>24</v>
      </c>
      <c r="E6" s="13">
        <v>77</v>
      </c>
      <c r="F6" s="13">
        <v>84</v>
      </c>
      <c r="G6" s="13">
        <v>103</v>
      </c>
      <c r="H6" s="13">
        <v>86</v>
      </c>
      <c r="I6" s="13">
        <v>63</v>
      </c>
    </row>
    <row r="7" spans="1:9" ht="18.45">
      <c r="A7" s="6">
        <v>5</v>
      </c>
      <c r="B7" s="19" t="s">
        <v>40</v>
      </c>
      <c r="C7" s="13">
        <v>1</v>
      </c>
      <c r="D7" s="13">
        <v>13</v>
      </c>
      <c r="E7" s="13">
        <v>3</v>
      </c>
      <c r="F7" s="13">
        <v>36</v>
      </c>
      <c r="G7" s="13">
        <v>31</v>
      </c>
      <c r="H7" s="13">
        <v>88</v>
      </c>
      <c r="I7" s="13">
        <v>51</v>
      </c>
    </row>
    <row r="8" spans="1:9" ht="18.45">
      <c r="A8" s="6">
        <v>6</v>
      </c>
      <c r="B8" s="19" t="s">
        <v>40</v>
      </c>
      <c r="C8" s="13">
        <v>5</v>
      </c>
      <c r="D8" s="13">
        <v>20</v>
      </c>
      <c r="E8" s="13">
        <v>18</v>
      </c>
      <c r="F8" s="13">
        <v>40</v>
      </c>
      <c r="G8" s="13">
        <v>44</v>
      </c>
      <c r="H8" s="13">
        <v>73</v>
      </c>
      <c r="I8" s="13">
        <v>41</v>
      </c>
    </row>
    <row r="9" spans="1:9" ht="18.45">
      <c r="A9" s="6">
        <v>50</v>
      </c>
      <c r="B9" s="19" t="s">
        <v>41</v>
      </c>
      <c r="C9" s="13">
        <v>10</v>
      </c>
      <c r="D9" s="13">
        <v>2</v>
      </c>
      <c r="E9" s="13">
        <v>8</v>
      </c>
      <c r="F9" s="13">
        <v>11</v>
      </c>
      <c r="G9" s="13">
        <v>32</v>
      </c>
      <c r="H9" s="13">
        <v>34</v>
      </c>
      <c r="I9" s="13">
        <v>33</v>
      </c>
    </row>
    <row r="10" spans="1:9" ht="18.45">
      <c r="A10" s="6">
        <v>51</v>
      </c>
      <c r="B10" s="19" t="s">
        <v>41</v>
      </c>
      <c r="C10" s="13">
        <v>11</v>
      </c>
      <c r="D10" s="13">
        <v>7</v>
      </c>
      <c r="E10" s="13">
        <v>33</v>
      </c>
      <c r="F10" s="13">
        <v>21</v>
      </c>
      <c r="G10" s="13">
        <v>20</v>
      </c>
      <c r="H10" s="13">
        <v>24</v>
      </c>
      <c r="I10" s="13">
        <v>54</v>
      </c>
    </row>
    <row r="11" spans="1:9" ht="18.45">
      <c r="A11" s="6">
        <v>52</v>
      </c>
      <c r="B11" s="19" t="s">
        <v>41</v>
      </c>
      <c r="C11" s="13">
        <v>0</v>
      </c>
      <c r="D11" s="13">
        <v>24</v>
      </c>
      <c r="E11" s="13">
        <v>24</v>
      </c>
      <c r="F11" s="13">
        <v>33</v>
      </c>
      <c r="G11" s="13">
        <v>23</v>
      </c>
      <c r="H11" s="13">
        <v>28</v>
      </c>
      <c r="I11" s="13">
        <v>36</v>
      </c>
    </row>
    <row r="12" spans="1:9" ht="18.45">
      <c r="A12" s="6">
        <v>53</v>
      </c>
      <c r="B12" s="19" t="s">
        <v>41</v>
      </c>
      <c r="C12" s="13">
        <v>18</v>
      </c>
      <c r="D12" s="13">
        <v>22</v>
      </c>
      <c r="E12" s="13">
        <v>12</v>
      </c>
      <c r="F12" s="13">
        <v>10</v>
      </c>
      <c r="G12" s="13">
        <v>4</v>
      </c>
      <c r="H12" s="13">
        <v>7</v>
      </c>
      <c r="I12" s="13">
        <v>11</v>
      </c>
    </row>
    <row r="13" spans="1:9" ht="18.45">
      <c r="A13" s="6">
        <v>54</v>
      </c>
      <c r="B13" s="19" t="s">
        <v>41</v>
      </c>
      <c r="C13" s="13">
        <v>7</v>
      </c>
      <c r="D13" s="13">
        <v>16</v>
      </c>
      <c r="E13" s="13">
        <v>30</v>
      </c>
      <c r="F13" s="13">
        <v>69</v>
      </c>
      <c r="G13" s="13">
        <v>67</v>
      </c>
      <c r="H13" s="13">
        <v>82</v>
      </c>
      <c r="I13" s="13">
        <v>73</v>
      </c>
    </row>
    <row r="14" spans="1:9" ht="18.45">
      <c r="A14" s="6">
        <v>55</v>
      </c>
      <c r="B14" s="19" t="s">
        <v>41</v>
      </c>
      <c r="C14" s="13">
        <v>1</v>
      </c>
      <c r="D14" s="13">
        <v>4</v>
      </c>
      <c r="E14" s="13">
        <v>4</v>
      </c>
      <c r="F14" s="13">
        <v>23</v>
      </c>
      <c r="G14" s="13">
        <v>55</v>
      </c>
      <c r="H14" s="13">
        <v>25</v>
      </c>
      <c r="I14" s="13">
        <v>48</v>
      </c>
    </row>
    <row r="15" spans="1:9" ht="18.45">
      <c r="A15" s="6">
        <v>7</v>
      </c>
      <c r="B15" s="19" t="s">
        <v>40</v>
      </c>
      <c r="C15" s="13">
        <v>0</v>
      </c>
      <c r="D15" s="13">
        <v>9</v>
      </c>
      <c r="E15" s="13">
        <v>38</v>
      </c>
      <c r="F15" s="13">
        <v>121</v>
      </c>
      <c r="G15" s="13">
        <v>67</v>
      </c>
      <c r="H15" s="13">
        <v>110</v>
      </c>
      <c r="I15" s="13">
        <v>63</v>
      </c>
    </row>
    <row r="16" spans="1:9" ht="18.45">
      <c r="A16" s="6">
        <v>8</v>
      </c>
      <c r="B16" s="19" t="s">
        <v>40</v>
      </c>
      <c r="C16" s="13">
        <v>2</v>
      </c>
      <c r="D16" s="13">
        <v>0</v>
      </c>
      <c r="E16" s="13">
        <v>11</v>
      </c>
      <c r="F16" s="13">
        <v>55</v>
      </c>
      <c r="G16" s="13">
        <v>28</v>
      </c>
      <c r="H16" s="13">
        <v>28</v>
      </c>
      <c r="I16" s="13">
        <v>65</v>
      </c>
    </row>
    <row r="17" spans="1:9" ht="18.45">
      <c r="A17" s="6">
        <v>9</v>
      </c>
      <c r="B17" s="19" t="s">
        <v>40</v>
      </c>
      <c r="C17" s="13">
        <v>1</v>
      </c>
      <c r="D17" s="13">
        <v>1</v>
      </c>
      <c r="E17" s="13">
        <v>10</v>
      </c>
      <c r="F17" s="13">
        <v>18</v>
      </c>
      <c r="G17" s="13">
        <v>31</v>
      </c>
      <c r="H17" s="13">
        <v>28</v>
      </c>
      <c r="I17" s="13">
        <v>54</v>
      </c>
    </row>
    <row r="18" spans="1:9" ht="18.75" customHeight="1">
      <c r="A18" s="6">
        <v>10</v>
      </c>
      <c r="B18" s="19" t="s">
        <v>40</v>
      </c>
      <c r="C18" s="13">
        <v>22</v>
      </c>
      <c r="D18" s="13">
        <v>58</v>
      </c>
      <c r="E18" s="13">
        <v>125</v>
      </c>
      <c r="F18" s="13">
        <v>94</v>
      </c>
      <c r="G18" s="13">
        <v>59</v>
      </c>
      <c r="H18" s="13">
        <v>145</v>
      </c>
      <c r="I18" s="13">
        <v>63</v>
      </c>
    </row>
    <row r="19" spans="1:9" ht="18.45">
      <c r="A19" s="6">
        <v>11</v>
      </c>
      <c r="B19" s="19" t="s">
        <v>40</v>
      </c>
      <c r="C19" s="13">
        <v>3</v>
      </c>
      <c r="D19" s="13">
        <v>3</v>
      </c>
      <c r="E19" s="13">
        <v>9</v>
      </c>
      <c r="F19" s="13">
        <v>45</v>
      </c>
      <c r="G19" s="13">
        <v>61</v>
      </c>
      <c r="H19" s="13">
        <v>120</v>
      </c>
      <c r="I19" s="13">
        <v>52</v>
      </c>
    </row>
    <row r="20" spans="1:9" ht="19.5" customHeight="1">
      <c r="A20" s="6">
        <v>12</v>
      </c>
      <c r="B20" s="19" t="s">
        <v>40</v>
      </c>
      <c r="C20" s="13">
        <v>4</v>
      </c>
      <c r="D20" s="13">
        <v>12</v>
      </c>
      <c r="E20" s="13">
        <v>37</v>
      </c>
      <c r="F20" s="13">
        <v>53</v>
      </c>
      <c r="G20" s="13">
        <v>49</v>
      </c>
      <c r="H20" s="13">
        <v>59</v>
      </c>
      <c r="I20" s="13">
        <v>80</v>
      </c>
    </row>
    <row r="21" spans="1:9" ht="18.45">
      <c r="A21" s="6">
        <v>56</v>
      </c>
      <c r="B21" s="19" t="s">
        <v>41</v>
      </c>
      <c r="C21" s="13">
        <v>10</v>
      </c>
      <c r="D21" s="13">
        <v>27</v>
      </c>
      <c r="E21" s="13">
        <v>41</v>
      </c>
      <c r="F21" s="13">
        <v>44</v>
      </c>
      <c r="G21" s="13">
        <v>81</v>
      </c>
      <c r="H21" s="13">
        <v>45</v>
      </c>
      <c r="I21" s="13">
        <v>40</v>
      </c>
    </row>
    <row r="22" spans="1:9" ht="18.45">
      <c r="A22" s="6">
        <v>57</v>
      </c>
      <c r="B22" s="19" t="s">
        <v>41</v>
      </c>
      <c r="C22" s="13">
        <v>1</v>
      </c>
      <c r="D22" s="13">
        <v>0</v>
      </c>
      <c r="E22" s="13">
        <v>0</v>
      </c>
      <c r="F22" s="13">
        <v>0</v>
      </c>
      <c r="G22" s="13">
        <v>0</v>
      </c>
      <c r="H22" s="13">
        <v>0</v>
      </c>
      <c r="I22" s="13">
        <v>0</v>
      </c>
    </row>
    <row r="23" spans="1:9" ht="18.45">
      <c r="A23" s="6">
        <v>58</v>
      </c>
      <c r="B23" s="19" t="s">
        <v>41</v>
      </c>
      <c r="C23" s="13">
        <v>6</v>
      </c>
      <c r="D23" s="13">
        <v>31</v>
      </c>
      <c r="E23" s="13">
        <v>51</v>
      </c>
      <c r="F23" s="13">
        <v>43</v>
      </c>
      <c r="G23" s="13">
        <v>79</v>
      </c>
      <c r="H23" s="13">
        <v>59</v>
      </c>
      <c r="I23" s="13">
        <v>76</v>
      </c>
    </row>
    <row r="24" spans="1:9" ht="18.75" customHeight="1">
      <c r="A24" s="6">
        <v>59</v>
      </c>
      <c r="B24" s="19" t="s">
        <v>41</v>
      </c>
      <c r="C24" s="13">
        <v>12</v>
      </c>
      <c r="D24" s="13">
        <v>57</v>
      </c>
      <c r="E24" s="13">
        <v>48</v>
      </c>
      <c r="F24" s="13">
        <v>47</v>
      </c>
      <c r="G24" s="13">
        <v>32</v>
      </c>
      <c r="H24" s="13">
        <v>44</v>
      </c>
      <c r="I24" s="13">
        <v>57</v>
      </c>
    </row>
    <row r="25" spans="1:9" ht="18.45">
      <c r="A25" s="6">
        <v>60</v>
      </c>
      <c r="B25" s="19" t="s">
        <v>41</v>
      </c>
      <c r="C25" s="13">
        <v>1</v>
      </c>
      <c r="D25" s="13">
        <v>4</v>
      </c>
      <c r="E25" s="13">
        <v>3</v>
      </c>
      <c r="F25" s="13">
        <v>66</v>
      </c>
      <c r="G25" s="13">
        <v>52</v>
      </c>
      <c r="H25" s="13">
        <v>48</v>
      </c>
      <c r="I25" s="13">
        <v>55</v>
      </c>
    </row>
    <row r="26" spans="1:9" ht="18.45">
      <c r="A26" s="6">
        <v>61</v>
      </c>
      <c r="B26" s="19" t="s">
        <v>41</v>
      </c>
      <c r="C26" s="13">
        <v>4</v>
      </c>
      <c r="D26" s="13">
        <v>5</v>
      </c>
      <c r="E26" s="13">
        <v>19</v>
      </c>
      <c r="F26" s="13">
        <v>40</v>
      </c>
      <c r="G26" s="13">
        <v>27</v>
      </c>
      <c r="H26" s="13">
        <v>27</v>
      </c>
      <c r="I26" s="13">
        <v>24</v>
      </c>
    </row>
    <row r="27" spans="1:9" ht="18.45">
      <c r="A27" s="6">
        <v>13</v>
      </c>
      <c r="B27" s="19" t="s">
        <v>40</v>
      </c>
      <c r="C27" s="13">
        <v>19</v>
      </c>
      <c r="D27" s="13">
        <v>29</v>
      </c>
      <c r="E27" s="13">
        <v>70</v>
      </c>
      <c r="F27" s="13">
        <v>44</v>
      </c>
      <c r="G27" s="13">
        <v>62</v>
      </c>
      <c r="H27" s="13">
        <v>53</v>
      </c>
      <c r="I27" s="13">
        <v>66</v>
      </c>
    </row>
    <row r="28" spans="1:9" ht="18.45">
      <c r="A28" s="6">
        <v>14</v>
      </c>
      <c r="B28" s="19" t="s">
        <v>40</v>
      </c>
      <c r="C28" s="13">
        <v>10</v>
      </c>
      <c r="D28" s="13">
        <v>26</v>
      </c>
      <c r="E28" s="13">
        <v>48</v>
      </c>
      <c r="F28" s="13">
        <v>51</v>
      </c>
      <c r="G28" s="13">
        <v>46</v>
      </c>
      <c r="H28" s="13">
        <v>112</v>
      </c>
      <c r="I28" s="13">
        <v>96</v>
      </c>
    </row>
    <row r="29" spans="1:9" ht="18.45">
      <c r="A29" s="6">
        <v>15</v>
      </c>
      <c r="B29" s="19" t="s">
        <v>40</v>
      </c>
      <c r="C29" s="13">
        <v>0</v>
      </c>
      <c r="D29" s="13">
        <v>2</v>
      </c>
      <c r="E29" s="13">
        <v>20</v>
      </c>
      <c r="F29" s="13">
        <v>61</v>
      </c>
      <c r="G29" s="13">
        <v>39</v>
      </c>
      <c r="H29" s="13">
        <v>40</v>
      </c>
      <c r="I29" s="13">
        <v>45</v>
      </c>
    </row>
    <row r="30" spans="1:9" ht="18.45">
      <c r="A30" s="6">
        <v>16</v>
      </c>
      <c r="B30" s="19" t="s">
        <v>40</v>
      </c>
      <c r="C30" s="13">
        <v>3</v>
      </c>
      <c r="D30" s="13">
        <v>37</v>
      </c>
      <c r="E30" s="13">
        <v>86</v>
      </c>
      <c r="F30" s="13">
        <v>127</v>
      </c>
      <c r="G30" s="13">
        <v>82</v>
      </c>
      <c r="H30" s="13">
        <v>86</v>
      </c>
      <c r="I30" s="13">
        <v>72</v>
      </c>
    </row>
    <row r="31" spans="1:9" ht="18.45">
      <c r="A31" s="6">
        <v>17</v>
      </c>
      <c r="B31" s="19" t="s">
        <v>40</v>
      </c>
      <c r="C31" s="13">
        <v>8</v>
      </c>
      <c r="D31" s="13">
        <v>23</v>
      </c>
      <c r="E31" s="13">
        <v>192</v>
      </c>
      <c r="F31" s="13">
        <v>34</v>
      </c>
      <c r="G31" s="13">
        <v>41</v>
      </c>
      <c r="H31" s="13">
        <v>89</v>
      </c>
      <c r="I31" s="13">
        <v>80</v>
      </c>
    </row>
    <row r="32" spans="1:9" ht="18.45">
      <c r="A32" s="6">
        <v>18</v>
      </c>
      <c r="B32" s="19" t="s">
        <v>40</v>
      </c>
      <c r="C32" s="13">
        <v>0</v>
      </c>
      <c r="D32" s="13">
        <v>4</v>
      </c>
      <c r="E32" s="13">
        <v>25</v>
      </c>
      <c r="F32" s="13">
        <v>51</v>
      </c>
      <c r="G32" s="13">
        <v>43</v>
      </c>
      <c r="H32" s="13">
        <v>49</v>
      </c>
      <c r="I32" s="13">
        <v>39</v>
      </c>
    </row>
    <row r="33" spans="1:9" ht="18.45">
      <c r="A33" s="6">
        <v>62</v>
      </c>
      <c r="B33" s="19" t="s">
        <v>41</v>
      </c>
      <c r="C33" s="13">
        <v>46</v>
      </c>
      <c r="D33" s="13">
        <v>20</v>
      </c>
      <c r="E33" s="13">
        <v>22</v>
      </c>
      <c r="F33" s="13">
        <v>71</v>
      </c>
      <c r="G33" s="13">
        <v>59</v>
      </c>
      <c r="H33" s="13">
        <v>69</v>
      </c>
      <c r="I33" s="13">
        <v>106</v>
      </c>
    </row>
    <row r="34" spans="1:9" ht="18.45">
      <c r="A34" s="6">
        <v>63</v>
      </c>
      <c r="B34" s="19" t="s">
        <v>41</v>
      </c>
      <c r="C34" s="13">
        <v>2</v>
      </c>
      <c r="D34" s="13">
        <v>7</v>
      </c>
      <c r="E34" s="13">
        <v>5</v>
      </c>
      <c r="F34" s="13">
        <v>27</v>
      </c>
      <c r="G34" s="13">
        <v>20</v>
      </c>
      <c r="H34" s="13">
        <v>26</v>
      </c>
      <c r="I34" s="13">
        <v>39</v>
      </c>
    </row>
    <row r="35" spans="1:9" ht="18.45">
      <c r="A35" s="6">
        <v>64</v>
      </c>
      <c r="B35" s="19" t="s">
        <v>41</v>
      </c>
      <c r="C35" s="13">
        <v>12</v>
      </c>
      <c r="D35" s="13">
        <v>36</v>
      </c>
      <c r="E35" s="13">
        <v>18</v>
      </c>
      <c r="F35" s="13">
        <v>21</v>
      </c>
      <c r="G35" s="13">
        <v>18</v>
      </c>
      <c r="H35" s="13">
        <v>51</v>
      </c>
      <c r="I35" s="13">
        <v>25</v>
      </c>
    </row>
    <row r="36" spans="1:9" ht="18.45">
      <c r="A36" s="6">
        <v>65</v>
      </c>
      <c r="B36" s="19" t="s">
        <v>41</v>
      </c>
      <c r="C36" s="13">
        <v>19</v>
      </c>
      <c r="D36" s="13">
        <v>19</v>
      </c>
      <c r="E36" s="13">
        <v>24</v>
      </c>
      <c r="F36" s="13">
        <v>29</v>
      </c>
      <c r="G36" s="13">
        <v>43</v>
      </c>
      <c r="H36" s="13">
        <v>23</v>
      </c>
      <c r="I36" s="13">
        <v>14</v>
      </c>
    </row>
    <row r="37" spans="1:9" ht="18.45">
      <c r="A37" s="6">
        <v>66</v>
      </c>
      <c r="B37" s="19" t="s">
        <v>41</v>
      </c>
      <c r="C37" s="13">
        <v>2</v>
      </c>
      <c r="D37" s="13">
        <v>3</v>
      </c>
      <c r="E37" s="13">
        <v>1</v>
      </c>
      <c r="F37" s="13">
        <v>1</v>
      </c>
      <c r="G37" s="13">
        <v>1</v>
      </c>
      <c r="H37" s="13">
        <v>3</v>
      </c>
      <c r="I37" s="13">
        <v>16</v>
      </c>
    </row>
    <row r="38" spans="1:9" ht="18.45">
      <c r="A38" s="6">
        <v>67</v>
      </c>
      <c r="B38" s="19" t="s">
        <v>41</v>
      </c>
      <c r="C38" s="13">
        <v>9</v>
      </c>
      <c r="D38" s="13">
        <v>15</v>
      </c>
      <c r="E38" s="13">
        <v>17</v>
      </c>
      <c r="F38" s="13">
        <v>29</v>
      </c>
      <c r="G38" s="13">
        <v>73</v>
      </c>
      <c r="H38" s="13">
        <v>37</v>
      </c>
      <c r="I38" s="13">
        <v>51</v>
      </c>
    </row>
    <row r="39" spans="1:9" ht="18.45">
      <c r="A39" s="6">
        <v>19</v>
      </c>
      <c r="B39" s="19" t="s">
        <v>40</v>
      </c>
      <c r="C39" s="13">
        <v>14</v>
      </c>
      <c r="D39" s="13">
        <v>25</v>
      </c>
      <c r="E39" s="13">
        <v>20</v>
      </c>
      <c r="F39" s="13">
        <v>42</v>
      </c>
      <c r="G39" s="13">
        <v>48</v>
      </c>
      <c r="H39" s="13">
        <v>46</v>
      </c>
      <c r="I39" s="13">
        <v>108</v>
      </c>
    </row>
    <row r="40" spans="1:9" ht="18.45">
      <c r="A40" s="6">
        <v>20</v>
      </c>
      <c r="B40" s="19" t="s">
        <v>40</v>
      </c>
      <c r="C40" s="13">
        <v>9</v>
      </c>
      <c r="D40" s="13">
        <v>37</v>
      </c>
      <c r="E40" s="13">
        <v>51</v>
      </c>
      <c r="F40" s="13">
        <v>58</v>
      </c>
      <c r="G40" s="13">
        <v>136</v>
      </c>
      <c r="H40" s="13">
        <v>92</v>
      </c>
      <c r="I40" s="13">
        <v>85</v>
      </c>
    </row>
    <row r="41" spans="1:9" ht="18.45">
      <c r="A41" s="6">
        <v>21</v>
      </c>
      <c r="B41" s="19" t="s">
        <v>40</v>
      </c>
      <c r="C41" s="13">
        <v>4</v>
      </c>
      <c r="D41" s="13">
        <v>24</v>
      </c>
      <c r="E41" s="13">
        <v>45</v>
      </c>
      <c r="F41" s="13">
        <v>60</v>
      </c>
      <c r="G41" s="13">
        <v>64</v>
      </c>
      <c r="H41" s="13">
        <v>68</v>
      </c>
      <c r="I41" s="13">
        <v>54</v>
      </c>
    </row>
    <row r="42" spans="1:9" ht="18.45">
      <c r="A42" s="6">
        <v>22</v>
      </c>
      <c r="B42" s="19" t="s">
        <v>40</v>
      </c>
      <c r="C42" s="13">
        <v>40</v>
      </c>
      <c r="D42" s="13">
        <v>32</v>
      </c>
      <c r="E42" s="13">
        <v>42</v>
      </c>
      <c r="F42" s="13">
        <v>67</v>
      </c>
      <c r="G42" s="13">
        <v>44</v>
      </c>
      <c r="H42" s="13">
        <v>53</v>
      </c>
      <c r="I42" s="13">
        <v>48</v>
      </c>
    </row>
    <row r="43" spans="1:9" ht="18.45">
      <c r="A43" s="6">
        <v>23</v>
      </c>
      <c r="B43" s="19" t="s">
        <v>40</v>
      </c>
      <c r="C43" s="13">
        <v>15</v>
      </c>
      <c r="D43" s="13">
        <v>22</v>
      </c>
      <c r="E43" s="13">
        <v>49</v>
      </c>
      <c r="F43" s="13">
        <v>58</v>
      </c>
      <c r="G43" s="13">
        <v>81</v>
      </c>
      <c r="H43" s="13">
        <v>119</v>
      </c>
      <c r="I43" s="13">
        <v>59</v>
      </c>
    </row>
    <row r="44" spans="1:9" ht="18.45">
      <c r="A44" s="6">
        <v>24</v>
      </c>
      <c r="B44" s="19" t="s">
        <v>40</v>
      </c>
      <c r="C44" s="13">
        <v>10</v>
      </c>
      <c r="D44" s="13">
        <v>23</v>
      </c>
      <c r="E44" s="13">
        <v>19</v>
      </c>
      <c r="F44" s="13">
        <v>73</v>
      </c>
      <c r="G44" s="13">
        <v>28</v>
      </c>
      <c r="H44" s="13">
        <v>56</v>
      </c>
      <c r="I44" s="13">
        <v>51</v>
      </c>
    </row>
    <row r="45" spans="1:9" ht="18.45">
      <c r="A45" s="6">
        <v>68</v>
      </c>
      <c r="B45" s="19" t="s">
        <v>41</v>
      </c>
      <c r="C45" s="13">
        <v>12</v>
      </c>
      <c r="D45" s="13">
        <v>13</v>
      </c>
      <c r="E45" s="13">
        <v>28</v>
      </c>
      <c r="F45" s="13">
        <v>74</v>
      </c>
      <c r="G45" s="13">
        <v>89</v>
      </c>
      <c r="H45" s="13">
        <v>81</v>
      </c>
      <c r="I45" s="13">
        <v>67</v>
      </c>
    </row>
    <row r="46" spans="1:9" ht="18.45">
      <c r="A46" s="6">
        <v>69</v>
      </c>
      <c r="B46" s="19" t="s">
        <v>41</v>
      </c>
      <c r="C46" s="13">
        <v>6</v>
      </c>
      <c r="D46" s="13">
        <v>12</v>
      </c>
      <c r="E46" s="13">
        <v>15</v>
      </c>
      <c r="F46" s="13">
        <v>11</v>
      </c>
      <c r="G46" s="13">
        <v>16</v>
      </c>
      <c r="H46" s="13">
        <v>12</v>
      </c>
      <c r="I46" s="13">
        <v>31</v>
      </c>
    </row>
    <row r="47" spans="1:9" ht="18.45">
      <c r="A47" s="6">
        <v>70</v>
      </c>
      <c r="B47" s="19" t="s">
        <v>41</v>
      </c>
      <c r="C47" s="13">
        <v>6</v>
      </c>
      <c r="D47" s="13">
        <v>8</v>
      </c>
      <c r="E47" s="13">
        <v>11</v>
      </c>
      <c r="F47" s="13">
        <v>15</v>
      </c>
      <c r="G47" s="13">
        <v>20</v>
      </c>
      <c r="H47" s="13">
        <v>29</v>
      </c>
      <c r="I47" s="13">
        <v>17</v>
      </c>
    </row>
    <row r="48" spans="1:9" ht="18.45">
      <c r="A48" s="6">
        <v>71</v>
      </c>
      <c r="B48" s="19" t="s">
        <v>41</v>
      </c>
      <c r="C48" s="13">
        <v>3</v>
      </c>
      <c r="D48" s="13">
        <v>1</v>
      </c>
      <c r="E48" s="13">
        <v>0</v>
      </c>
      <c r="F48" s="13">
        <v>0</v>
      </c>
      <c r="G48" s="13">
        <v>0</v>
      </c>
      <c r="H48" s="13">
        <v>1</v>
      </c>
      <c r="I48" s="13">
        <v>0</v>
      </c>
    </row>
    <row r="49" spans="1:9" ht="18.45">
      <c r="A49" s="6">
        <v>72</v>
      </c>
      <c r="B49" s="19" t="s">
        <v>41</v>
      </c>
      <c r="C49" s="13">
        <v>3</v>
      </c>
      <c r="D49" s="13">
        <v>1</v>
      </c>
      <c r="E49" s="13">
        <v>14</v>
      </c>
      <c r="F49" s="13">
        <v>32</v>
      </c>
      <c r="G49" s="13">
        <v>32</v>
      </c>
      <c r="H49" s="13">
        <v>38</v>
      </c>
      <c r="I49" s="13">
        <v>30</v>
      </c>
    </row>
    <row r="50" spans="1:9" ht="18.45">
      <c r="A50" s="6">
        <v>73</v>
      </c>
      <c r="B50" s="19" t="s">
        <v>41</v>
      </c>
      <c r="C50" s="13">
        <v>1</v>
      </c>
      <c r="D50" s="13">
        <v>0</v>
      </c>
      <c r="E50" s="13">
        <v>2</v>
      </c>
      <c r="F50" s="13">
        <v>2</v>
      </c>
      <c r="G50" s="13">
        <v>1</v>
      </c>
      <c r="H50" s="13">
        <v>5</v>
      </c>
      <c r="I50" s="13">
        <v>22</v>
      </c>
    </row>
    <row r="51" spans="1:9" ht="18.45">
      <c r="A51" s="6">
        <v>25</v>
      </c>
      <c r="B51" s="19" t="s">
        <v>40</v>
      </c>
      <c r="C51" s="13">
        <v>11</v>
      </c>
      <c r="D51" s="13">
        <v>33</v>
      </c>
      <c r="E51" s="13">
        <v>26</v>
      </c>
      <c r="F51" s="13">
        <v>34</v>
      </c>
      <c r="G51" s="13">
        <v>42</v>
      </c>
      <c r="H51" s="13">
        <v>50</v>
      </c>
      <c r="I51" s="13">
        <v>75</v>
      </c>
    </row>
    <row r="52" spans="1:9" ht="18.45">
      <c r="A52" s="6">
        <v>74</v>
      </c>
      <c r="B52" s="19" t="s">
        <v>41</v>
      </c>
      <c r="C52" s="13">
        <v>0</v>
      </c>
      <c r="D52" s="13">
        <v>0</v>
      </c>
      <c r="E52" s="13">
        <v>0</v>
      </c>
      <c r="F52" s="13">
        <v>0</v>
      </c>
      <c r="G52" s="13">
        <v>0</v>
      </c>
      <c r="H52" s="13">
        <v>0</v>
      </c>
      <c r="I52" s="13">
        <v>0</v>
      </c>
    </row>
    <row r="53" spans="1:9" ht="18.45">
      <c r="A53" s="6">
        <v>26</v>
      </c>
      <c r="B53" s="19" t="s">
        <v>40</v>
      </c>
      <c r="C53" s="13">
        <v>40</v>
      </c>
      <c r="D53" s="13">
        <v>30</v>
      </c>
      <c r="E53" s="13">
        <v>15</v>
      </c>
      <c r="F53" s="13">
        <v>35</v>
      </c>
      <c r="G53" s="13">
        <v>39</v>
      </c>
      <c r="H53" s="13">
        <v>75</v>
      </c>
      <c r="I53" s="13">
        <v>50</v>
      </c>
    </row>
    <row r="54" spans="1:9" ht="18.45">
      <c r="A54" s="6">
        <v>27</v>
      </c>
      <c r="B54" s="19" t="s">
        <v>40</v>
      </c>
      <c r="C54" s="13">
        <v>1</v>
      </c>
      <c r="D54" s="13">
        <v>24</v>
      </c>
      <c r="E54" s="13">
        <v>22</v>
      </c>
      <c r="F54" s="13">
        <v>43</v>
      </c>
      <c r="G54" s="13">
        <v>24</v>
      </c>
      <c r="H54" s="13">
        <v>26</v>
      </c>
      <c r="I54" s="13">
        <v>33</v>
      </c>
    </row>
    <row r="55" spans="1:9" ht="18.45">
      <c r="A55" s="6">
        <v>28</v>
      </c>
      <c r="B55" s="19" t="s">
        <v>40</v>
      </c>
      <c r="C55" s="13">
        <v>3</v>
      </c>
      <c r="D55" s="13">
        <v>5</v>
      </c>
      <c r="E55" s="13">
        <v>23</v>
      </c>
      <c r="F55" s="13">
        <v>55</v>
      </c>
      <c r="G55" s="13">
        <v>44</v>
      </c>
      <c r="H55" s="13">
        <v>46</v>
      </c>
      <c r="I55" s="13">
        <v>60</v>
      </c>
    </row>
    <row r="56" spans="1:9" ht="18.45">
      <c r="A56" s="6">
        <v>29</v>
      </c>
      <c r="B56" s="19" t="s">
        <v>40</v>
      </c>
      <c r="C56" s="13">
        <v>1</v>
      </c>
      <c r="D56" s="13">
        <v>29</v>
      </c>
      <c r="E56" s="13">
        <v>25</v>
      </c>
      <c r="F56" s="13">
        <v>42</v>
      </c>
      <c r="G56" s="13">
        <v>42</v>
      </c>
      <c r="H56" s="13">
        <v>60</v>
      </c>
      <c r="I56" s="13">
        <v>62</v>
      </c>
    </row>
    <row r="57" spans="1:9" ht="18.45">
      <c r="A57" s="6">
        <v>30</v>
      </c>
      <c r="B57" s="19" t="s">
        <v>40</v>
      </c>
      <c r="C57" s="13">
        <v>0</v>
      </c>
      <c r="D57" s="13">
        <v>3</v>
      </c>
      <c r="E57" s="13">
        <v>31</v>
      </c>
      <c r="F57" s="13">
        <v>58</v>
      </c>
      <c r="G57" s="13">
        <v>105</v>
      </c>
      <c r="H57" s="13">
        <v>42</v>
      </c>
      <c r="I57" s="13">
        <v>38</v>
      </c>
    </row>
    <row r="58" spans="1:9" ht="18.45">
      <c r="A58" s="6">
        <v>31</v>
      </c>
      <c r="B58" s="19" t="s">
        <v>40</v>
      </c>
      <c r="C58" s="13">
        <v>10</v>
      </c>
      <c r="D58" s="13">
        <v>11</v>
      </c>
      <c r="E58" s="13">
        <v>20</v>
      </c>
      <c r="F58" s="13">
        <v>22</v>
      </c>
      <c r="G58" s="13">
        <v>52</v>
      </c>
      <c r="H58" s="13">
        <v>93</v>
      </c>
      <c r="I58" s="13">
        <v>49</v>
      </c>
    </row>
    <row r="59" spans="1:9" ht="18.45">
      <c r="A59" s="6">
        <v>75</v>
      </c>
      <c r="B59" s="19" t="s">
        <v>41</v>
      </c>
      <c r="C59" s="13">
        <v>23</v>
      </c>
      <c r="D59" s="13">
        <v>39</v>
      </c>
      <c r="E59" s="13">
        <v>51</v>
      </c>
      <c r="F59" s="13">
        <v>40</v>
      </c>
      <c r="G59" s="13">
        <v>38</v>
      </c>
      <c r="H59" s="13">
        <v>49</v>
      </c>
      <c r="I59" s="13">
        <v>45</v>
      </c>
    </row>
    <row r="60" spans="1:9" ht="18.45">
      <c r="A60" s="6">
        <v>76</v>
      </c>
      <c r="B60" s="19" t="s">
        <v>41</v>
      </c>
      <c r="C60" s="13">
        <v>0</v>
      </c>
      <c r="D60" s="13">
        <v>5</v>
      </c>
      <c r="E60" s="13">
        <v>47</v>
      </c>
      <c r="F60" s="13">
        <v>31</v>
      </c>
      <c r="G60" s="13">
        <v>27</v>
      </c>
      <c r="H60" s="13">
        <v>35</v>
      </c>
      <c r="I60" s="13">
        <v>28</v>
      </c>
    </row>
    <row r="61" spans="1:9" ht="18.45">
      <c r="A61" s="6">
        <v>77</v>
      </c>
      <c r="B61" s="19" t="s">
        <v>41</v>
      </c>
      <c r="C61" s="13">
        <v>5</v>
      </c>
      <c r="D61" s="13">
        <v>7</v>
      </c>
      <c r="E61" s="13">
        <v>18</v>
      </c>
      <c r="F61" s="13">
        <v>16</v>
      </c>
      <c r="G61" s="13">
        <v>5</v>
      </c>
      <c r="H61" s="13">
        <v>4</v>
      </c>
      <c r="I61" s="13">
        <v>10</v>
      </c>
    </row>
    <row r="62" spans="1:9" ht="18.45">
      <c r="A62" s="6">
        <v>78</v>
      </c>
      <c r="B62" s="19" t="s">
        <v>41</v>
      </c>
      <c r="C62" s="13">
        <v>64</v>
      </c>
      <c r="D62" s="13">
        <v>46</v>
      </c>
      <c r="E62" s="13">
        <v>29</v>
      </c>
      <c r="F62" s="13">
        <v>35</v>
      </c>
      <c r="G62" s="13">
        <v>101</v>
      </c>
      <c r="H62" s="13">
        <v>132</v>
      </c>
      <c r="I62" s="13">
        <v>88</v>
      </c>
    </row>
    <row r="63" spans="1:9" ht="18.45">
      <c r="A63" s="6">
        <v>79</v>
      </c>
      <c r="B63" s="19" t="s">
        <v>41</v>
      </c>
      <c r="C63" s="13">
        <v>17</v>
      </c>
      <c r="D63" s="13">
        <v>6</v>
      </c>
      <c r="E63" s="13">
        <v>7</v>
      </c>
      <c r="F63" s="13">
        <v>4</v>
      </c>
      <c r="G63" s="13">
        <v>1</v>
      </c>
      <c r="H63" s="13">
        <v>3</v>
      </c>
      <c r="I63" s="13">
        <v>6</v>
      </c>
    </row>
    <row r="64" spans="1:9" ht="18.45">
      <c r="A64" s="6">
        <v>80</v>
      </c>
      <c r="B64" s="19" t="s">
        <v>41</v>
      </c>
      <c r="C64" s="13">
        <v>14</v>
      </c>
      <c r="D64" s="13">
        <v>6</v>
      </c>
      <c r="E64" s="13">
        <v>3</v>
      </c>
      <c r="F64" s="13">
        <v>20</v>
      </c>
      <c r="G64" s="13">
        <v>22</v>
      </c>
      <c r="H64" s="13">
        <v>52</v>
      </c>
      <c r="I64" s="13">
        <v>28</v>
      </c>
    </row>
    <row r="65" spans="1:9" ht="18.45">
      <c r="A65" s="6">
        <v>32</v>
      </c>
      <c r="B65" s="19" t="s">
        <v>40</v>
      </c>
      <c r="C65" s="13">
        <v>21</v>
      </c>
      <c r="D65" s="13">
        <v>23</v>
      </c>
      <c r="E65" s="13">
        <v>29</v>
      </c>
      <c r="F65" s="13">
        <v>17</v>
      </c>
      <c r="G65" s="13">
        <v>72</v>
      </c>
      <c r="H65" s="13">
        <v>106</v>
      </c>
      <c r="I65" s="13">
        <v>56</v>
      </c>
    </row>
    <row r="66" spans="1:9" ht="18.45">
      <c r="A66" s="6">
        <v>33</v>
      </c>
      <c r="B66" s="19" t="s">
        <v>40</v>
      </c>
      <c r="C66" s="13">
        <v>4</v>
      </c>
      <c r="D66" s="13">
        <v>16</v>
      </c>
      <c r="E66" s="13">
        <v>19</v>
      </c>
      <c r="F66" s="13">
        <v>41</v>
      </c>
      <c r="G66" s="13">
        <v>37</v>
      </c>
      <c r="H66" s="13">
        <v>50</v>
      </c>
      <c r="I66" s="13">
        <v>54</v>
      </c>
    </row>
    <row r="67" spans="1:9" ht="18.45">
      <c r="A67" s="6">
        <v>34</v>
      </c>
      <c r="B67" s="19" t="s">
        <v>40</v>
      </c>
      <c r="C67" s="13">
        <v>5</v>
      </c>
      <c r="D67" s="13">
        <v>13</v>
      </c>
      <c r="E67" s="13">
        <v>91</v>
      </c>
      <c r="F67" s="13">
        <v>44</v>
      </c>
      <c r="G67" s="13">
        <v>85</v>
      </c>
      <c r="H67" s="13">
        <v>68</v>
      </c>
      <c r="I67" s="13">
        <v>59</v>
      </c>
    </row>
    <row r="68" spans="1:9" ht="18.45">
      <c r="A68" s="6">
        <v>35</v>
      </c>
      <c r="B68" s="19" t="s">
        <v>40</v>
      </c>
      <c r="C68" s="13">
        <v>19</v>
      </c>
      <c r="D68" s="13">
        <v>85</v>
      </c>
      <c r="E68" s="13">
        <v>127</v>
      </c>
      <c r="F68" s="13">
        <v>78</v>
      </c>
      <c r="G68" s="13">
        <v>69</v>
      </c>
      <c r="H68" s="13">
        <v>65</v>
      </c>
      <c r="I68" s="13">
        <v>44</v>
      </c>
    </row>
    <row r="69" spans="1:9" ht="18.45">
      <c r="A69" s="6">
        <v>36</v>
      </c>
      <c r="B69" s="19" t="s">
        <v>40</v>
      </c>
      <c r="C69" s="13">
        <v>6</v>
      </c>
      <c r="D69" s="13">
        <v>18</v>
      </c>
      <c r="E69" s="13">
        <v>30</v>
      </c>
      <c r="F69" s="13">
        <v>80</v>
      </c>
      <c r="G69" s="13">
        <v>83</v>
      </c>
      <c r="H69" s="13">
        <v>65</v>
      </c>
      <c r="I69" s="13">
        <v>51</v>
      </c>
    </row>
    <row r="70" spans="1:9" ht="18.45">
      <c r="A70" s="6">
        <v>37</v>
      </c>
      <c r="B70" s="19" t="s">
        <v>40</v>
      </c>
      <c r="C70" s="13">
        <v>6</v>
      </c>
      <c r="D70" s="13">
        <v>39</v>
      </c>
      <c r="E70" s="13">
        <v>61</v>
      </c>
      <c r="F70" s="13">
        <v>53</v>
      </c>
      <c r="G70" s="13">
        <v>51</v>
      </c>
      <c r="H70" s="13">
        <v>65</v>
      </c>
      <c r="I70" s="13">
        <v>75</v>
      </c>
    </row>
    <row r="71" spans="1:9" ht="18.45">
      <c r="A71" s="6">
        <v>81</v>
      </c>
      <c r="B71" s="19" t="s">
        <v>41</v>
      </c>
      <c r="C71" s="13">
        <v>51</v>
      </c>
      <c r="D71" s="13">
        <v>69</v>
      </c>
      <c r="E71" s="13">
        <v>59</v>
      </c>
      <c r="F71" s="13">
        <v>35</v>
      </c>
      <c r="G71" s="13">
        <v>33</v>
      </c>
      <c r="H71" s="13">
        <v>58</v>
      </c>
      <c r="I71" s="13">
        <v>52</v>
      </c>
    </row>
    <row r="72" spans="1:9" ht="18.45">
      <c r="A72" s="6">
        <v>82</v>
      </c>
      <c r="B72" s="19" t="s">
        <v>41</v>
      </c>
      <c r="C72" s="13">
        <v>5</v>
      </c>
      <c r="D72" s="13">
        <v>3</v>
      </c>
      <c r="E72" s="13">
        <v>2</v>
      </c>
      <c r="F72" s="13">
        <v>46</v>
      </c>
      <c r="G72" s="13">
        <v>46</v>
      </c>
      <c r="H72" s="13">
        <v>67</v>
      </c>
      <c r="I72" s="13">
        <v>92</v>
      </c>
    </row>
    <row r="73" spans="1:9" ht="18.45">
      <c r="A73" s="6">
        <v>83</v>
      </c>
      <c r="B73" s="19" t="s">
        <v>41</v>
      </c>
      <c r="C73" s="13">
        <v>13</v>
      </c>
      <c r="D73" s="13">
        <v>20</v>
      </c>
      <c r="E73" s="13">
        <v>8</v>
      </c>
      <c r="F73" s="13">
        <v>6</v>
      </c>
      <c r="G73" s="13">
        <v>6</v>
      </c>
      <c r="H73" s="13">
        <v>8</v>
      </c>
      <c r="I73" s="13">
        <v>9</v>
      </c>
    </row>
    <row r="74" spans="1:9" ht="18.45">
      <c r="A74" s="6">
        <v>84</v>
      </c>
      <c r="B74" s="19" t="s">
        <v>41</v>
      </c>
      <c r="C74" s="13">
        <v>6</v>
      </c>
      <c r="D74" s="13">
        <v>9</v>
      </c>
      <c r="E74" s="13">
        <v>11</v>
      </c>
      <c r="F74" s="13">
        <v>13</v>
      </c>
      <c r="G74" s="13">
        <v>37</v>
      </c>
      <c r="H74" s="13">
        <v>37</v>
      </c>
      <c r="I74" s="13">
        <v>46</v>
      </c>
    </row>
    <row r="75" spans="1:9" ht="18.45">
      <c r="A75" s="6">
        <v>85</v>
      </c>
      <c r="B75" s="19" t="s">
        <v>41</v>
      </c>
      <c r="C75" s="13">
        <v>3</v>
      </c>
      <c r="D75" s="13">
        <v>7</v>
      </c>
      <c r="E75" s="13">
        <v>15</v>
      </c>
      <c r="F75" s="13">
        <v>51</v>
      </c>
      <c r="G75" s="13">
        <v>25</v>
      </c>
      <c r="H75" s="13">
        <v>32</v>
      </c>
      <c r="I75" s="13">
        <v>63</v>
      </c>
    </row>
    <row r="76" spans="1:9" ht="18.45">
      <c r="A76" s="6">
        <v>86</v>
      </c>
      <c r="B76" s="19" t="s">
        <v>41</v>
      </c>
      <c r="C76" s="13">
        <v>5</v>
      </c>
      <c r="D76" s="13">
        <v>11</v>
      </c>
      <c r="E76" s="13">
        <v>18</v>
      </c>
      <c r="F76" s="13">
        <v>26</v>
      </c>
      <c r="G76" s="13">
        <v>63</v>
      </c>
      <c r="H76" s="13">
        <v>62</v>
      </c>
      <c r="I76" s="13">
        <v>45</v>
      </c>
    </row>
    <row r="77" spans="1:9" ht="18.45">
      <c r="A77" s="6">
        <v>38</v>
      </c>
      <c r="B77" s="19" t="s">
        <v>40</v>
      </c>
      <c r="C77" s="13">
        <v>10</v>
      </c>
      <c r="D77" s="13">
        <v>33</v>
      </c>
      <c r="E77" s="13">
        <v>32</v>
      </c>
      <c r="F77" s="13">
        <v>28</v>
      </c>
      <c r="G77" s="13">
        <v>51</v>
      </c>
      <c r="H77" s="13">
        <v>122</v>
      </c>
      <c r="I77" s="13">
        <v>66</v>
      </c>
    </row>
    <row r="78" spans="1:9" ht="18.45">
      <c r="A78" s="6">
        <v>39</v>
      </c>
      <c r="B78" s="19" t="s">
        <v>40</v>
      </c>
      <c r="C78" s="13">
        <v>5</v>
      </c>
      <c r="D78" s="13">
        <v>0</v>
      </c>
      <c r="E78" s="13">
        <v>7</v>
      </c>
      <c r="F78" s="13">
        <v>20</v>
      </c>
      <c r="G78" s="13">
        <v>28</v>
      </c>
      <c r="H78" s="13">
        <v>30</v>
      </c>
      <c r="I78" s="13">
        <v>26</v>
      </c>
    </row>
    <row r="79" spans="1:9" ht="18.45">
      <c r="A79" s="6">
        <v>40</v>
      </c>
      <c r="B79" s="19" t="s">
        <v>40</v>
      </c>
      <c r="C79" s="13">
        <v>7</v>
      </c>
      <c r="D79" s="13">
        <v>43</v>
      </c>
      <c r="E79" s="13">
        <v>18</v>
      </c>
      <c r="F79" s="13">
        <v>33</v>
      </c>
      <c r="G79" s="13">
        <v>44</v>
      </c>
      <c r="H79" s="13">
        <v>24</v>
      </c>
      <c r="I79" s="13">
        <v>41</v>
      </c>
    </row>
    <row r="80" spans="1:9" ht="18.45">
      <c r="A80" s="6">
        <v>41</v>
      </c>
      <c r="B80" s="19" t="s">
        <v>40</v>
      </c>
      <c r="C80" s="13">
        <v>4</v>
      </c>
      <c r="D80" s="13">
        <v>68</v>
      </c>
      <c r="E80" s="13">
        <v>64</v>
      </c>
      <c r="F80" s="13">
        <v>95</v>
      </c>
      <c r="G80" s="13">
        <v>89</v>
      </c>
      <c r="H80" s="13">
        <v>94</v>
      </c>
      <c r="I80" s="13">
        <v>64</v>
      </c>
    </row>
    <row r="81" spans="1:9" ht="18.45">
      <c r="A81" s="6">
        <v>42</v>
      </c>
      <c r="B81" s="19" t="s">
        <v>40</v>
      </c>
      <c r="C81" s="13">
        <v>0</v>
      </c>
      <c r="D81" s="13">
        <v>11</v>
      </c>
      <c r="E81" s="13">
        <v>28</v>
      </c>
      <c r="F81" s="13">
        <v>64</v>
      </c>
      <c r="G81" s="13">
        <v>69</v>
      </c>
      <c r="H81" s="13">
        <v>114</v>
      </c>
      <c r="I81" s="13">
        <v>63</v>
      </c>
    </row>
    <row r="82" spans="1:9" ht="18.45">
      <c r="A82" s="6">
        <v>43</v>
      </c>
      <c r="B82" s="19" t="s">
        <v>40</v>
      </c>
      <c r="C82" s="13">
        <v>6</v>
      </c>
      <c r="D82" s="13">
        <v>18</v>
      </c>
      <c r="E82" s="13">
        <v>25</v>
      </c>
      <c r="F82" s="13">
        <v>45</v>
      </c>
      <c r="G82" s="13">
        <v>55</v>
      </c>
      <c r="H82" s="13">
        <v>53</v>
      </c>
      <c r="I82" s="13">
        <v>53</v>
      </c>
    </row>
    <row r="83" spans="1:9" ht="18.45">
      <c r="A83" s="6">
        <v>87</v>
      </c>
      <c r="B83" s="19" t="s">
        <v>41</v>
      </c>
      <c r="C83" s="13">
        <v>14</v>
      </c>
      <c r="D83" s="13">
        <v>13</v>
      </c>
      <c r="E83" s="13">
        <v>16</v>
      </c>
      <c r="F83" s="13">
        <v>6</v>
      </c>
      <c r="G83" s="13">
        <v>41</v>
      </c>
      <c r="H83" s="13">
        <v>81</v>
      </c>
      <c r="I83" s="13">
        <v>43</v>
      </c>
    </row>
    <row r="84" spans="1:9" ht="18.45">
      <c r="A84" s="6">
        <v>88</v>
      </c>
      <c r="B84" s="19" t="s">
        <v>41</v>
      </c>
      <c r="C84" s="13">
        <v>9</v>
      </c>
      <c r="D84" s="13">
        <v>30</v>
      </c>
      <c r="E84" s="13">
        <v>99</v>
      </c>
      <c r="F84" s="13">
        <v>71</v>
      </c>
      <c r="G84" s="13">
        <v>78</v>
      </c>
      <c r="H84" s="13">
        <v>49</v>
      </c>
      <c r="I84" s="13">
        <v>54</v>
      </c>
    </row>
    <row r="85" spans="1:9" ht="18.45">
      <c r="A85" s="6">
        <v>89</v>
      </c>
      <c r="B85" s="19" t="s">
        <v>41</v>
      </c>
      <c r="C85" s="13">
        <v>4</v>
      </c>
      <c r="D85" s="13">
        <v>18</v>
      </c>
      <c r="E85" s="13">
        <v>24</v>
      </c>
      <c r="F85" s="13">
        <v>37</v>
      </c>
      <c r="G85" s="13">
        <v>58</v>
      </c>
      <c r="H85" s="13">
        <v>58</v>
      </c>
      <c r="I85" s="13">
        <v>50</v>
      </c>
    </row>
    <row r="86" spans="1:9" ht="18.45">
      <c r="A86" s="6">
        <v>90</v>
      </c>
      <c r="B86" s="19" t="s">
        <v>41</v>
      </c>
      <c r="C86" s="13">
        <v>28</v>
      </c>
      <c r="D86" s="13">
        <v>40</v>
      </c>
      <c r="E86" s="13">
        <v>94</v>
      </c>
      <c r="F86" s="13">
        <v>66</v>
      </c>
      <c r="G86" s="13">
        <v>69</v>
      </c>
      <c r="H86" s="13">
        <v>54</v>
      </c>
      <c r="I86" s="13">
        <v>63</v>
      </c>
    </row>
    <row r="87" spans="1:9" ht="18.45">
      <c r="A87" s="6">
        <v>91</v>
      </c>
      <c r="B87" s="19" t="s">
        <v>41</v>
      </c>
      <c r="C87" s="13">
        <v>6</v>
      </c>
      <c r="D87" s="13">
        <v>16</v>
      </c>
      <c r="E87" s="13">
        <v>54</v>
      </c>
      <c r="F87" s="13">
        <v>30</v>
      </c>
      <c r="G87" s="13">
        <v>19</v>
      </c>
      <c r="H87" s="13">
        <v>35</v>
      </c>
      <c r="I87" s="13">
        <v>43</v>
      </c>
    </row>
    <row r="88" spans="1:9" ht="18.45">
      <c r="A88" s="6">
        <v>92</v>
      </c>
      <c r="B88" s="19" t="s">
        <v>41</v>
      </c>
      <c r="C88" s="13">
        <v>4</v>
      </c>
      <c r="D88" s="13">
        <v>7</v>
      </c>
      <c r="E88" s="13">
        <v>8</v>
      </c>
      <c r="F88" s="13">
        <v>17</v>
      </c>
      <c r="G88" s="13">
        <v>35</v>
      </c>
      <c r="H88" s="13">
        <v>32</v>
      </c>
      <c r="I88" s="13">
        <v>35</v>
      </c>
    </row>
    <row r="89" spans="1:9" ht="18.45">
      <c r="A89" s="6">
        <v>44</v>
      </c>
      <c r="B89" s="19" t="s">
        <v>40</v>
      </c>
      <c r="C89" s="13">
        <v>8</v>
      </c>
      <c r="D89" s="13">
        <v>11</v>
      </c>
      <c r="E89" s="13">
        <v>27</v>
      </c>
      <c r="F89" s="13">
        <v>41</v>
      </c>
      <c r="G89" s="13">
        <v>48</v>
      </c>
      <c r="H89" s="13">
        <v>48</v>
      </c>
      <c r="I89" s="13">
        <v>85</v>
      </c>
    </row>
    <row r="90" spans="1:9" ht="18.45">
      <c r="A90" s="6">
        <v>45</v>
      </c>
      <c r="B90" s="19" t="s">
        <v>40</v>
      </c>
      <c r="C90" s="13">
        <v>10</v>
      </c>
      <c r="D90" s="13">
        <v>15</v>
      </c>
      <c r="E90" s="13">
        <v>25</v>
      </c>
      <c r="F90" s="13">
        <v>38</v>
      </c>
      <c r="G90" s="13">
        <v>47</v>
      </c>
      <c r="H90" s="13">
        <v>57</v>
      </c>
      <c r="I90" s="13">
        <v>59</v>
      </c>
    </row>
    <row r="91" spans="1:9" ht="18.45">
      <c r="A91" s="6">
        <v>46</v>
      </c>
      <c r="B91" s="19" t="s">
        <v>40</v>
      </c>
      <c r="C91" s="13">
        <v>5</v>
      </c>
      <c r="D91" s="13">
        <v>3</v>
      </c>
      <c r="E91" s="13">
        <v>16</v>
      </c>
      <c r="F91" s="13">
        <v>20</v>
      </c>
      <c r="G91" s="13">
        <v>27</v>
      </c>
      <c r="H91" s="13">
        <v>38</v>
      </c>
      <c r="I91" s="13">
        <v>51</v>
      </c>
    </row>
    <row r="92" spans="1:9" ht="18.45">
      <c r="A92" s="6">
        <v>47</v>
      </c>
      <c r="B92" s="19" t="s">
        <v>40</v>
      </c>
      <c r="C92" s="13">
        <v>15</v>
      </c>
      <c r="D92" s="13">
        <v>39</v>
      </c>
      <c r="E92" s="13">
        <v>76</v>
      </c>
      <c r="F92" s="13">
        <v>80</v>
      </c>
      <c r="G92" s="13">
        <v>83</v>
      </c>
      <c r="H92" s="13">
        <v>80</v>
      </c>
      <c r="I92" s="13">
        <v>74</v>
      </c>
    </row>
    <row r="93" spans="1:9" ht="18.45">
      <c r="A93" s="6">
        <v>48</v>
      </c>
      <c r="B93" s="19" t="s">
        <v>40</v>
      </c>
      <c r="C93" s="13">
        <v>0</v>
      </c>
      <c r="D93" s="13">
        <v>13</v>
      </c>
      <c r="E93" s="13">
        <v>24</v>
      </c>
      <c r="F93" s="13">
        <v>40</v>
      </c>
      <c r="G93" s="13">
        <v>41</v>
      </c>
      <c r="H93" s="13">
        <v>70</v>
      </c>
      <c r="I93" s="13">
        <v>42</v>
      </c>
    </row>
    <row r="94" spans="1:9" ht="18.45">
      <c r="A94" s="6">
        <v>49</v>
      </c>
      <c r="B94" s="19" t="s">
        <v>40</v>
      </c>
      <c r="C94" s="13">
        <v>4</v>
      </c>
      <c r="D94" s="13">
        <v>9</v>
      </c>
      <c r="E94" s="13">
        <v>35</v>
      </c>
      <c r="F94" s="13">
        <v>26</v>
      </c>
      <c r="G94" s="13">
        <v>35</v>
      </c>
      <c r="H94" s="13">
        <v>61</v>
      </c>
      <c r="I94" s="13">
        <v>78</v>
      </c>
    </row>
    <row r="95" spans="1:9" ht="18.45">
      <c r="A95" s="6">
        <v>93</v>
      </c>
      <c r="B95" s="19" t="s">
        <v>41</v>
      </c>
      <c r="C95" s="13">
        <v>1</v>
      </c>
      <c r="D95" s="13">
        <v>24</v>
      </c>
      <c r="E95" s="13">
        <v>40</v>
      </c>
      <c r="F95" s="13">
        <v>23</v>
      </c>
      <c r="G95" s="13">
        <v>9</v>
      </c>
      <c r="H95" s="13">
        <v>13</v>
      </c>
      <c r="I95" s="13">
        <v>25</v>
      </c>
    </row>
    <row r="96" spans="1:9" ht="18.45">
      <c r="A96" s="6">
        <v>94</v>
      </c>
      <c r="B96" s="19" t="s">
        <v>41</v>
      </c>
      <c r="C96" s="13">
        <v>8</v>
      </c>
      <c r="D96" s="13">
        <v>12</v>
      </c>
      <c r="E96" s="13">
        <v>24</v>
      </c>
      <c r="F96" s="13">
        <v>24</v>
      </c>
      <c r="G96" s="13">
        <v>48</v>
      </c>
      <c r="H96" s="13">
        <v>39</v>
      </c>
      <c r="I96" s="13">
        <v>38</v>
      </c>
    </row>
    <row r="97" spans="1:9" ht="18.45">
      <c r="A97" s="6">
        <v>95</v>
      </c>
      <c r="B97" s="19" t="s">
        <v>41</v>
      </c>
      <c r="C97" s="13">
        <v>5</v>
      </c>
      <c r="D97" s="13">
        <v>4</v>
      </c>
      <c r="E97" s="13">
        <v>15</v>
      </c>
      <c r="F97" s="13">
        <v>28</v>
      </c>
      <c r="G97" s="13">
        <v>58</v>
      </c>
      <c r="H97" s="13">
        <v>47</v>
      </c>
      <c r="I97" s="13">
        <v>39</v>
      </c>
    </row>
    <row r="98" spans="1:9" ht="18.45">
      <c r="A98" s="6">
        <v>96</v>
      </c>
      <c r="B98" s="19" t="s">
        <v>41</v>
      </c>
      <c r="C98" s="13">
        <v>37</v>
      </c>
      <c r="D98" s="13">
        <v>29</v>
      </c>
      <c r="E98" s="13">
        <v>36</v>
      </c>
      <c r="F98" s="13">
        <v>26</v>
      </c>
      <c r="G98" s="13">
        <v>39</v>
      </c>
      <c r="H98" s="13">
        <v>83</v>
      </c>
      <c r="I98" s="13">
        <v>56</v>
      </c>
    </row>
    <row r="99" spans="1:9" ht="18.45">
      <c r="A99" s="6">
        <v>97</v>
      </c>
      <c r="B99" s="19" t="s">
        <v>41</v>
      </c>
      <c r="C99" s="13">
        <v>17</v>
      </c>
      <c r="D99" s="13">
        <v>19</v>
      </c>
      <c r="E99" s="13">
        <v>33</v>
      </c>
      <c r="F99" s="13">
        <v>69</v>
      </c>
      <c r="G99" s="13">
        <v>65</v>
      </c>
      <c r="H99" s="13">
        <v>46</v>
      </c>
      <c r="I99" s="13">
        <v>56</v>
      </c>
    </row>
    <row r="100" spans="1:9" ht="18.45">
      <c r="A100" s="6">
        <v>98</v>
      </c>
      <c r="B100" s="19" t="s">
        <v>41</v>
      </c>
      <c r="C100" s="13">
        <v>4</v>
      </c>
      <c r="D100" s="13">
        <v>1</v>
      </c>
      <c r="E100" s="13">
        <v>1</v>
      </c>
      <c r="F100" s="13">
        <v>1</v>
      </c>
      <c r="G100" s="13">
        <v>0</v>
      </c>
      <c r="H100" s="13">
        <v>1</v>
      </c>
      <c r="I100" s="13">
        <v>2</v>
      </c>
    </row>
  </sheetData>
  <mergeCells count="3">
    <mergeCell ref="C1:I1"/>
    <mergeCell ref="B1:B2"/>
    <mergeCell ref="A1:A2"/>
  </mergeCells>
  <phoneticPr fontId="4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1:W134"/>
  <sheetViews>
    <sheetView zoomScale="40" zoomScaleNormal="40" workbookViewId="0">
      <selection activeCell="D16" sqref="D16"/>
    </sheetView>
  </sheetViews>
  <sheetFormatPr baseColWidth="10" defaultColWidth="11.3828125" defaultRowHeight="20.25" customHeight="1"/>
  <cols>
    <col min="1" max="1" width="2.53515625" style="4" customWidth="1"/>
    <col min="2" max="2" width="45.84375" style="7" customWidth="1"/>
    <col min="3" max="3" width="34.84375" style="7" customWidth="1"/>
    <col min="4" max="4" width="12.69140625" style="7" customWidth="1"/>
    <col min="5" max="5" width="12.3046875" style="8" customWidth="1"/>
    <col min="6" max="6" width="12.69140625" style="7" customWidth="1"/>
    <col min="7" max="7" width="12.3046875" style="8" customWidth="1"/>
    <col min="8" max="8" width="12.69140625" style="7" customWidth="1"/>
    <col min="9" max="9" width="12.3046875" style="8" customWidth="1"/>
    <col min="10" max="10" width="12.69140625" style="7" customWidth="1"/>
    <col min="11" max="11" width="12.3046875" style="8" customWidth="1"/>
    <col min="12" max="12" width="12.69140625" style="7" customWidth="1"/>
    <col min="13" max="13" width="12.3046875" style="8" customWidth="1"/>
    <col min="14" max="14" width="12.69140625" style="7" customWidth="1"/>
    <col min="15" max="15" width="12.3046875" style="8" customWidth="1"/>
    <col min="16" max="16" width="12.69140625" style="7" customWidth="1"/>
    <col min="17" max="17" width="12.3046875" style="8" customWidth="1"/>
    <col min="18" max="18" width="12.69140625" style="7" customWidth="1"/>
    <col min="19" max="19" width="12.3046875" style="8" customWidth="1"/>
    <col min="20" max="20" width="12.69140625" style="7" customWidth="1"/>
    <col min="21" max="21" width="12.3046875" style="8" customWidth="1"/>
    <col min="22" max="22" width="12.69140625" style="7" customWidth="1"/>
    <col min="23" max="23" width="12.3046875" style="8" customWidth="1"/>
    <col min="24" max="16384" width="11.3828125" style="4"/>
  </cols>
  <sheetData>
    <row r="1" spans="2:23" ht="20.25" customHeight="1">
      <c r="B1" s="81" t="s">
        <v>0</v>
      </c>
      <c r="C1" s="81" t="s">
        <v>3</v>
      </c>
      <c r="D1" s="80" t="s">
        <v>12</v>
      </c>
      <c r="E1" s="80"/>
      <c r="F1" s="80"/>
      <c r="G1" s="80"/>
      <c r="H1" s="80"/>
      <c r="I1" s="80"/>
      <c r="J1" s="80"/>
      <c r="K1" s="80"/>
      <c r="L1" s="80"/>
      <c r="M1" s="80"/>
      <c r="N1" s="80"/>
      <c r="O1" s="80"/>
      <c r="P1" s="80"/>
      <c r="Q1" s="80"/>
      <c r="R1" s="80"/>
      <c r="S1" s="80"/>
      <c r="T1" s="80"/>
      <c r="U1" s="80"/>
      <c r="V1" s="80"/>
      <c r="W1" s="80"/>
    </row>
    <row r="2" spans="2:23" ht="20.25" customHeight="1">
      <c r="B2" s="81"/>
      <c r="C2" s="81"/>
      <c r="D2" s="82" t="s">
        <v>5</v>
      </c>
      <c r="E2" s="82"/>
      <c r="F2" s="82" t="s">
        <v>6</v>
      </c>
      <c r="G2" s="82"/>
      <c r="H2" s="82" t="s">
        <v>7</v>
      </c>
      <c r="I2" s="82"/>
      <c r="J2" s="82" t="s">
        <v>8</v>
      </c>
      <c r="K2" s="82"/>
      <c r="L2" s="82" t="s">
        <v>9</v>
      </c>
      <c r="M2" s="82"/>
      <c r="N2" s="82" t="s">
        <v>10</v>
      </c>
      <c r="O2" s="82"/>
      <c r="P2" s="82" t="s">
        <v>11</v>
      </c>
      <c r="Q2" s="82"/>
      <c r="R2" s="82" t="s">
        <v>15</v>
      </c>
      <c r="S2" s="82"/>
      <c r="T2" s="82" t="s">
        <v>16</v>
      </c>
      <c r="U2" s="82"/>
      <c r="V2" s="82" t="s">
        <v>17</v>
      </c>
      <c r="W2" s="82"/>
    </row>
    <row r="3" spans="2:23" ht="20.25" customHeight="1">
      <c r="B3" s="81"/>
      <c r="C3" s="81"/>
      <c r="D3" s="70" t="s">
        <v>13</v>
      </c>
      <c r="E3" s="70" t="s">
        <v>14</v>
      </c>
      <c r="F3" s="70" t="s">
        <v>13</v>
      </c>
      <c r="G3" s="70" t="s">
        <v>14</v>
      </c>
      <c r="H3" s="70" t="s">
        <v>13</v>
      </c>
      <c r="I3" s="70" t="s">
        <v>14</v>
      </c>
      <c r="J3" s="70" t="s">
        <v>13</v>
      </c>
      <c r="K3" s="70" t="s">
        <v>14</v>
      </c>
      <c r="L3" s="70" t="s">
        <v>13</v>
      </c>
      <c r="M3" s="70" t="s">
        <v>14</v>
      </c>
      <c r="N3" s="70" t="s">
        <v>13</v>
      </c>
      <c r="O3" s="70" t="s">
        <v>14</v>
      </c>
      <c r="P3" s="70" t="s">
        <v>13</v>
      </c>
      <c r="Q3" s="70" t="s">
        <v>14</v>
      </c>
      <c r="R3" s="70" t="s">
        <v>13</v>
      </c>
      <c r="S3" s="70" t="s">
        <v>14</v>
      </c>
      <c r="T3" s="70" t="s">
        <v>13</v>
      </c>
      <c r="U3" s="70" t="s">
        <v>14</v>
      </c>
      <c r="V3" s="70" t="s">
        <v>13</v>
      </c>
      <c r="W3" s="70" t="s">
        <v>14</v>
      </c>
    </row>
    <row r="4" spans="2:23" ht="20.25" customHeight="1">
      <c r="B4" s="5">
        <v>26</v>
      </c>
      <c r="C4" s="74" t="s">
        <v>212</v>
      </c>
      <c r="D4" s="14">
        <v>20</v>
      </c>
      <c r="E4" s="14">
        <v>80</v>
      </c>
      <c r="F4" s="14">
        <v>33</v>
      </c>
      <c r="G4" s="14">
        <v>145</v>
      </c>
      <c r="H4" s="14">
        <v>24</v>
      </c>
      <c r="I4" s="14">
        <v>265</v>
      </c>
      <c r="J4" s="14">
        <v>37</v>
      </c>
      <c r="K4" s="14">
        <v>213</v>
      </c>
      <c r="L4" s="14">
        <v>36</v>
      </c>
      <c r="M4" s="14">
        <v>184</v>
      </c>
      <c r="N4" s="14">
        <v>43</v>
      </c>
      <c r="O4" s="14">
        <v>139</v>
      </c>
      <c r="P4" s="14">
        <v>40</v>
      </c>
      <c r="Q4" s="14">
        <v>123</v>
      </c>
      <c r="R4" s="14">
        <v>50</v>
      </c>
      <c r="S4" s="14">
        <v>110</v>
      </c>
      <c r="T4" s="14">
        <v>40</v>
      </c>
      <c r="U4" s="14">
        <v>71</v>
      </c>
      <c r="V4" s="14">
        <v>58</v>
      </c>
      <c r="W4" s="14">
        <v>64</v>
      </c>
    </row>
    <row r="5" spans="2:23" ht="20.25" customHeight="1">
      <c r="B5" s="5">
        <v>27</v>
      </c>
      <c r="C5" s="74" t="s">
        <v>212</v>
      </c>
      <c r="D5" s="14">
        <v>9</v>
      </c>
      <c r="E5" s="14">
        <v>63</v>
      </c>
      <c r="F5" s="14">
        <v>13</v>
      </c>
      <c r="G5" s="14">
        <v>77</v>
      </c>
      <c r="H5" s="14">
        <v>13</v>
      </c>
      <c r="I5" s="14">
        <v>87</v>
      </c>
      <c r="J5" s="14">
        <v>15</v>
      </c>
      <c r="K5" s="14">
        <v>101</v>
      </c>
      <c r="L5" s="14">
        <v>20</v>
      </c>
      <c r="M5" s="14">
        <v>126</v>
      </c>
      <c r="N5" s="14">
        <v>22</v>
      </c>
      <c r="O5" s="14">
        <v>268</v>
      </c>
      <c r="P5" s="14">
        <v>25</v>
      </c>
      <c r="Q5" s="14">
        <v>115</v>
      </c>
      <c r="R5" s="14">
        <v>25</v>
      </c>
      <c r="S5" s="14">
        <v>72</v>
      </c>
      <c r="T5" s="14">
        <v>42</v>
      </c>
      <c r="U5" s="14">
        <v>95</v>
      </c>
      <c r="V5" s="14">
        <v>30</v>
      </c>
      <c r="W5" s="14">
        <v>24</v>
      </c>
    </row>
    <row r="6" spans="2:23" ht="20.25" customHeight="1">
      <c r="B6" s="5">
        <v>28</v>
      </c>
      <c r="C6" s="74" t="s">
        <v>212</v>
      </c>
      <c r="D6" s="14">
        <v>23</v>
      </c>
      <c r="E6" s="14">
        <v>110</v>
      </c>
      <c r="F6" s="14">
        <v>22</v>
      </c>
      <c r="G6" s="14">
        <v>131</v>
      </c>
      <c r="H6" s="14">
        <v>31</v>
      </c>
      <c r="I6" s="14">
        <v>258</v>
      </c>
      <c r="J6" s="14">
        <v>32</v>
      </c>
      <c r="K6" s="14">
        <v>149</v>
      </c>
      <c r="L6" s="14">
        <v>33</v>
      </c>
      <c r="M6" s="14">
        <v>87</v>
      </c>
      <c r="N6" s="14">
        <v>36</v>
      </c>
      <c r="O6" s="14">
        <v>196</v>
      </c>
      <c r="P6" s="14">
        <v>40</v>
      </c>
      <c r="Q6" s="14">
        <v>43</v>
      </c>
      <c r="R6" s="14">
        <v>38</v>
      </c>
      <c r="S6" s="14">
        <v>32</v>
      </c>
      <c r="T6" s="14">
        <v>53</v>
      </c>
      <c r="U6" s="14">
        <v>19</v>
      </c>
      <c r="V6" s="14">
        <v>26</v>
      </c>
      <c r="W6" s="14">
        <v>35</v>
      </c>
    </row>
    <row r="7" spans="2:23" ht="20.25" customHeight="1">
      <c r="B7" s="5">
        <v>29</v>
      </c>
      <c r="C7" s="74" t="s">
        <v>212</v>
      </c>
      <c r="D7" s="14">
        <v>16</v>
      </c>
      <c r="E7" s="14">
        <v>53</v>
      </c>
      <c r="F7" s="14">
        <v>16</v>
      </c>
      <c r="G7" s="14">
        <v>62</v>
      </c>
      <c r="H7" s="14">
        <v>33</v>
      </c>
      <c r="I7" s="14">
        <v>86</v>
      </c>
      <c r="J7" s="14">
        <v>31</v>
      </c>
      <c r="K7" s="14">
        <v>67</v>
      </c>
      <c r="L7" s="14">
        <v>31</v>
      </c>
      <c r="M7" s="14">
        <v>73</v>
      </c>
      <c r="N7" s="14">
        <v>37</v>
      </c>
      <c r="O7" s="14">
        <v>142</v>
      </c>
      <c r="P7" s="14">
        <v>31</v>
      </c>
      <c r="Q7" s="14">
        <v>74</v>
      </c>
      <c r="R7" s="14">
        <v>42</v>
      </c>
      <c r="S7" s="14">
        <v>48</v>
      </c>
      <c r="T7" s="14">
        <v>82</v>
      </c>
      <c r="U7" s="14">
        <v>36</v>
      </c>
      <c r="V7" s="14">
        <v>85</v>
      </c>
      <c r="W7" s="14">
        <v>43</v>
      </c>
    </row>
    <row r="8" spans="2:23" ht="20.25" customHeight="1">
      <c r="B8" s="5">
        <v>30</v>
      </c>
      <c r="C8" s="74" t="s">
        <v>212</v>
      </c>
      <c r="D8" s="14">
        <v>29</v>
      </c>
      <c r="E8" s="14">
        <v>218</v>
      </c>
      <c r="F8" s="14">
        <v>24</v>
      </c>
      <c r="G8" s="14">
        <v>207</v>
      </c>
      <c r="H8" s="14">
        <v>25</v>
      </c>
      <c r="I8" s="14">
        <v>157</v>
      </c>
      <c r="J8" s="14">
        <v>27</v>
      </c>
      <c r="K8" s="14">
        <v>217</v>
      </c>
      <c r="L8" s="14">
        <v>27</v>
      </c>
      <c r="M8" s="14">
        <v>197</v>
      </c>
      <c r="N8" s="14">
        <v>41</v>
      </c>
      <c r="O8" s="14">
        <v>185</v>
      </c>
      <c r="P8" s="14">
        <v>38</v>
      </c>
      <c r="Q8" s="14">
        <v>114</v>
      </c>
      <c r="R8" s="14">
        <v>45</v>
      </c>
      <c r="S8" s="14">
        <v>69</v>
      </c>
      <c r="T8" s="14">
        <v>41</v>
      </c>
      <c r="U8" s="14">
        <v>25</v>
      </c>
      <c r="V8" s="14">
        <v>46</v>
      </c>
      <c r="W8" s="14">
        <v>33</v>
      </c>
    </row>
    <row r="9" spans="2:23" ht="20.25" customHeight="1">
      <c r="B9" s="5">
        <v>31</v>
      </c>
      <c r="C9" s="74" t="s">
        <v>212</v>
      </c>
      <c r="D9" s="14">
        <v>23</v>
      </c>
      <c r="E9" s="14">
        <v>97</v>
      </c>
      <c r="F9" s="14">
        <v>17</v>
      </c>
      <c r="G9" s="14">
        <v>53</v>
      </c>
      <c r="H9" s="14">
        <v>23</v>
      </c>
      <c r="I9" s="14">
        <v>137</v>
      </c>
      <c r="J9" s="14">
        <v>22</v>
      </c>
      <c r="K9" s="14">
        <v>81</v>
      </c>
      <c r="L9" s="14">
        <v>19</v>
      </c>
      <c r="M9" s="14">
        <v>86</v>
      </c>
      <c r="N9" s="14">
        <v>28</v>
      </c>
      <c r="O9" s="14">
        <v>161</v>
      </c>
      <c r="P9" s="14">
        <v>26</v>
      </c>
      <c r="Q9" s="14">
        <v>88</v>
      </c>
      <c r="R9" s="14">
        <v>29</v>
      </c>
      <c r="S9" s="14">
        <v>75</v>
      </c>
      <c r="T9" s="14">
        <v>35</v>
      </c>
      <c r="U9" s="14">
        <v>57</v>
      </c>
      <c r="V9" s="14">
        <v>40</v>
      </c>
      <c r="W9" s="14">
        <v>27</v>
      </c>
    </row>
    <row r="10" spans="2:23" ht="20.25" customHeight="1">
      <c r="B10" s="5">
        <v>75</v>
      </c>
      <c r="C10" s="74" t="s">
        <v>213</v>
      </c>
      <c r="D10" s="14">
        <v>26</v>
      </c>
      <c r="E10" s="14">
        <v>15</v>
      </c>
      <c r="F10" s="14">
        <v>17</v>
      </c>
      <c r="G10" s="14">
        <v>9</v>
      </c>
      <c r="H10" s="14">
        <v>39</v>
      </c>
      <c r="I10" s="14">
        <v>11</v>
      </c>
      <c r="J10" s="14">
        <v>17</v>
      </c>
      <c r="K10" s="14">
        <v>4</v>
      </c>
      <c r="L10" s="14">
        <v>5</v>
      </c>
      <c r="M10" s="14">
        <v>15</v>
      </c>
      <c r="N10" s="14">
        <v>24</v>
      </c>
      <c r="O10" s="14">
        <v>22</v>
      </c>
      <c r="P10" s="14">
        <v>23</v>
      </c>
      <c r="Q10" s="14">
        <v>34</v>
      </c>
      <c r="R10" s="14">
        <v>21</v>
      </c>
      <c r="S10" s="14">
        <v>41</v>
      </c>
      <c r="T10" s="14">
        <v>37</v>
      </c>
      <c r="U10" s="14">
        <v>56</v>
      </c>
      <c r="V10" s="14">
        <v>24</v>
      </c>
      <c r="W10" s="14">
        <v>63</v>
      </c>
    </row>
    <row r="11" spans="2:23" ht="20.25" customHeight="1">
      <c r="B11" s="5">
        <v>76</v>
      </c>
      <c r="C11" s="74" t="s">
        <v>213</v>
      </c>
      <c r="D11" s="14">
        <v>20</v>
      </c>
      <c r="E11" s="14">
        <v>27</v>
      </c>
      <c r="F11" s="14">
        <v>24</v>
      </c>
      <c r="G11" s="14">
        <v>10</v>
      </c>
      <c r="H11" s="14">
        <v>18</v>
      </c>
      <c r="I11" s="14">
        <v>42</v>
      </c>
      <c r="J11" s="14">
        <v>10</v>
      </c>
      <c r="K11" s="14">
        <v>23</v>
      </c>
      <c r="L11" s="14">
        <v>10</v>
      </c>
      <c r="M11" s="14">
        <v>24</v>
      </c>
      <c r="N11" s="14">
        <v>7</v>
      </c>
      <c r="O11" s="14">
        <v>28</v>
      </c>
      <c r="P11" s="14">
        <v>24</v>
      </c>
      <c r="Q11" s="14">
        <v>39</v>
      </c>
      <c r="R11" s="14">
        <v>14</v>
      </c>
      <c r="S11" s="14">
        <v>48</v>
      </c>
      <c r="T11" s="14">
        <v>31</v>
      </c>
      <c r="U11" s="14">
        <v>53</v>
      </c>
      <c r="V11" s="14">
        <v>39</v>
      </c>
      <c r="W11" s="14">
        <v>57</v>
      </c>
    </row>
    <row r="12" spans="2:23" ht="20.25" customHeight="1">
      <c r="B12" s="5">
        <v>78</v>
      </c>
      <c r="C12" s="74" t="s">
        <v>213</v>
      </c>
      <c r="D12" s="14">
        <v>29</v>
      </c>
      <c r="E12" s="14">
        <v>54</v>
      </c>
      <c r="F12" s="14">
        <v>15</v>
      </c>
      <c r="G12" s="14">
        <v>34</v>
      </c>
      <c r="H12" s="14">
        <v>28</v>
      </c>
      <c r="I12" s="14">
        <v>30</v>
      </c>
      <c r="J12" s="14">
        <v>24</v>
      </c>
      <c r="K12" s="14">
        <v>43</v>
      </c>
      <c r="L12" s="14">
        <v>17</v>
      </c>
      <c r="M12" s="14">
        <v>18</v>
      </c>
      <c r="N12" s="14">
        <v>47</v>
      </c>
      <c r="O12" s="14">
        <v>47</v>
      </c>
      <c r="P12" s="14">
        <v>19</v>
      </c>
      <c r="Q12" s="14">
        <v>19</v>
      </c>
      <c r="R12" s="14">
        <v>29</v>
      </c>
      <c r="S12" s="14">
        <v>46</v>
      </c>
      <c r="T12" s="14">
        <v>29</v>
      </c>
      <c r="U12" s="14">
        <v>25</v>
      </c>
      <c r="V12" s="14">
        <v>8</v>
      </c>
      <c r="W12" s="14">
        <v>3</v>
      </c>
    </row>
    <row r="13" spans="2:23" ht="20.25" customHeight="1">
      <c r="B13" s="5">
        <v>80</v>
      </c>
      <c r="C13" s="74" t="s">
        <v>213</v>
      </c>
      <c r="D13" s="14">
        <v>21</v>
      </c>
      <c r="E13" s="14">
        <v>47</v>
      </c>
      <c r="F13" s="14">
        <v>16</v>
      </c>
      <c r="G13" s="14">
        <v>79</v>
      </c>
      <c r="H13" s="14">
        <v>23</v>
      </c>
      <c r="I13" s="14">
        <v>69</v>
      </c>
      <c r="J13" s="14">
        <v>21</v>
      </c>
      <c r="K13" s="14">
        <v>67</v>
      </c>
      <c r="L13" s="14">
        <v>25</v>
      </c>
      <c r="M13" s="14">
        <v>84</v>
      </c>
      <c r="N13" s="14">
        <v>29</v>
      </c>
      <c r="O13" s="14">
        <v>42</v>
      </c>
      <c r="P13" s="14">
        <v>22</v>
      </c>
      <c r="Q13" s="14">
        <v>36</v>
      </c>
      <c r="R13" s="14">
        <v>22</v>
      </c>
      <c r="S13" s="14">
        <v>56</v>
      </c>
      <c r="T13" s="14">
        <v>26</v>
      </c>
      <c r="U13" s="14">
        <v>44</v>
      </c>
      <c r="V13" s="14">
        <v>24</v>
      </c>
      <c r="W13" s="14">
        <v>29</v>
      </c>
    </row>
    <row r="14" spans="2:23" ht="20.25" customHeight="1">
      <c r="B14" s="5">
        <v>32</v>
      </c>
      <c r="C14" s="74" t="s">
        <v>212</v>
      </c>
      <c r="D14" s="14">
        <v>35</v>
      </c>
      <c r="E14" s="14">
        <v>158</v>
      </c>
      <c r="F14" s="14">
        <v>29</v>
      </c>
      <c r="G14" s="14">
        <v>232</v>
      </c>
      <c r="H14" s="14">
        <v>31</v>
      </c>
      <c r="I14" s="14">
        <v>117</v>
      </c>
      <c r="J14" s="14">
        <v>44</v>
      </c>
      <c r="K14" s="14">
        <v>167</v>
      </c>
      <c r="L14" s="14">
        <v>37</v>
      </c>
      <c r="M14" s="14">
        <v>148</v>
      </c>
      <c r="N14" s="14">
        <v>38</v>
      </c>
      <c r="O14" s="14">
        <v>143</v>
      </c>
      <c r="P14" s="14">
        <v>69</v>
      </c>
      <c r="Q14" s="14">
        <v>107</v>
      </c>
      <c r="R14" s="14">
        <v>45</v>
      </c>
      <c r="S14" s="14">
        <v>117</v>
      </c>
      <c r="T14" s="14">
        <v>55</v>
      </c>
      <c r="U14" s="14">
        <v>41</v>
      </c>
      <c r="V14" s="14">
        <v>48</v>
      </c>
      <c r="W14" s="14">
        <v>93</v>
      </c>
    </row>
    <row r="15" spans="2:23" ht="20.25" customHeight="1">
      <c r="B15" s="5">
        <v>33</v>
      </c>
      <c r="C15" s="74" t="s">
        <v>212</v>
      </c>
      <c r="D15" s="14">
        <v>38</v>
      </c>
      <c r="E15" s="14">
        <v>220</v>
      </c>
      <c r="F15" s="14">
        <v>37</v>
      </c>
      <c r="G15" s="14">
        <v>115</v>
      </c>
      <c r="H15" s="14">
        <v>29</v>
      </c>
      <c r="I15" s="14">
        <v>130</v>
      </c>
      <c r="J15" s="14">
        <v>33</v>
      </c>
      <c r="K15" s="14">
        <v>102</v>
      </c>
      <c r="L15" s="14">
        <v>39</v>
      </c>
      <c r="M15" s="14">
        <v>24</v>
      </c>
      <c r="N15" s="14">
        <v>35</v>
      </c>
      <c r="O15" s="14">
        <v>49</v>
      </c>
      <c r="P15" s="14">
        <v>48</v>
      </c>
      <c r="Q15" s="14">
        <v>45</v>
      </c>
      <c r="R15" s="14">
        <v>40</v>
      </c>
      <c r="S15" s="14">
        <v>51</v>
      </c>
      <c r="T15" s="14">
        <v>34</v>
      </c>
      <c r="U15" s="14">
        <v>26</v>
      </c>
      <c r="V15" s="14">
        <v>40</v>
      </c>
      <c r="W15" s="14">
        <v>28</v>
      </c>
    </row>
    <row r="16" spans="2:23" ht="20.25" customHeight="1">
      <c r="B16" s="5">
        <v>34</v>
      </c>
      <c r="C16" s="74" t="s">
        <v>212</v>
      </c>
      <c r="D16" s="14">
        <v>27</v>
      </c>
      <c r="E16" s="14">
        <v>208</v>
      </c>
      <c r="F16" s="14">
        <v>31</v>
      </c>
      <c r="G16" s="14">
        <v>215</v>
      </c>
      <c r="H16" s="14">
        <v>42</v>
      </c>
      <c r="I16" s="14">
        <v>164</v>
      </c>
      <c r="J16" s="14">
        <v>55</v>
      </c>
      <c r="K16" s="14">
        <v>148</v>
      </c>
      <c r="L16" s="14">
        <v>39</v>
      </c>
      <c r="M16" s="14">
        <v>195</v>
      </c>
      <c r="N16" s="14">
        <v>40</v>
      </c>
      <c r="O16" s="14">
        <v>246</v>
      </c>
      <c r="P16" s="14">
        <v>46</v>
      </c>
      <c r="Q16" s="14">
        <v>53</v>
      </c>
      <c r="R16" s="14">
        <v>45</v>
      </c>
      <c r="S16" s="14">
        <v>67</v>
      </c>
      <c r="T16" s="14">
        <v>47</v>
      </c>
      <c r="U16" s="14">
        <v>70</v>
      </c>
      <c r="V16" s="14">
        <v>56</v>
      </c>
      <c r="W16" s="14">
        <v>10</v>
      </c>
    </row>
    <row r="17" spans="2:23" ht="20.25" customHeight="1">
      <c r="B17" s="5">
        <v>35</v>
      </c>
      <c r="C17" s="74" t="s">
        <v>212</v>
      </c>
      <c r="D17" s="14">
        <v>23</v>
      </c>
      <c r="E17" s="14">
        <v>116</v>
      </c>
      <c r="F17" s="14">
        <v>35</v>
      </c>
      <c r="G17" s="14">
        <v>136</v>
      </c>
      <c r="H17" s="14">
        <v>34</v>
      </c>
      <c r="I17" s="14">
        <v>110</v>
      </c>
      <c r="J17" s="14">
        <v>40</v>
      </c>
      <c r="K17" s="14">
        <v>168</v>
      </c>
      <c r="L17" s="14">
        <v>43</v>
      </c>
      <c r="M17" s="14">
        <v>146</v>
      </c>
      <c r="N17" s="14">
        <v>41</v>
      </c>
      <c r="O17" s="14">
        <v>101</v>
      </c>
      <c r="P17" s="14">
        <v>40</v>
      </c>
      <c r="Q17" s="14">
        <v>56</v>
      </c>
      <c r="R17" s="14">
        <v>51</v>
      </c>
      <c r="S17" s="14">
        <v>111</v>
      </c>
      <c r="T17" s="14">
        <v>44</v>
      </c>
      <c r="U17" s="14">
        <v>58</v>
      </c>
      <c r="V17" s="14">
        <v>18</v>
      </c>
      <c r="W17" s="14">
        <v>20</v>
      </c>
    </row>
    <row r="18" spans="2:23" ht="20.25" customHeight="1">
      <c r="B18" s="5">
        <v>36</v>
      </c>
      <c r="C18" s="74" t="s">
        <v>212</v>
      </c>
      <c r="D18" s="14">
        <v>26</v>
      </c>
      <c r="E18" s="14">
        <v>87</v>
      </c>
      <c r="F18" s="14">
        <v>29</v>
      </c>
      <c r="G18" s="14">
        <v>90</v>
      </c>
      <c r="H18" s="14">
        <v>25</v>
      </c>
      <c r="I18" s="14">
        <v>142</v>
      </c>
      <c r="J18" s="14">
        <v>36</v>
      </c>
      <c r="K18" s="14">
        <v>114</v>
      </c>
      <c r="L18" s="14">
        <v>39</v>
      </c>
      <c r="M18" s="14">
        <v>104</v>
      </c>
      <c r="N18" s="14">
        <v>44</v>
      </c>
      <c r="O18" s="14">
        <v>127</v>
      </c>
      <c r="P18" s="14">
        <v>45</v>
      </c>
      <c r="Q18" s="14">
        <v>125</v>
      </c>
      <c r="R18" s="14">
        <v>41</v>
      </c>
      <c r="S18" s="14">
        <v>103</v>
      </c>
      <c r="T18" s="14">
        <v>40</v>
      </c>
      <c r="U18" s="14">
        <v>32</v>
      </c>
      <c r="V18" s="14">
        <v>49</v>
      </c>
      <c r="W18" s="14">
        <v>104</v>
      </c>
    </row>
    <row r="19" spans="2:23" ht="20.25" customHeight="1">
      <c r="B19" s="5">
        <v>37</v>
      </c>
      <c r="C19" s="74" t="s">
        <v>212</v>
      </c>
      <c r="D19" s="14">
        <v>32</v>
      </c>
      <c r="E19" s="14">
        <v>275</v>
      </c>
      <c r="F19" s="14">
        <v>44</v>
      </c>
      <c r="G19" s="14">
        <v>160</v>
      </c>
      <c r="H19" s="14">
        <v>44</v>
      </c>
      <c r="I19" s="14">
        <v>139</v>
      </c>
      <c r="J19" s="14">
        <v>52</v>
      </c>
      <c r="K19" s="14">
        <v>164</v>
      </c>
      <c r="L19" s="14">
        <v>40</v>
      </c>
      <c r="M19" s="14">
        <v>88</v>
      </c>
      <c r="N19" s="14">
        <v>38</v>
      </c>
      <c r="O19" s="14">
        <v>111</v>
      </c>
      <c r="P19" s="14">
        <v>38</v>
      </c>
      <c r="Q19" s="14">
        <v>87</v>
      </c>
      <c r="R19" s="14">
        <v>48</v>
      </c>
      <c r="S19" s="14">
        <v>162</v>
      </c>
      <c r="T19" s="14">
        <v>43</v>
      </c>
      <c r="U19" s="14">
        <v>52</v>
      </c>
      <c r="V19" s="14">
        <v>58</v>
      </c>
      <c r="W19" s="14">
        <v>42</v>
      </c>
    </row>
    <row r="20" spans="2:23" ht="20.25" customHeight="1">
      <c r="B20" s="5">
        <v>81</v>
      </c>
      <c r="C20" s="74" t="s">
        <v>213</v>
      </c>
      <c r="D20" s="14">
        <v>31</v>
      </c>
      <c r="E20" s="14">
        <v>72</v>
      </c>
      <c r="F20" s="14">
        <v>38</v>
      </c>
      <c r="G20" s="14">
        <v>49</v>
      </c>
      <c r="H20" s="14">
        <v>44</v>
      </c>
      <c r="I20" s="14">
        <v>105</v>
      </c>
      <c r="J20" s="14">
        <v>36</v>
      </c>
      <c r="K20" s="14">
        <v>59</v>
      </c>
      <c r="L20" s="14">
        <v>30</v>
      </c>
      <c r="M20" s="14">
        <v>53</v>
      </c>
      <c r="N20" s="14">
        <v>31</v>
      </c>
      <c r="O20" s="14">
        <v>71</v>
      </c>
      <c r="P20" s="14">
        <v>25</v>
      </c>
      <c r="Q20" s="14">
        <v>35</v>
      </c>
      <c r="R20" s="14">
        <v>32</v>
      </c>
      <c r="S20" s="14">
        <v>50</v>
      </c>
      <c r="T20" s="14">
        <v>36</v>
      </c>
      <c r="U20" s="14">
        <v>11</v>
      </c>
      <c r="V20" s="14">
        <v>25</v>
      </c>
      <c r="W20" s="14">
        <v>21</v>
      </c>
    </row>
    <row r="21" spans="2:23" ht="20.25" customHeight="1">
      <c r="B21" s="5">
        <v>82</v>
      </c>
      <c r="C21" s="74" t="s">
        <v>213</v>
      </c>
      <c r="D21" s="14">
        <v>16</v>
      </c>
      <c r="E21" s="14">
        <v>68</v>
      </c>
      <c r="F21" s="14">
        <v>13</v>
      </c>
      <c r="G21" s="14">
        <v>15</v>
      </c>
      <c r="H21" s="14">
        <v>11</v>
      </c>
      <c r="I21" s="14">
        <v>50</v>
      </c>
      <c r="J21" s="14">
        <v>22</v>
      </c>
      <c r="K21" s="14">
        <v>22</v>
      </c>
      <c r="L21" s="14">
        <v>9</v>
      </c>
      <c r="M21" s="14">
        <v>21</v>
      </c>
      <c r="N21" s="14">
        <v>27</v>
      </c>
      <c r="O21" s="14">
        <v>51</v>
      </c>
      <c r="P21" s="14">
        <v>24</v>
      </c>
      <c r="Q21" s="14">
        <v>56</v>
      </c>
      <c r="R21" s="14">
        <v>35</v>
      </c>
      <c r="S21" s="14">
        <v>28</v>
      </c>
      <c r="T21" s="14">
        <v>15</v>
      </c>
      <c r="U21" s="14">
        <v>29</v>
      </c>
      <c r="V21" s="14">
        <v>29</v>
      </c>
      <c r="W21" s="14">
        <v>35</v>
      </c>
    </row>
    <row r="22" spans="2:23" ht="20.25" customHeight="1">
      <c r="B22" s="5">
        <v>84</v>
      </c>
      <c r="C22" s="74" t="s">
        <v>213</v>
      </c>
      <c r="D22" s="14">
        <v>21</v>
      </c>
      <c r="E22" s="14">
        <v>62</v>
      </c>
      <c r="F22" s="14">
        <v>33</v>
      </c>
      <c r="G22" s="14">
        <v>77</v>
      </c>
      <c r="H22" s="14">
        <v>28</v>
      </c>
      <c r="I22" s="14">
        <v>82</v>
      </c>
      <c r="J22" s="14">
        <v>26</v>
      </c>
      <c r="K22" s="14">
        <v>42</v>
      </c>
      <c r="L22" s="14">
        <v>22</v>
      </c>
      <c r="M22" s="14">
        <v>41</v>
      </c>
      <c r="N22" s="14">
        <v>23</v>
      </c>
      <c r="O22" s="14">
        <v>43</v>
      </c>
      <c r="P22" s="14">
        <v>26</v>
      </c>
      <c r="Q22" s="14">
        <v>31</v>
      </c>
      <c r="R22" s="14">
        <v>21</v>
      </c>
      <c r="S22" s="14">
        <v>29</v>
      </c>
      <c r="T22" s="14">
        <v>15</v>
      </c>
      <c r="U22" s="14">
        <v>37</v>
      </c>
      <c r="V22" s="14">
        <v>2</v>
      </c>
      <c r="W22" s="14">
        <v>3</v>
      </c>
    </row>
    <row r="23" spans="2:23" ht="20.25" customHeight="1">
      <c r="B23" s="5">
        <v>85</v>
      </c>
      <c r="C23" s="74" t="s">
        <v>213</v>
      </c>
      <c r="D23" s="14">
        <v>26</v>
      </c>
      <c r="E23" s="14">
        <v>86</v>
      </c>
      <c r="F23" s="14">
        <v>18</v>
      </c>
      <c r="G23" s="14">
        <v>58</v>
      </c>
      <c r="H23" s="14">
        <v>28</v>
      </c>
      <c r="I23" s="14">
        <v>66</v>
      </c>
      <c r="J23" s="14">
        <v>37</v>
      </c>
      <c r="K23" s="14">
        <v>68</v>
      </c>
      <c r="L23" s="14">
        <v>25</v>
      </c>
      <c r="M23" s="14">
        <v>43</v>
      </c>
      <c r="N23" s="14">
        <v>37</v>
      </c>
      <c r="O23" s="14">
        <v>34</v>
      </c>
      <c r="P23" s="14">
        <v>30</v>
      </c>
      <c r="Q23" s="14">
        <v>29</v>
      </c>
      <c r="R23" s="14">
        <v>32</v>
      </c>
      <c r="S23" s="14">
        <v>24</v>
      </c>
      <c r="T23" s="14">
        <v>32</v>
      </c>
      <c r="U23" s="14">
        <v>17</v>
      </c>
      <c r="V23" s="14">
        <v>29</v>
      </c>
      <c r="W23" s="14">
        <v>17</v>
      </c>
    </row>
    <row r="24" spans="2:23" ht="20.25" customHeight="1">
      <c r="B24" s="5">
        <v>86</v>
      </c>
      <c r="C24" s="74" t="s">
        <v>213</v>
      </c>
      <c r="D24" s="14">
        <v>19</v>
      </c>
      <c r="E24" s="14">
        <v>54</v>
      </c>
      <c r="F24" s="14">
        <v>29</v>
      </c>
      <c r="G24" s="14">
        <v>86</v>
      </c>
      <c r="H24" s="14">
        <v>27</v>
      </c>
      <c r="I24" s="14">
        <v>140</v>
      </c>
      <c r="J24" s="14">
        <v>43</v>
      </c>
      <c r="K24" s="14">
        <v>83</v>
      </c>
      <c r="L24" s="14">
        <v>42</v>
      </c>
      <c r="M24" s="14">
        <v>35</v>
      </c>
      <c r="N24" s="14">
        <v>38</v>
      </c>
      <c r="O24" s="14">
        <v>40</v>
      </c>
      <c r="P24" s="14">
        <v>41</v>
      </c>
      <c r="Q24" s="14">
        <v>37</v>
      </c>
      <c r="R24" s="14">
        <v>54</v>
      </c>
      <c r="S24" s="14">
        <v>41</v>
      </c>
      <c r="T24" s="14">
        <v>36</v>
      </c>
      <c r="U24" s="14">
        <v>45</v>
      </c>
      <c r="V24" s="14">
        <v>33</v>
      </c>
      <c r="W24" s="14">
        <v>39</v>
      </c>
    </row>
    <row r="25" spans="2:23" ht="20.25" customHeight="1">
      <c r="B25" s="5">
        <v>38</v>
      </c>
      <c r="C25" s="74" t="s">
        <v>212</v>
      </c>
      <c r="D25" s="14">
        <v>32</v>
      </c>
      <c r="E25" s="14">
        <v>246</v>
      </c>
      <c r="F25" s="14">
        <v>36</v>
      </c>
      <c r="G25" s="14">
        <v>210</v>
      </c>
      <c r="H25" s="14">
        <v>46</v>
      </c>
      <c r="I25" s="14">
        <v>146</v>
      </c>
      <c r="J25" s="14">
        <v>44</v>
      </c>
      <c r="K25" s="14">
        <v>57</v>
      </c>
      <c r="L25" s="14">
        <v>53</v>
      </c>
      <c r="M25" s="14">
        <v>84</v>
      </c>
      <c r="N25" s="14">
        <v>50</v>
      </c>
      <c r="O25" s="14">
        <v>56</v>
      </c>
      <c r="P25" s="14">
        <v>65</v>
      </c>
      <c r="Q25" s="14">
        <v>54</v>
      </c>
      <c r="R25" s="14">
        <v>73</v>
      </c>
      <c r="S25" s="14">
        <v>81</v>
      </c>
      <c r="T25" s="14">
        <v>40</v>
      </c>
      <c r="U25" s="14">
        <v>50</v>
      </c>
      <c r="V25" s="14">
        <v>54</v>
      </c>
      <c r="W25" s="14">
        <v>36</v>
      </c>
    </row>
    <row r="26" spans="2:23" ht="20.25" customHeight="1">
      <c r="B26" s="5">
        <v>39</v>
      </c>
      <c r="C26" s="74" t="s">
        <v>212</v>
      </c>
      <c r="D26" s="14">
        <v>22</v>
      </c>
      <c r="E26" s="14">
        <v>81</v>
      </c>
      <c r="F26" s="14">
        <v>23</v>
      </c>
      <c r="G26" s="14">
        <v>81</v>
      </c>
      <c r="H26" s="14">
        <v>20</v>
      </c>
      <c r="I26" s="14">
        <v>130</v>
      </c>
      <c r="J26" s="14">
        <v>41</v>
      </c>
      <c r="K26" s="14">
        <v>102</v>
      </c>
      <c r="L26" s="14">
        <v>31</v>
      </c>
      <c r="M26" s="14">
        <v>47</v>
      </c>
      <c r="N26" s="14">
        <v>46</v>
      </c>
      <c r="O26" s="14">
        <v>43</v>
      </c>
      <c r="P26" s="14">
        <v>46</v>
      </c>
      <c r="Q26" s="14">
        <v>58</v>
      </c>
      <c r="R26" s="14">
        <v>34</v>
      </c>
      <c r="S26" s="14">
        <v>55</v>
      </c>
      <c r="T26" s="14">
        <v>52</v>
      </c>
      <c r="U26" s="14">
        <v>44</v>
      </c>
      <c r="V26" s="14">
        <v>55</v>
      </c>
      <c r="W26" s="14">
        <v>34</v>
      </c>
    </row>
    <row r="27" spans="2:23" ht="20.25" customHeight="1">
      <c r="B27" s="5">
        <v>40</v>
      </c>
      <c r="C27" s="74" t="s">
        <v>212</v>
      </c>
      <c r="D27" s="14">
        <v>13</v>
      </c>
      <c r="E27" s="14">
        <v>62</v>
      </c>
      <c r="F27" s="14">
        <v>15</v>
      </c>
      <c r="G27" s="14">
        <v>58</v>
      </c>
      <c r="H27" s="14">
        <v>14</v>
      </c>
      <c r="I27" s="14">
        <v>93</v>
      </c>
      <c r="J27" s="14">
        <v>22</v>
      </c>
      <c r="K27" s="14">
        <v>131</v>
      </c>
      <c r="L27" s="14">
        <v>19</v>
      </c>
      <c r="M27" s="14">
        <v>93</v>
      </c>
      <c r="N27" s="14">
        <v>25</v>
      </c>
      <c r="O27" s="14">
        <v>93</v>
      </c>
      <c r="P27" s="14">
        <v>27</v>
      </c>
      <c r="Q27" s="14">
        <v>102</v>
      </c>
      <c r="R27" s="14">
        <v>46</v>
      </c>
      <c r="S27" s="14">
        <v>48</v>
      </c>
      <c r="T27" s="14">
        <v>39</v>
      </c>
      <c r="U27" s="14">
        <v>76</v>
      </c>
      <c r="V27" s="14">
        <v>36</v>
      </c>
      <c r="W27" s="14">
        <v>72</v>
      </c>
    </row>
    <row r="28" spans="2:23" ht="20.25" customHeight="1">
      <c r="B28" s="5">
        <v>41</v>
      </c>
      <c r="C28" s="74" t="s">
        <v>212</v>
      </c>
      <c r="D28" s="14">
        <v>27</v>
      </c>
      <c r="E28" s="14">
        <v>94</v>
      </c>
      <c r="F28" s="14">
        <v>33</v>
      </c>
      <c r="G28" s="14">
        <v>117</v>
      </c>
      <c r="H28" s="14">
        <v>37</v>
      </c>
      <c r="I28" s="14">
        <v>93</v>
      </c>
      <c r="J28" s="14">
        <v>40</v>
      </c>
      <c r="K28" s="14">
        <v>62</v>
      </c>
      <c r="L28" s="14">
        <v>36</v>
      </c>
      <c r="M28" s="14">
        <v>47</v>
      </c>
      <c r="N28" s="14">
        <v>47</v>
      </c>
      <c r="O28" s="14">
        <v>61</v>
      </c>
      <c r="P28" s="14">
        <v>40</v>
      </c>
      <c r="Q28" s="14">
        <v>100</v>
      </c>
      <c r="R28" s="14">
        <v>53</v>
      </c>
      <c r="S28" s="14">
        <v>91</v>
      </c>
      <c r="T28" s="14">
        <v>59</v>
      </c>
      <c r="U28" s="14">
        <v>26</v>
      </c>
      <c r="V28" s="14">
        <v>27</v>
      </c>
      <c r="W28" s="14">
        <v>14</v>
      </c>
    </row>
    <row r="29" spans="2:23" ht="20.25" customHeight="1">
      <c r="B29" s="5">
        <v>42</v>
      </c>
      <c r="C29" s="74" t="s">
        <v>212</v>
      </c>
      <c r="D29" s="14">
        <v>42</v>
      </c>
      <c r="E29" s="14">
        <v>224</v>
      </c>
      <c r="F29" s="14">
        <v>44</v>
      </c>
      <c r="G29" s="14">
        <v>187</v>
      </c>
      <c r="H29" s="14">
        <v>52</v>
      </c>
      <c r="I29" s="14">
        <v>142</v>
      </c>
      <c r="J29" s="14">
        <v>35</v>
      </c>
      <c r="K29" s="14">
        <v>178</v>
      </c>
      <c r="L29" s="14">
        <v>43</v>
      </c>
      <c r="M29" s="14">
        <v>141</v>
      </c>
      <c r="N29" s="14">
        <v>45</v>
      </c>
      <c r="O29" s="14">
        <v>110</v>
      </c>
      <c r="P29" s="14">
        <v>52</v>
      </c>
      <c r="Q29" s="14">
        <v>128</v>
      </c>
      <c r="R29" s="14">
        <v>45</v>
      </c>
      <c r="S29" s="14">
        <v>104</v>
      </c>
      <c r="T29" s="14">
        <v>51</v>
      </c>
      <c r="U29" s="14">
        <v>42</v>
      </c>
      <c r="V29" s="14">
        <v>40</v>
      </c>
      <c r="W29" s="14">
        <v>27</v>
      </c>
    </row>
    <row r="30" spans="2:23" ht="20.25" customHeight="1">
      <c r="B30" s="5">
        <v>43</v>
      </c>
      <c r="C30" s="74" t="s">
        <v>212</v>
      </c>
      <c r="D30" s="14">
        <v>28</v>
      </c>
      <c r="E30" s="14">
        <v>122</v>
      </c>
      <c r="F30" s="14">
        <v>30</v>
      </c>
      <c r="G30" s="14">
        <v>163</v>
      </c>
      <c r="H30" s="14">
        <v>45</v>
      </c>
      <c r="I30" s="14">
        <v>114</v>
      </c>
      <c r="J30" s="14">
        <v>37</v>
      </c>
      <c r="K30" s="14">
        <v>49</v>
      </c>
      <c r="L30" s="14">
        <v>40</v>
      </c>
      <c r="M30" s="14">
        <v>54</v>
      </c>
      <c r="N30" s="14">
        <v>42</v>
      </c>
      <c r="O30" s="14">
        <v>32</v>
      </c>
      <c r="P30" s="14">
        <v>47</v>
      </c>
      <c r="Q30" s="14">
        <v>29</v>
      </c>
      <c r="R30" s="14">
        <v>46</v>
      </c>
      <c r="S30" s="14">
        <v>29</v>
      </c>
      <c r="T30" s="14">
        <v>43</v>
      </c>
      <c r="U30" s="14">
        <v>35</v>
      </c>
      <c r="V30" s="14">
        <v>42</v>
      </c>
      <c r="W30" s="14">
        <v>20</v>
      </c>
    </row>
    <row r="31" spans="2:23" ht="21">
      <c r="B31" s="5">
        <v>87</v>
      </c>
      <c r="C31" s="74" t="s">
        <v>213</v>
      </c>
      <c r="D31" s="14">
        <v>34</v>
      </c>
      <c r="E31" s="14">
        <v>105</v>
      </c>
      <c r="F31" s="14">
        <v>40</v>
      </c>
      <c r="G31" s="14">
        <v>96</v>
      </c>
      <c r="H31" s="14">
        <v>36</v>
      </c>
      <c r="I31" s="14">
        <v>100</v>
      </c>
      <c r="J31" s="14">
        <v>60</v>
      </c>
      <c r="K31" s="14">
        <v>47</v>
      </c>
      <c r="L31" s="14">
        <v>40</v>
      </c>
      <c r="M31" s="14">
        <v>38</v>
      </c>
      <c r="N31" s="14">
        <v>38</v>
      </c>
      <c r="O31" s="14">
        <v>30</v>
      </c>
      <c r="P31" s="14">
        <v>45</v>
      </c>
      <c r="Q31" s="14">
        <v>38</v>
      </c>
      <c r="R31" s="14">
        <v>37</v>
      </c>
      <c r="S31" s="14">
        <v>35</v>
      </c>
      <c r="T31" s="14">
        <v>44</v>
      </c>
      <c r="U31" s="14">
        <v>37</v>
      </c>
      <c r="V31" s="14">
        <v>57</v>
      </c>
      <c r="W31" s="14">
        <v>5</v>
      </c>
    </row>
    <row r="32" spans="2:23" ht="21">
      <c r="B32" s="5">
        <v>88</v>
      </c>
      <c r="C32" s="74" t="s">
        <v>213</v>
      </c>
      <c r="D32" s="14">
        <v>30</v>
      </c>
      <c r="E32" s="14">
        <v>240</v>
      </c>
      <c r="F32" s="14">
        <v>26</v>
      </c>
      <c r="G32" s="14">
        <v>171</v>
      </c>
      <c r="H32" s="14">
        <v>31</v>
      </c>
      <c r="I32" s="14">
        <v>144</v>
      </c>
      <c r="J32" s="14">
        <v>39</v>
      </c>
      <c r="K32" s="14">
        <v>197</v>
      </c>
      <c r="L32" s="14">
        <v>36</v>
      </c>
      <c r="M32" s="14">
        <v>168</v>
      </c>
      <c r="N32" s="14">
        <v>54</v>
      </c>
      <c r="O32" s="14">
        <v>43</v>
      </c>
      <c r="P32" s="14">
        <v>47</v>
      </c>
      <c r="Q32" s="14">
        <v>78</v>
      </c>
      <c r="R32" s="14">
        <v>51</v>
      </c>
      <c r="S32" s="14">
        <v>43</v>
      </c>
      <c r="T32" s="14">
        <v>45</v>
      </c>
      <c r="U32" s="14">
        <v>60</v>
      </c>
      <c r="V32" s="14">
        <v>50</v>
      </c>
      <c r="W32" s="14">
        <v>18</v>
      </c>
    </row>
    <row r="33" spans="2:23" ht="21">
      <c r="B33" s="5">
        <v>89</v>
      </c>
      <c r="C33" s="74" t="s">
        <v>213</v>
      </c>
      <c r="D33" s="14">
        <v>21</v>
      </c>
      <c r="E33" s="14">
        <v>30</v>
      </c>
      <c r="F33" s="14">
        <v>21</v>
      </c>
      <c r="G33" s="14">
        <v>85</v>
      </c>
      <c r="H33" s="14">
        <v>35</v>
      </c>
      <c r="I33" s="14">
        <v>89</v>
      </c>
      <c r="J33" s="14">
        <v>30</v>
      </c>
      <c r="K33" s="14">
        <v>137</v>
      </c>
      <c r="L33" s="14">
        <v>39</v>
      </c>
      <c r="M33" s="14">
        <v>63</v>
      </c>
      <c r="N33" s="14">
        <v>36</v>
      </c>
      <c r="O33" s="14">
        <v>26</v>
      </c>
      <c r="P33" s="14">
        <v>37</v>
      </c>
      <c r="Q33" s="14">
        <v>8</v>
      </c>
      <c r="R33" s="14">
        <v>27</v>
      </c>
      <c r="S33" s="14">
        <v>21</v>
      </c>
      <c r="T33" s="14">
        <v>26</v>
      </c>
      <c r="U33" s="14">
        <v>31</v>
      </c>
      <c r="V33" s="14">
        <v>32</v>
      </c>
      <c r="W33" s="14">
        <v>9</v>
      </c>
    </row>
    <row r="34" spans="2:23" ht="21">
      <c r="B34" s="5">
        <v>90</v>
      </c>
      <c r="C34" s="74" t="s">
        <v>213</v>
      </c>
      <c r="D34" s="14">
        <v>24</v>
      </c>
      <c r="E34" s="14">
        <v>96</v>
      </c>
      <c r="F34" s="14">
        <v>26</v>
      </c>
      <c r="G34" s="14">
        <v>148</v>
      </c>
      <c r="H34" s="14">
        <v>40</v>
      </c>
      <c r="I34" s="14">
        <v>86</v>
      </c>
      <c r="J34" s="14">
        <v>43</v>
      </c>
      <c r="K34" s="14">
        <v>107</v>
      </c>
      <c r="L34" s="14">
        <v>48</v>
      </c>
      <c r="M34" s="14">
        <v>116</v>
      </c>
      <c r="N34" s="14">
        <v>52</v>
      </c>
      <c r="O34" s="14">
        <v>70</v>
      </c>
      <c r="P34" s="14">
        <v>46</v>
      </c>
      <c r="Q34" s="14">
        <v>55</v>
      </c>
      <c r="R34" s="14">
        <v>46</v>
      </c>
      <c r="S34" s="14">
        <v>47</v>
      </c>
      <c r="T34" s="14">
        <v>45</v>
      </c>
      <c r="U34" s="14">
        <v>33</v>
      </c>
      <c r="V34" s="14">
        <v>45</v>
      </c>
      <c r="W34" s="14">
        <v>54</v>
      </c>
    </row>
    <row r="35" spans="2:23" ht="21">
      <c r="B35" s="5">
        <v>91</v>
      </c>
      <c r="C35" s="74" t="s">
        <v>213</v>
      </c>
      <c r="D35" s="14">
        <v>13</v>
      </c>
      <c r="E35" s="14">
        <v>21</v>
      </c>
      <c r="F35" s="14">
        <v>15</v>
      </c>
      <c r="G35" s="14">
        <v>29</v>
      </c>
      <c r="H35" s="14">
        <v>15</v>
      </c>
      <c r="I35" s="14">
        <v>29</v>
      </c>
      <c r="J35" s="14">
        <v>25</v>
      </c>
      <c r="K35" s="14">
        <v>30</v>
      </c>
      <c r="L35" s="14">
        <v>26</v>
      </c>
      <c r="M35" s="14">
        <v>25</v>
      </c>
      <c r="N35" s="14">
        <v>16</v>
      </c>
      <c r="O35" s="14">
        <v>30</v>
      </c>
      <c r="P35" s="14">
        <v>23</v>
      </c>
      <c r="Q35" s="14">
        <v>35</v>
      </c>
      <c r="R35" s="14">
        <v>17</v>
      </c>
      <c r="S35" s="14">
        <v>54</v>
      </c>
      <c r="T35" s="14">
        <v>19</v>
      </c>
      <c r="U35" s="14">
        <v>27</v>
      </c>
      <c r="V35" s="14">
        <v>18</v>
      </c>
      <c r="W35" s="14">
        <v>31</v>
      </c>
    </row>
    <row r="36" spans="2:23" ht="21">
      <c r="B36" s="5">
        <v>92</v>
      </c>
      <c r="C36" s="74" t="s">
        <v>213</v>
      </c>
      <c r="D36" s="14">
        <v>21</v>
      </c>
      <c r="E36" s="14">
        <v>61</v>
      </c>
      <c r="F36" s="14">
        <v>24</v>
      </c>
      <c r="G36" s="14">
        <v>68</v>
      </c>
      <c r="H36" s="14">
        <v>29</v>
      </c>
      <c r="I36" s="14">
        <v>50</v>
      </c>
      <c r="J36" s="14">
        <v>28</v>
      </c>
      <c r="K36" s="14">
        <v>53</v>
      </c>
      <c r="L36" s="14">
        <v>17</v>
      </c>
      <c r="M36" s="14">
        <v>47</v>
      </c>
      <c r="N36" s="14">
        <v>23</v>
      </c>
      <c r="O36" s="14">
        <v>30</v>
      </c>
      <c r="P36" s="14">
        <v>25</v>
      </c>
      <c r="Q36" s="14">
        <v>29</v>
      </c>
      <c r="R36" s="14">
        <v>24</v>
      </c>
      <c r="S36" s="14">
        <v>4</v>
      </c>
      <c r="T36" s="14">
        <v>16</v>
      </c>
      <c r="U36" s="14">
        <v>4</v>
      </c>
      <c r="V36" s="14">
        <v>12</v>
      </c>
      <c r="W36" s="14">
        <v>14</v>
      </c>
    </row>
    <row r="37" spans="2:23" ht="21">
      <c r="B37" s="5">
        <v>44</v>
      </c>
      <c r="C37" s="74" t="s">
        <v>212</v>
      </c>
      <c r="D37" s="14">
        <v>31</v>
      </c>
      <c r="E37" s="14">
        <v>93</v>
      </c>
      <c r="F37" s="14">
        <v>37</v>
      </c>
      <c r="G37" s="14">
        <v>196</v>
      </c>
      <c r="H37" s="14">
        <v>34</v>
      </c>
      <c r="I37" s="14">
        <v>238</v>
      </c>
      <c r="J37" s="14">
        <v>27</v>
      </c>
      <c r="K37" s="14">
        <v>333</v>
      </c>
      <c r="L37" s="14">
        <v>48</v>
      </c>
      <c r="M37" s="14">
        <v>128</v>
      </c>
      <c r="N37" s="14">
        <v>49</v>
      </c>
      <c r="O37" s="14">
        <v>63</v>
      </c>
      <c r="P37" s="14">
        <v>56</v>
      </c>
      <c r="Q37" s="14">
        <v>44</v>
      </c>
      <c r="R37" s="14">
        <v>60</v>
      </c>
      <c r="S37" s="14">
        <v>16</v>
      </c>
      <c r="T37" s="14">
        <v>55</v>
      </c>
      <c r="U37" s="14">
        <v>53</v>
      </c>
      <c r="V37" s="14">
        <v>47</v>
      </c>
      <c r="W37" s="14">
        <v>84</v>
      </c>
    </row>
    <row r="38" spans="2:23" ht="21">
      <c r="B38" s="5">
        <v>45</v>
      </c>
      <c r="C38" s="74" t="s">
        <v>212</v>
      </c>
      <c r="D38" s="14">
        <v>28</v>
      </c>
      <c r="E38" s="14">
        <v>150</v>
      </c>
      <c r="F38" s="14">
        <v>32</v>
      </c>
      <c r="G38" s="14">
        <v>134</v>
      </c>
      <c r="H38" s="14">
        <v>38</v>
      </c>
      <c r="I38" s="14">
        <v>115</v>
      </c>
      <c r="J38" s="14">
        <v>36</v>
      </c>
      <c r="K38" s="14">
        <v>118</v>
      </c>
      <c r="L38" s="14">
        <v>31</v>
      </c>
      <c r="M38" s="14">
        <v>71</v>
      </c>
      <c r="N38" s="14">
        <v>39</v>
      </c>
      <c r="O38" s="14">
        <v>92</v>
      </c>
      <c r="P38" s="14">
        <v>29</v>
      </c>
      <c r="Q38" s="14">
        <v>54</v>
      </c>
      <c r="R38" s="14">
        <v>41</v>
      </c>
      <c r="S38" s="14">
        <v>41</v>
      </c>
      <c r="T38" s="14">
        <v>50</v>
      </c>
      <c r="U38" s="14">
        <v>54</v>
      </c>
      <c r="V38" s="14">
        <v>49</v>
      </c>
      <c r="W38" s="14">
        <v>32</v>
      </c>
    </row>
    <row r="39" spans="2:23" ht="21">
      <c r="B39" s="5">
        <v>46</v>
      </c>
      <c r="C39" s="74" t="s">
        <v>212</v>
      </c>
      <c r="D39" s="14">
        <v>22</v>
      </c>
      <c r="E39" s="14">
        <v>74</v>
      </c>
      <c r="F39" s="14">
        <v>17</v>
      </c>
      <c r="G39" s="14">
        <v>102</v>
      </c>
      <c r="H39" s="14">
        <v>20</v>
      </c>
      <c r="I39" s="14">
        <v>69</v>
      </c>
      <c r="J39" s="14">
        <v>23</v>
      </c>
      <c r="K39" s="14">
        <v>90</v>
      </c>
      <c r="L39" s="14">
        <v>26</v>
      </c>
      <c r="M39" s="14">
        <v>73</v>
      </c>
      <c r="N39" s="14">
        <v>28</v>
      </c>
      <c r="O39" s="14">
        <v>66</v>
      </c>
      <c r="P39" s="14">
        <v>30</v>
      </c>
      <c r="Q39" s="14">
        <v>37</v>
      </c>
      <c r="R39" s="14">
        <v>35</v>
      </c>
      <c r="S39" s="14">
        <v>29</v>
      </c>
      <c r="T39" s="14">
        <v>49</v>
      </c>
      <c r="U39" s="14">
        <v>20</v>
      </c>
      <c r="V39" s="14">
        <v>44</v>
      </c>
      <c r="W39" s="14">
        <v>23</v>
      </c>
    </row>
    <row r="40" spans="2:23" ht="21">
      <c r="B40" s="5">
        <v>47</v>
      </c>
      <c r="C40" s="74" t="s">
        <v>212</v>
      </c>
      <c r="D40" s="14">
        <v>50</v>
      </c>
      <c r="E40" s="14">
        <v>175</v>
      </c>
      <c r="F40" s="14">
        <v>39</v>
      </c>
      <c r="G40" s="14">
        <v>203</v>
      </c>
      <c r="H40" s="14">
        <v>50</v>
      </c>
      <c r="I40" s="14">
        <v>165</v>
      </c>
      <c r="J40" s="14">
        <v>46</v>
      </c>
      <c r="K40" s="14">
        <v>125</v>
      </c>
      <c r="L40" s="14">
        <v>53</v>
      </c>
      <c r="M40" s="14">
        <v>124</v>
      </c>
      <c r="N40" s="14">
        <v>51</v>
      </c>
      <c r="O40" s="14">
        <v>51</v>
      </c>
      <c r="P40" s="14">
        <v>48</v>
      </c>
      <c r="Q40" s="14">
        <v>67</v>
      </c>
      <c r="R40" s="14">
        <v>46</v>
      </c>
      <c r="S40" s="14">
        <v>46</v>
      </c>
      <c r="T40" s="14">
        <v>65</v>
      </c>
      <c r="U40" s="14">
        <v>50</v>
      </c>
      <c r="V40" s="14">
        <v>57</v>
      </c>
      <c r="W40" s="14">
        <v>41</v>
      </c>
    </row>
    <row r="41" spans="2:23" ht="21">
      <c r="B41" s="5">
        <v>48</v>
      </c>
      <c r="C41" s="74" t="s">
        <v>212</v>
      </c>
      <c r="D41" s="14">
        <v>30</v>
      </c>
      <c r="E41" s="14">
        <v>97</v>
      </c>
      <c r="F41" s="14">
        <v>28</v>
      </c>
      <c r="G41" s="14">
        <v>153</v>
      </c>
      <c r="H41" s="14">
        <v>37</v>
      </c>
      <c r="I41" s="14">
        <v>147</v>
      </c>
      <c r="J41" s="14">
        <v>27</v>
      </c>
      <c r="K41" s="14">
        <v>145</v>
      </c>
      <c r="L41" s="14">
        <v>35</v>
      </c>
      <c r="M41" s="14">
        <v>79</v>
      </c>
      <c r="N41" s="14">
        <v>41</v>
      </c>
      <c r="O41" s="14">
        <v>71</v>
      </c>
      <c r="P41" s="14">
        <v>39</v>
      </c>
      <c r="Q41" s="14">
        <v>50</v>
      </c>
      <c r="R41" s="14">
        <v>38</v>
      </c>
      <c r="S41" s="14">
        <v>70</v>
      </c>
      <c r="T41" s="14">
        <v>49</v>
      </c>
      <c r="U41" s="14">
        <v>26</v>
      </c>
      <c r="V41" s="14">
        <v>43</v>
      </c>
      <c r="W41" s="14">
        <v>31</v>
      </c>
    </row>
    <row r="42" spans="2:23" ht="21">
      <c r="B42" s="5">
        <v>49</v>
      </c>
      <c r="C42" s="74" t="s">
        <v>212</v>
      </c>
      <c r="D42" s="14">
        <v>20</v>
      </c>
      <c r="E42" s="14">
        <v>132</v>
      </c>
      <c r="F42" s="14">
        <v>41</v>
      </c>
      <c r="G42" s="14">
        <v>166</v>
      </c>
      <c r="H42" s="14">
        <v>37</v>
      </c>
      <c r="I42" s="14">
        <v>165</v>
      </c>
      <c r="J42" s="14">
        <v>39</v>
      </c>
      <c r="K42" s="14">
        <v>192</v>
      </c>
      <c r="L42" s="14">
        <v>40</v>
      </c>
      <c r="M42" s="14">
        <v>119</v>
      </c>
      <c r="N42" s="14">
        <v>48</v>
      </c>
      <c r="O42" s="14">
        <v>85</v>
      </c>
      <c r="P42" s="14">
        <v>40</v>
      </c>
      <c r="Q42" s="14">
        <v>38</v>
      </c>
      <c r="R42" s="14">
        <v>43</v>
      </c>
      <c r="S42" s="14">
        <v>42</v>
      </c>
      <c r="T42" s="14">
        <v>46</v>
      </c>
      <c r="U42" s="14">
        <v>33</v>
      </c>
      <c r="V42" s="14">
        <v>44</v>
      </c>
      <c r="W42" s="14">
        <v>15</v>
      </c>
    </row>
    <row r="43" spans="2:23" ht="21">
      <c r="B43" s="5">
        <v>93</v>
      </c>
      <c r="C43" s="74" t="s">
        <v>213</v>
      </c>
      <c r="D43" s="14">
        <v>4</v>
      </c>
      <c r="E43" s="14">
        <v>21</v>
      </c>
      <c r="F43" s="14">
        <v>16</v>
      </c>
      <c r="G43" s="14">
        <v>22</v>
      </c>
      <c r="H43" s="14">
        <v>30</v>
      </c>
      <c r="I43" s="14">
        <v>61</v>
      </c>
      <c r="J43" s="14">
        <v>27</v>
      </c>
      <c r="K43" s="14">
        <v>46</v>
      </c>
      <c r="L43" s="14">
        <v>24</v>
      </c>
      <c r="M43" s="14">
        <v>39</v>
      </c>
      <c r="N43" s="14">
        <v>20</v>
      </c>
      <c r="O43" s="14">
        <v>46</v>
      </c>
      <c r="P43" s="14">
        <v>19</v>
      </c>
      <c r="Q43" s="14">
        <v>25</v>
      </c>
      <c r="R43" s="14">
        <v>24</v>
      </c>
      <c r="S43" s="14">
        <v>41</v>
      </c>
      <c r="T43" s="14">
        <v>33</v>
      </c>
      <c r="U43" s="14">
        <v>46</v>
      </c>
      <c r="V43" s="14">
        <v>49</v>
      </c>
      <c r="W43" s="14">
        <v>46</v>
      </c>
    </row>
    <row r="44" spans="2:23" ht="21">
      <c r="B44" s="5">
        <v>94</v>
      </c>
      <c r="C44" s="74" t="s">
        <v>213</v>
      </c>
      <c r="D44" s="14">
        <v>38</v>
      </c>
      <c r="E44" s="14">
        <v>206</v>
      </c>
      <c r="F44" s="14">
        <v>32</v>
      </c>
      <c r="G44" s="14">
        <v>203</v>
      </c>
      <c r="H44" s="14">
        <v>49</v>
      </c>
      <c r="I44" s="14">
        <v>127</v>
      </c>
      <c r="J44" s="14">
        <v>52</v>
      </c>
      <c r="K44" s="14">
        <v>47</v>
      </c>
      <c r="L44" s="14">
        <v>43</v>
      </c>
      <c r="M44" s="14">
        <v>19</v>
      </c>
      <c r="N44" s="14">
        <v>55</v>
      </c>
      <c r="O44" s="14">
        <v>36</v>
      </c>
      <c r="P44" s="14">
        <v>60</v>
      </c>
      <c r="Q44" s="14">
        <v>44</v>
      </c>
      <c r="R44" s="14">
        <v>42</v>
      </c>
      <c r="S44" s="14">
        <v>15</v>
      </c>
      <c r="T44" s="14">
        <v>47</v>
      </c>
      <c r="U44" s="14">
        <v>46</v>
      </c>
      <c r="V44" s="14">
        <v>41</v>
      </c>
      <c r="W44" s="14">
        <v>25</v>
      </c>
    </row>
    <row r="45" spans="2:23" ht="21">
      <c r="B45" s="5">
        <v>95</v>
      </c>
      <c r="C45" s="74" t="s">
        <v>213</v>
      </c>
      <c r="D45" s="14">
        <v>24</v>
      </c>
      <c r="E45" s="14">
        <v>71</v>
      </c>
      <c r="F45" s="14">
        <v>32</v>
      </c>
      <c r="G45" s="14">
        <v>87</v>
      </c>
      <c r="H45" s="14">
        <v>32</v>
      </c>
      <c r="I45" s="14">
        <v>34</v>
      </c>
      <c r="J45" s="14">
        <v>30</v>
      </c>
      <c r="K45" s="14">
        <v>16</v>
      </c>
      <c r="L45" s="14">
        <v>24</v>
      </c>
      <c r="M45" s="14">
        <v>18</v>
      </c>
      <c r="N45" s="14">
        <v>27</v>
      </c>
      <c r="O45" s="14">
        <v>30</v>
      </c>
      <c r="P45" s="14">
        <v>26</v>
      </c>
      <c r="Q45" s="14">
        <v>10</v>
      </c>
      <c r="R45" s="14">
        <v>21</v>
      </c>
      <c r="S45" s="14">
        <v>8</v>
      </c>
      <c r="T45" s="14">
        <v>17</v>
      </c>
      <c r="U45" s="14">
        <v>16</v>
      </c>
      <c r="V45" s="14">
        <v>29</v>
      </c>
      <c r="W45" s="14">
        <v>3</v>
      </c>
    </row>
    <row r="46" spans="2:23" ht="21">
      <c r="B46" s="5">
        <v>96</v>
      </c>
      <c r="C46" s="74" t="s">
        <v>213</v>
      </c>
      <c r="D46" s="14">
        <v>29</v>
      </c>
      <c r="E46" s="14">
        <v>44</v>
      </c>
      <c r="F46" s="14">
        <v>28</v>
      </c>
      <c r="G46" s="14">
        <v>86</v>
      </c>
      <c r="H46" s="14">
        <v>37</v>
      </c>
      <c r="I46" s="14">
        <v>98</v>
      </c>
      <c r="J46" s="14">
        <v>30</v>
      </c>
      <c r="K46" s="14">
        <v>59</v>
      </c>
      <c r="L46" s="14">
        <v>28</v>
      </c>
      <c r="M46" s="14">
        <v>35</v>
      </c>
      <c r="N46" s="14">
        <v>45</v>
      </c>
      <c r="O46" s="14">
        <v>34</v>
      </c>
      <c r="P46" s="14">
        <v>35</v>
      </c>
      <c r="Q46" s="14">
        <v>51</v>
      </c>
      <c r="R46" s="14">
        <v>36</v>
      </c>
      <c r="S46" s="14">
        <v>28</v>
      </c>
      <c r="T46" s="14">
        <v>37</v>
      </c>
      <c r="U46" s="14">
        <v>24</v>
      </c>
      <c r="V46" s="14">
        <v>31</v>
      </c>
      <c r="W46" s="14">
        <v>44</v>
      </c>
    </row>
    <row r="47" spans="2:23" ht="21">
      <c r="B47" s="5">
        <v>97</v>
      </c>
      <c r="C47" s="74" t="s">
        <v>213</v>
      </c>
      <c r="D47" s="14">
        <v>21</v>
      </c>
      <c r="E47" s="14">
        <v>84</v>
      </c>
      <c r="F47" s="14">
        <v>34</v>
      </c>
      <c r="G47" s="14">
        <v>77</v>
      </c>
      <c r="H47" s="14">
        <v>34</v>
      </c>
      <c r="I47" s="14">
        <v>79</v>
      </c>
      <c r="J47" s="14">
        <v>32</v>
      </c>
      <c r="K47" s="14">
        <v>69</v>
      </c>
      <c r="L47" s="14">
        <v>44</v>
      </c>
      <c r="M47" s="14">
        <v>43</v>
      </c>
      <c r="N47" s="14">
        <v>38</v>
      </c>
      <c r="O47" s="14">
        <v>50</v>
      </c>
      <c r="P47" s="14">
        <v>42</v>
      </c>
      <c r="Q47" s="14">
        <v>36</v>
      </c>
      <c r="R47" s="14">
        <v>40</v>
      </c>
      <c r="S47" s="14">
        <v>62</v>
      </c>
      <c r="T47" s="14">
        <v>42</v>
      </c>
      <c r="U47" s="14">
        <v>40</v>
      </c>
      <c r="V47" s="14">
        <v>45</v>
      </c>
      <c r="W47" s="14">
        <v>14</v>
      </c>
    </row>
    <row r="48" spans="2:23" ht="18.45"/>
    <row r="49" ht="18.45"/>
    <row r="50" ht="18.45"/>
    <row r="51" ht="18.45"/>
    <row r="52" ht="18.45"/>
    <row r="53" ht="18.45"/>
    <row r="54" ht="18.45"/>
    <row r="55" ht="18.45"/>
    <row r="56" ht="18.45"/>
    <row r="57" ht="18.45"/>
    <row r="58" ht="18.45"/>
    <row r="59" ht="18.45"/>
    <row r="60" ht="18.45"/>
    <row r="61" ht="18.45"/>
    <row r="62" ht="18.45"/>
    <row r="63" ht="18.45"/>
    <row r="64" ht="18.45"/>
    <row r="65" ht="18.45"/>
    <row r="66" ht="18.45"/>
    <row r="67" ht="18.45"/>
    <row r="68" ht="18.45"/>
    <row r="69" ht="18.45"/>
    <row r="70" ht="18.45"/>
    <row r="71" ht="18.45"/>
    <row r="72" ht="18.45"/>
    <row r="73" ht="18.45"/>
    <row r="74" ht="18.45"/>
    <row r="75" ht="18.45"/>
    <row r="76" ht="18.45"/>
    <row r="77" ht="18.45"/>
    <row r="78" ht="18.45"/>
    <row r="79" ht="18.45"/>
    <row r="80" ht="18.45"/>
    <row r="81" ht="18.45"/>
    <row r="82" ht="18.45"/>
    <row r="83" ht="18.45"/>
    <row r="84" ht="18.45"/>
    <row r="85" ht="18.45"/>
    <row r="86" ht="18.45"/>
    <row r="87" ht="18.45"/>
    <row r="88" ht="18.45"/>
    <row r="89" ht="18.45"/>
    <row r="90" ht="18.45"/>
    <row r="91" ht="18.45"/>
    <row r="92" ht="18.45"/>
    <row r="93" ht="18.45"/>
    <row r="94" ht="18.45"/>
    <row r="95" ht="18.45"/>
    <row r="96" ht="18.45"/>
    <row r="97" ht="18.45"/>
    <row r="98" ht="18.45"/>
    <row r="99" ht="18.45"/>
    <row r="100" ht="18.45"/>
    <row r="101" ht="18.45"/>
    <row r="102" ht="18.45"/>
    <row r="103" ht="18.45"/>
    <row r="104" ht="18.45"/>
    <row r="105" ht="18.45"/>
    <row r="106" ht="18.45"/>
    <row r="107" ht="18.45"/>
    <row r="108" ht="18.45"/>
    <row r="109" ht="18.45"/>
    <row r="110" ht="18.45"/>
    <row r="111" ht="18.45"/>
    <row r="112" ht="18.45"/>
    <row r="113" ht="18.45"/>
    <row r="114" ht="18.45"/>
    <row r="115" ht="18.45"/>
    <row r="116" ht="18.45"/>
    <row r="117" ht="18.45"/>
    <row r="118" ht="18.45"/>
    <row r="119" ht="18.45"/>
    <row r="120" ht="18.45"/>
    <row r="121" ht="18.45"/>
    <row r="122" ht="18.45"/>
    <row r="123" ht="18.45"/>
    <row r="124" ht="18.45"/>
    <row r="125" ht="18.45"/>
    <row r="126" ht="18.45"/>
    <row r="127" ht="18.45"/>
    <row r="128" ht="18.45"/>
    <row r="129" ht="18.45"/>
    <row r="130" ht="18.45"/>
    <row r="131" ht="18.45"/>
    <row r="132" ht="18.45"/>
    <row r="133" ht="18.45"/>
    <row r="134" ht="18.45"/>
  </sheetData>
  <mergeCells count="13">
    <mergeCell ref="D1:W1"/>
    <mergeCell ref="C1:C3"/>
    <mergeCell ref="B1:B3"/>
    <mergeCell ref="P2:Q2"/>
    <mergeCell ref="R2:S2"/>
    <mergeCell ref="T2:U2"/>
    <mergeCell ref="V2:W2"/>
    <mergeCell ref="D2:E2"/>
    <mergeCell ref="F2:G2"/>
    <mergeCell ref="H2:I2"/>
    <mergeCell ref="J2:K2"/>
    <mergeCell ref="L2:M2"/>
    <mergeCell ref="N2:O2"/>
  </mergeCells>
  <phoneticPr fontId="4" type="noConversion"/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N54"/>
  <sheetViews>
    <sheetView zoomScale="55" zoomScaleNormal="55" workbookViewId="0">
      <selection activeCell="E14" sqref="E14"/>
    </sheetView>
  </sheetViews>
  <sheetFormatPr baseColWidth="10" defaultColWidth="11.15234375" defaultRowHeight="14.6"/>
  <cols>
    <col min="1" max="1" width="11.15234375" style="9" bestFit="1" customWidth="1"/>
    <col min="2" max="2" width="10.53515625" style="2" bestFit="1" customWidth="1"/>
    <col min="3" max="3" width="14.84375" style="9" customWidth="1"/>
    <col min="4" max="5" width="18.84375" style="9" bestFit="1" customWidth="1"/>
    <col min="6" max="6" width="17.84375" style="9" bestFit="1" customWidth="1"/>
    <col min="7" max="7" width="18.84375" style="9" bestFit="1" customWidth="1"/>
    <col min="8" max="8" width="12" style="9" bestFit="1" customWidth="1"/>
    <col min="9" max="9" width="13.69140625" style="9" customWidth="1"/>
    <col min="10" max="10" width="14.15234375" style="9" customWidth="1"/>
    <col min="11" max="11" width="12" style="9" bestFit="1" customWidth="1"/>
    <col min="12" max="12" width="12.84375" style="9" customWidth="1"/>
    <col min="13" max="14" width="12" style="9" bestFit="1" customWidth="1"/>
    <col min="15" max="16384" width="11.15234375" style="9"/>
  </cols>
  <sheetData>
    <row r="1" spans="1:14">
      <c r="A1" s="85" t="s">
        <v>0</v>
      </c>
      <c r="B1" s="88" t="s">
        <v>3</v>
      </c>
      <c r="C1" s="91" t="s">
        <v>163</v>
      </c>
      <c r="D1" s="92"/>
      <c r="E1" s="92"/>
      <c r="F1" s="92"/>
      <c r="G1" s="92"/>
      <c r="H1" s="93"/>
      <c r="I1" s="83" t="s">
        <v>164</v>
      </c>
      <c r="J1" s="83"/>
      <c r="K1" s="83"/>
      <c r="L1" s="83"/>
      <c r="M1" s="83"/>
      <c r="N1" s="84"/>
    </row>
    <row r="2" spans="1:14">
      <c r="A2" s="86"/>
      <c r="B2" s="89"/>
      <c r="C2" s="91" t="s">
        <v>153</v>
      </c>
      <c r="D2" s="92"/>
      <c r="E2" s="92"/>
      <c r="F2" s="92"/>
      <c r="G2" s="92"/>
      <c r="H2" s="93"/>
      <c r="I2" s="91" t="s">
        <v>153</v>
      </c>
      <c r="J2" s="92"/>
      <c r="K2" s="92"/>
      <c r="L2" s="92"/>
      <c r="M2" s="92"/>
      <c r="N2" s="93"/>
    </row>
    <row r="3" spans="1:14" s="1" customFormat="1" ht="14.7" customHeight="1">
      <c r="A3" s="87"/>
      <c r="B3" s="90"/>
      <c r="C3" s="24" t="s">
        <v>34</v>
      </c>
      <c r="D3" s="24" t="s">
        <v>35</v>
      </c>
      <c r="E3" s="24" t="s">
        <v>36</v>
      </c>
      <c r="F3" s="24" t="s">
        <v>37</v>
      </c>
      <c r="G3" s="24" t="s">
        <v>38</v>
      </c>
      <c r="H3" s="24" t="s">
        <v>39</v>
      </c>
      <c r="I3" s="25" t="s">
        <v>34</v>
      </c>
      <c r="J3" s="26" t="s">
        <v>35</v>
      </c>
      <c r="K3" s="26" t="s">
        <v>36</v>
      </c>
      <c r="L3" s="26" t="s">
        <v>37</v>
      </c>
      <c r="M3" s="26" t="s">
        <v>38</v>
      </c>
      <c r="N3" s="26" t="s">
        <v>39</v>
      </c>
    </row>
    <row r="4" spans="1:14" ht="14.7" customHeight="1">
      <c r="A4" s="21">
        <v>1</v>
      </c>
      <c r="B4" s="22" t="s">
        <v>40</v>
      </c>
      <c r="C4" s="27">
        <v>0.16676468999999999</v>
      </c>
      <c r="D4" s="27">
        <v>0.21138972</v>
      </c>
      <c r="E4" s="27">
        <v>0.19114685000000001</v>
      </c>
      <c r="F4" s="27">
        <v>0.21040482999999999</v>
      </c>
      <c r="G4" s="27">
        <v>0.18081665</v>
      </c>
      <c r="H4" s="27">
        <v>0.17265320000000001</v>
      </c>
      <c r="I4" s="28">
        <v>0.10373201999999999</v>
      </c>
      <c r="J4" s="27">
        <v>0.15176945999999999</v>
      </c>
      <c r="K4" s="27">
        <v>0.19122314000000001</v>
      </c>
      <c r="L4" s="27">
        <v>0.25598699000000003</v>
      </c>
      <c r="M4" s="27">
        <v>0.22849343</v>
      </c>
      <c r="N4" s="27">
        <v>0.17411804</v>
      </c>
    </row>
    <row r="5" spans="1:14">
      <c r="A5" s="21">
        <v>2</v>
      </c>
      <c r="B5" s="22" t="s">
        <v>40</v>
      </c>
      <c r="C5" s="27">
        <v>0.46740445000000003</v>
      </c>
      <c r="D5" s="27">
        <v>0.41768854</v>
      </c>
      <c r="E5" s="27">
        <v>0.44998168999999999</v>
      </c>
      <c r="F5" s="27">
        <v>0.42222456000000003</v>
      </c>
      <c r="G5" s="27">
        <v>0.43814919000000002</v>
      </c>
      <c r="H5" s="27">
        <v>0.42643737999999998</v>
      </c>
      <c r="I5" s="28">
        <v>0.42945168</v>
      </c>
      <c r="J5" s="27">
        <v>0.47310569000000002</v>
      </c>
      <c r="K5" s="27">
        <v>0.53099059999999998</v>
      </c>
      <c r="L5" s="27">
        <v>0.49272017000000001</v>
      </c>
      <c r="M5" s="27">
        <v>0.42201649000000002</v>
      </c>
      <c r="N5" s="27">
        <v>0.42237854000000002</v>
      </c>
    </row>
    <row r="6" spans="1:14">
      <c r="A6" s="21">
        <v>5</v>
      </c>
      <c r="B6" s="22" t="s">
        <v>40</v>
      </c>
      <c r="C6" s="27">
        <v>0.30555031999999999</v>
      </c>
      <c r="D6" s="27">
        <v>0.27406172000000001</v>
      </c>
      <c r="E6" s="27">
        <v>0.28306579999999998</v>
      </c>
      <c r="F6" s="27">
        <v>0.32111427999999997</v>
      </c>
      <c r="G6" s="27">
        <v>0.35351840000000001</v>
      </c>
      <c r="H6" s="27">
        <v>0.33540344</v>
      </c>
      <c r="I6" s="28">
        <v>0.10288585</v>
      </c>
      <c r="J6" s="27">
        <v>0.31552401000000002</v>
      </c>
      <c r="K6" s="27">
        <v>0.39691162000000002</v>
      </c>
      <c r="L6" s="27">
        <v>0.62905051000000001</v>
      </c>
      <c r="M6" s="27">
        <v>0.37593494999999999</v>
      </c>
      <c r="N6" s="27">
        <v>0.31541443000000002</v>
      </c>
    </row>
    <row r="7" spans="1:14">
      <c r="A7" s="21">
        <v>6</v>
      </c>
      <c r="B7" s="22" t="s">
        <v>40</v>
      </c>
      <c r="C7" s="27">
        <v>0.23986816</v>
      </c>
      <c r="D7" s="27">
        <v>0.22605201999999999</v>
      </c>
      <c r="E7" s="27">
        <v>0.13433282999999999</v>
      </c>
      <c r="F7" s="27">
        <v>0.1519498</v>
      </c>
      <c r="G7" s="27">
        <v>0.16600175</v>
      </c>
      <c r="H7" s="27">
        <v>0.13240051</v>
      </c>
      <c r="I7" s="28">
        <v>1.5095103999999999</v>
      </c>
      <c r="J7" s="27">
        <v>1.4989125000000001</v>
      </c>
      <c r="K7" s="27">
        <v>0.62658137000000003</v>
      </c>
      <c r="L7" s="27">
        <v>0.21294334000000001</v>
      </c>
      <c r="M7" s="27">
        <v>0.16125766</v>
      </c>
      <c r="N7" s="27">
        <v>0.17141724</v>
      </c>
    </row>
    <row r="8" spans="1:14">
      <c r="A8" s="21">
        <v>51</v>
      </c>
      <c r="B8" s="22" t="s">
        <v>41</v>
      </c>
      <c r="C8" s="27">
        <v>9.3203458000000003E-2</v>
      </c>
      <c r="D8" s="27">
        <v>0.10126287</v>
      </c>
      <c r="E8" s="27">
        <v>7.6204936000000001E-2</v>
      </c>
      <c r="F8" s="27">
        <v>7.1896639999999998E-2</v>
      </c>
      <c r="G8" s="27">
        <v>8.4394974999999997E-2</v>
      </c>
      <c r="H8" s="27">
        <v>4.7348021999999997E-2</v>
      </c>
      <c r="I8" s="28">
        <v>9.595004E-2</v>
      </c>
      <c r="J8" s="27">
        <v>0.22233443</v>
      </c>
      <c r="K8" s="27">
        <v>0.36223094</v>
      </c>
      <c r="L8" s="27">
        <v>0.12512207</v>
      </c>
      <c r="M8" s="27">
        <v>7.3172828999999995E-2</v>
      </c>
      <c r="N8" s="27">
        <v>5.0628661999999998E-2</v>
      </c>
    </row>
    <row r="9" spans="1:14">
      <c r="A9" s="21">
        <v>53</v>
      </c>
      <c r="B9" s="22" t="s">
        <v>41</v>
      </c>
      <c r="C9" s="27">
        <v>0.240534</v>
      </c>
      <c r="D9" s="27">
        <v>0.25433626999999998</v>
      </c>
      <c r="E9" s="27">
        <v>0.19480386999999999</v>
      </c>
      <c r="F9" s="27">
        <v>0.22465098999999999</v>
      </c>
      <c r="G9" s="27">
        <v>0.20753340000000001</v>
      </c>
      <c r="H9" s="27">
        <v>0.17927551</v>
      </c>
      <c r="I9" s="28">
        <v>7.6612993000000004E-2</v>
      </c>
      <c r="J9" s="27">
        <v>0.35386519</v>
      </c>
      <c r="K9" s="27">
        <v>0.30006409000000001</v>
      </c>
      <c r="L9" s="27">
        <v>0.20921186999999999</v>
      </c>
      <c r="M9" s="27">
        <v>0.15677711999999999</v>
      </c>
      <c r="N9" s="27">
        <v>0.15434265</v>
      </c>
    </row>
    <row r="10" spans="1:14">
      <c r="A10" s="23">
        <v>55</v>
      </c>
      <c r="B10" s="22" t="s">
        <v>41</v>
      </c>
      <c r="C10" s="27">
        <v>0.74536409999999997</v>
      </c>
      <c r="D10" s="27">
        <v>0.94506003999999999</v>
      </c>
      <c r="E10" s="27">
        <v>1.0070801</v>
      </c>
      <c r="F10" s="27">
        <v>0.98528775000000002</v>
      </c>
      <c r="G10" s="27">
        <v>0.89169589000000005</v>
      </c>
      <c r="H10" s="27">
        <v>0.79338074000000003</v>
      </c>
      <c r="I10" s="28">
        <v>0.27571245</v>
      </c>
      <c r="J10" s="27">
        <v>1.6939059000000001</v>
      </c>
      <c r="K10" s="27">
        <v>1.6285833000000001</v>
      </c>
      <c r="L10" s="27">
        <v>1.136752</v>
      </c>
      <c r="M10" s="27">
        <v>1.1262512</v>
      </c>
      <c r="N10" s="27">
        <v>0.89572143999999998</v>
      </c>
    </row>
    <row r="11" spans="1:14">
      <c r="A11" s="21">
        <v>56</v>
      </c>
      <c r="B11" s="22" t="s">
        <v>41</v>
      </c>
      <c r="C11" s="27">
        <v>0.21840876000000001</v>
      </c>
      <c r="D11" s="27">
        <v>0.19737937</v>
      </c>
      <c r="E11" s="27">
        <v>0.20052592</v>
      </c>
      <c r="F11" s="27">
        <v>0.22422096999999999</v>
      </c>
      <c r="G11" s="27">
        <v>0.16881768999999999</v>
      </c>
      <c r="H11" s="27">
        <v>0.19013977000000001</v>
      </c>
      <c r="I11" s="28">
        <v>0.15742908999999999</v>
      </c>
      <c r="J11" s="27">
        <v>0.24020108000000001</v>
      </c>
      <c r="K11" s="27">
        <v>0.20524343</v>
      </c>
      <c r="L11" s="27">
        <v>0.23827292999999999</v>
      </c>
      <c r="M11" s="27">
        <v>0.17204978000000001</v>
      </c>
      <c r="N11" s="27">
        <v>0.17010497999999999</v>
      </c>
    </row>
    <row r="12" spans="1:14">
      <c r="A12" s="21">
        <v>8</v>
      </c>
      <c r="B12" s="22" t="s">
        <v>40</v>
      </c>
      <c r="C12" s="27">
        <v>0.47244602000000002</v>
      </c>
      <c r="D12" s="27">
        <v>0.19915494</v>
      </c>
      <c r="E12" s="27">
        <v>0.12960815000000001</v>
      </c>
      <c r="F12" s="27">
        <v>0.11793772</v>
      </c>
      <c r="G12" s="27">
        <v>8.5407603999999998E-2</v>
      </c>
      <c r="H12" s="27">
        <v>0.10484175</v>
      </c>
      <c r="I12" s="28">
        <v>0.19392224999999999</v>
      </c>
      <c r="J12" s="27">
        <v>0.71153120999999997</v>
      </c>
      <c r="K12" s="27">
        <v>0.98583984000000002</v>
      </c>
      <c r="L12" s="27">
        <v>0.25698344000000001</v>
      </c>
      <c r="M12" s="27">
        <v>0.11213823000000001</v>
      </c>
      <c r="N12" s="27">
        <v>0.12083574</v>
      </c>
    </row>
    <row r="13" spans="1:14">
      <c r="A13" s="21">
        <v>9</v>
      </c>
      <c r="B13" s="22" t="s">
        <v>40</v>
      </c>
      <c r="C13" s="27">
        <v>1.4999728999999999</v>
      </c>
      <c r="D13" s="27">
        <v>1.2400956999999999</v>
      </c>
      <c r="E13" s="27">
        <v>0.92829894999999996</v>
      </c>
      <c r="F13" s="27">
        <v>0.69346110000000005</v>
      </c>
      <c r="G13" s="27">
        <v>0.65866643999999996</v>
      </c>
      <c r="H13" s="27">
        <v>0.63203290999999995</v>
      </c>
      <c r="I13" s="28">
        <v>0.71484035999999995</v>
      </c>
      <c r="J13" s="27">
        <v>1.5936418000000001</v>
      </c>
      <c r="K13" s="27">
        <v>1.8289337000000001</v>
      </c>
      <c r="L13" s="27">
        <v>1.0118357</v>
      </c>
      <c r="M13" s="27">
        <v>0.70986660999999995</v>
      </c>
      <c r="N13" s="27">
        <v>0.59844971000000002</v>
      </c>
    </row>
    <row r="14" spans="1:14">
      <c r="A14" s="21">
        <v>10</v>
      </c>
      <c r="B14" s="22" t="s">
        <v>40</v>
      </c>
      <c r="C14" s="27">
        <v>0.17823960999999999</v>
      </c>
      <c r="D14" s="27">
        <v>8.0927069000000004E-2</v>
      </c>
      <c r="E14" s="27">
        <v>0.12231445000000001</v>
      </c>
      <c r="F14" s="27">
        <v>4.5916238999999998E-2</v>
      </c>
      <c r="G14" s="27">
        <v>4.5290860000000002E-2</v>
      </c>
      <c r="H14" s="27">
        <v>5.1283402999999998E-2</v>
      </c>
      <c r="I14" s="28">
        <v>0.20007663000000001</v>
      </c>
      <c r="J14" s="27">
        <v>0.43509743000000001</v>
      </c>
      <c r="K14" s="27">
        <v>0.36517334000000001</v>
      </c>
      <c r="L14" s="27">
        <v>0.1599884</v>
      </c>
      <c r="M14" s="27">
        <v>0.11717363</v>
      </c>
      <c r="N14" s="27">
        <v>2.3970169999999999E-2</v>
      </c>
    </row>
    <row r="15" spans="1:14">
      <c r="A15" s="21">
        <v>11</v>
      </c>
      <c r="B15" s="22" t="s">
        <v>40</v>
      </c>
      <c r="C15" s="27">
        <v>1.2307231000000001</v>
      </c>
      <c r="D15" s="27">
        <v>1.1896583999999999</v>
      </c>
      <c r="E15" s="27">
        <v>0.91999816999999995</v>
      </c>
      <c r="F15" s="27">
        <v>0.72565714999999997</v>
      </c>
      <c r="G15" s="27">
        <v>0.73887217999999999</v>
      </c>
      <c r="H15" s="27">
        <v>0.75883345000000002</v>
      </c>
      <c r="I15" s="28">
        <v>0.86378308999999998</v>
      </c>
      <c r="J15" s="27">
        <v>0.95006769000000002</v>
      </c>
      <c r="K15" s="27">
        <v>1.6522064000000001</v>
      </c>
      <c r="L15" s="27">
        <v>1.0670598</v>
      </c>
      <c r="M15" s="27">
        <v>0.83484996</v>
      </c>
      <c r="N15" s="27">
        <v>0.85944436000000002</v>
      </c>
    </row>
    <row r="16" spans="1:14">
      <c r="A16" s="21">
        <v>13</v>
      </c>
      <c r="B16" s="22" t="s">
        <v>40</v>
      </c>
      <c r="C16" s="27">
        <v>1.1509366000000001</v>
      </c>
      <c r="D16" s="27">
        <v>0.77244151999999999</v>
      </c>
      <c r="E16" s="27">
        <v>0.47058105</v>
      </c>
      <c r="F16" s="27">
        <v>0.31787872</v>
      </c>
      <c r="G16" s="27">
        <v>0.42230779000000002</v>
      </c>
      <c r="H16" s="27">
        <v>0.59727061999999997</v>
      </c>
      <c r="I16" s="28">
        <v>0.94877454999999999</v>
      </c>
      <c r="J16" s="27">
        <v>1.785528</v>
      </c>
      <c r="K16" s="27">
        <v>2.2717133</v>
      </c>
      <c r="L16" s="27">
        <v>0.96790314</v>
      </c>
      <c r="M16" s="27">
        <v>0.56039983999999998</v>
      </c>
      <c r="N16" s="27">
        <v>0.65855545999999998</v>
      </c>
    </row>
    <row r="17" spans="1:14">
      <c r="A17" s="21">
        <v>58</v>
      </c>
      <c r="B17" s="22" t="s">
        <v>41</v>
      </c>
      <c r="C17" s="27">
        <v>0.2315979</v>
      </c>
      <c r="D17" s="27">
        <v>0.16318426999999999</v>
      </c>
      <c r="E17" s="27">
        <v>0.11737061</v>
      </c>
      <c r="F17" s="27">
        <v>0.15620422</v>
      </c>
      <c r="G17" s="27">
        <v>0.11216735999999999</v>
      </c>
      <c r="H17" s="27">
        <v>0.14012146</v>
      </c>
      <c r="I17" s="28">
        <v>0.51934813999999996</v>
      </c>
      <c r="J17" s="27">
        <v>0.75351290999999998</v>
      </c>
      <c r="K17" s="27">
        <v>0.67425537000000002</v>
      </c>
      <c r="L17" s="27">
        <v>0.35493469</v>
      </c>
      <c r="M17" s="27">
        <v>0.10447693</v>
      </c>
      <c r="N17" s="27">
        <v>0.13729858</v>
      </c>
    </row>
    <row r="18" spans="1:14">
      <c r="A18" s="23">
        <v>60</v>
      </c>
      <c r="B18" s="22" t="s">
        <v>41</v>
      </c>
      <c r="C18" s="27">
        <v>0.43060303</v>
      </c>
      <c r="D18" s="27">
        <v>0.38864135999999999</v>
      </c>
      <c r="E18" s="27">
        <v>0.36831665000000002</v>
      </c>
      <c r="F18" s="27">
        <v>0.37763976999999999</v>
      </c>
      <c r="G18" s="27">
        <v>0.39012145999999998</v>
      </c>
      <c r="H18" s="27">
        <v>0.42572020999999999</v>
      </c>
      <c r="I18" s="28">
        <v>1.0283051000000001</v>
      </c>
      <c r="J18" s="27">
        <v>1.1200968</v>
      </c>
      <c r="K18" s="27">
        <v>0.86076355000000004</v>
      </c>
      <c r="L18" s="27">
        <v>0.51062012000000001</v>
      </c>
      <c r="M18" s="27">
        <v>0.43829346000000002</v>
      </c>
      <c r="N18" s="27">
        <v>0.40216064000000001</v>
      </c>
    </row>
    <row r="19" spans="1:14">
      <c r="A19" s="23">
        <v>14</v>
      </c>
      <c r="B19" s="22" t="s">
        <v>40</v>
      </c>
      <c r="C19" s="27">
        <v>0.72071421999999996</v>
      </c>
      <c r="D19" s="27">
        <v>0.91982755000000005</v>
      </c>
      <c r="E19" s="27">
        <v>0.79969926000000002</v>
      </c>
      <c r="F19" s="27">
        <v>0.63966230999999996</v>
      </c>
      <c r="G19" s="27">
        <v>0.47028975000000001</v>
      </c>
      <c r="H19" s="27">
        <v>0.41197204999999998</v>
      </c>
      <c r="I19" s="28">
        <v>0.12847900000000001</v>
      </c>
      <c r="J19" s="27">
        <v>0.91591575000000003</v>
      </c>
      <c r="K19" s="27">
        <v>1.5962774</v>
      </c>
      <c r="L19" s="27">
        <v>0.98474676000000005</v>
      </c>
      <c r="M19" s="27">
        <v>0.54421165000000005</v>
      </c>
      <c r="N19" s="27">
        <v>0.47557068000000002</v>
      </c>
    </row>
    <row r="20" spans="1:14">
      <c r="A20" s="23">
        <v>17</v>
      </c>
      <c r="B20" s="22" t="s">
        <v>40</v>
      </c>
      <c r="C20" s="27">
        <v>0.23083774000000001</v>
      </c>
      <c r="D20" s="27">
        <v>0.22510875</v>
      </c>
      <c r="E20" s="27">
        <v>0.19431374000000001</v>
      </c>
      <c r="F20" s="27">
        <v>0.18447875999999999</v>
      </c>
      <c r="G20" s="27">
        <v>0.10463368000000001</v>
      </c>
      <c r="H20" s="27">
        <v>8.0841064000000004E-2</v>
      </c>
      <c r="I20" s="28">
        <v>4.6012184999999997E-2</v>
      </c>
      <c r="J20" s="27">
        <v>0.10466142000000001</v>
      </c>
      <c r="K20" s="27">
        <v>0.17297918000000001</v>
      </c>
      <c r="L20" s="27">
        <v>0.13701004999999999</v>
      </c>
      <c r="M20" s="27">
        <v>0.10070801</v>
      </c>
      <c r="N20" s="27">
        <v>0.10240173</v>
      </c>
    </row>
    <row r="21" spans="1:14">
      <c r="A21" s="23">
        <v>19</v>
      </c>
      <c r="B21" s="22" t="s">
        <v>40</v>
      </c>
      <c r="C21" s="27">
        <v>0.13777300000000001</v>
      </c>
      <c r="D21" s="27">
        <v>0.10581277</v>
      </c>
      <c r="E21" s="27">
        <v>9.6061013000000001E-2</v>
      </c>
      <c r="F21" s="27">
        <v>0.10461980999999999</v>
      </c>
      <c r="G21" s="27">
        <v>0.11926824</v>
      </c>
      <c r="H21" s="27">
        <v>0.12297058</v>
      </c>
      <c r="I21" s="28">
        <v>0.14352972</v>
      </c>
      <c r="J21" s="27">
        <v>0.13490157</v>
      </c>
      <c r="K21" s="27">
        <v>0.11416349000000001</v>
      </c>
      <c r="L21" s="27">
        <v>0.11492642</v>
      </c>
      <c r="M21" s="27">
        <v>9.5561634000000006E-2</v>
      </c>
      <c r="N21" s="27">
        <v>0.11697388</v>
      </c>
    </row>
    <row r="22" spans="1:14">
      <c r="A22" s="23">
        <v>64</v>
      </c>
      <c r="B22" s="22" t="s">
        <v>41</v>
      </c>
      <c r="C22" s="27">
        <v>0.12225342</v>
      </c>
      <c r="D22" s="27">
        <v>0.11222146</v>
      </c>
      <c r="E22" s="27">
        <v>0.1071167</v>
      </c>
      <c r="F22" s="27">
        <v>5.4695822999999998E-2</v>
      </c>
      <c r="G22" s="27">
        <v>4.3106078999999999E-2</v>
      </c>
      <c r="H22" s="27">
        <v>2.5695801000000001E-2</v>
      </c>
      <c r="I22" s="28">
        <v>0.27513123</v>
      </c>
      <c r="J22" s="27">
        <v>0.15028520000000001</v>
      </c>
      <c r="K22" s="27">
        <v>0.10491111</v>
      </c>
      <c r="L22" s="27">
        <v>4.2960427000000002E-2</v>
      </c>
      <c r="M22" s="27">
        <v>4.6119689999999998E-2</v>
      </c>
      <c r="N22" s="27">
        <v>5.8410644999999997E-2</v>
      </c>
    </row>
    <row r="23" spans="1:14">
      <c r="A23" s="23">
        <v>65</v>
      </c>
      <c r="B23" s="22" t="s">
        <v>41</v>
      </c>
      <c r="C23" s="27">
        <v>0.11106873</v>
      </c>
      <c r="D23" s="27">
        <v>0.27948552999999998</v>
      </c>
      <c r="E23" s="27">
        <v>0.28822465000000003</v>
      </c>
      <c r="F23" s="27">
        <v>0.26584972000000001</v>
      </c>
      <c r="G23" s="27">
        <v>0.26755014999999999</v>
      </c>
      <c r="H23" s="27">
        <v>0.34269714000000001</v>
      </c>
      <c r="I23" s="28">
        <v>5.7098388999999999E-2</v>
      </c>
      <c r="J23" s="27">
        <v>0.26682073000000001</v>
      </c>
      <c r="K23" s="27">
        <v>0.47081687</v>
      </c>
      <c r="L23" s="27">
        <v>0.46084317000000002</v>
      </c>
      <c r="M23" s="27">
        <v>0.35939535</v>
      </c>
      <c r="N23" s="27">
        <v>0.39456176999999998</v>
      </c>
    </row>
    <row r="24" spans="1:14">
      <c r="A24" s="23">
        <v>66</v>
      </c>
      <c r="B24" s="22" t="s">
        <v>41</v>
      </c>
      <c r="C24" s="27">
        <v>0.26208495999999998</v>
      </c>
      <c r="D24" s="27">
        <v>0.13789783999999999</v>
      </c>
      <c r="E24" s="27">
        <v>0.15200527999999999</v>
      </c>
      <c r="F24" s="27">
        <v>9.2329544999999999E-2</v>
      </c>
      <c r="G24" s="27">
        <v>0.11837006</v>
      </c>
      <c r="H24" s="27">
        <v>0.11880493</v>
      </c>
      <c r="I24" s="28">
        <v>0.82595825</v>
      </c>
      <c r="J24" s="27">
        <v>1.4634011</v>
      </c>
      <c r="K24" s="27">
        <v>1.2756209000000001</v>
      </c>
      <c r="L24" s="27">
        <v>0.31653663999999998</v>
      </c>
      <c r="M24" s="27">
        <v>0.26165009</v>
      </c>
      <c r="N24" s="27">
        <v>0.10749817</v>
      </c>
    </row>
    <row r="25" spans="1:14">
      <c r="A25" s="23">
        <v>68</v>
      </c>
      <c r="B25" s="22" t="s">
        <v>41</v>
      </c>
      <c r="C25" s="27">
        <v>0.19349669999999999</v>
      </c>
      <c r="D25" s="27">
        <v>0.17335371999999999</v>
      </c>
      <c r="E25" s="27">
        <v>0.18163508</v>
      </c>
      <c r="F25" s="27">
        <v>0.17862492999999999</v>
      </c>
      <c r="G25" s="27">
        <v>0.17594655000000001</v>
      </c>
      <c r="H25" s="27">
        <v>0.15405273</v>
      </c>
      <c r="I25" s="28">
        <v>0.16796875</v>
      </c>
      <c r="J25" s="27">
        <v>0.19147006</v>
      </c>
      <c r="K25" s="27">
        <v>0.17335371999999999</v>
      </c>
      <c r="L25" s="27">
        <v>0.16985807</v>
      </c>
      <c r="M25" s="27">
        <v>0.18390656</v>
      </c>
      <c r="N25" s="27">
        <v>0.16496277000000001</v>
      </c>
    </row>
    <row r="26" spans="1:14">
      <c r="A26" s="23">
        <v>69</v>
      </c>
      <c r="B26" s="22" t="s">
        <v>41</v>
      </c>
      <c r="C26" s="27">
        <v>0.12116866</v>
      </c>
      <c r="D26" s="27">
        <v>0.13703918000000001</v>
      </c>
      <c r="E26" s="27">
        <v>0.10979392</v>
      </c>
      <c r="F26" s="27">
        <v>0.13834173</v>
      </c>
      <c r="G26" s="27">
        <v>0.14362335000000001</v>
      </c>
      <c r="H26" s="27">
        <v>0.12295532000000001</v>
      </c>
      <c r="I26" s="28">
        <v>0.16584916999999999</v>
      </c>
      <c r="J26" s="27">
        <v>8.5906982000000007E-2</v>
      </c>
      <c r="K26" s="27">
        <v>0.21975431000000001</v>
      </c>
      <c r="L26" s="27">
        <v>0.17081521</v>
      </c>
      <c r="M26" s="27">
        <v>0.14953612999999999</v>
      </c>
      <c r="N26" s="27">
        <v>0.10580444</v>
      </c>
    </row>
    <row r="27" spans="1:14">
      <c r="A27" s="21">
        <v>21</v>
      </c>
      <c r="B27" s="22" t="s">
        <v>40</v>
      </c>
      <c r="C27" s="27">
        <v>0.22050337</v>
      </c>
      <c r="D27" s="27">
        <v>0.26112874000000003</v>
      </c>
      <c r="E27" s="27">
        <v>0.25708515999999998</v>
      </c>
      <c r="F27" s="27">
        <v>0.25329590000000002</v>
      </c>
      <c r="G27" s="27">
        <v>0.21922717999999999</v>
      </c>
      <c r="H27" s="27">
        <v>0.22242545999999999</v>
      </c>
      <c r="I27" s="28">
        <v>0.11398315000000001</v>
      </c>
      <c r="J27" s="27">
        <v>0.20432790000000001</v>
      </c>
      <c r="K27" s="27">
        <v>7.9345703000000004E-2</v>
      </c>
      <c r="L27" s="27">
        <v>0.16019185</v>
      </c>
      <c r="M27" s="27">
        <v>0.15864979000000001</v>
      </c>
      <c r="N27" s="27">
        <v>0.23163795000000001</v>
      </c>
    </row>
    <row r="28" spans="1:14">
      <c r="A28" s="21">
        <v>22</v>
      </c>
      <c r="B28" s="22" t="s">
        <v>40</v>
      </c>
      <c r="C28" s="27">
        <v>0.18411810000000001</v>
      </c>
      <c r="D28" s="27">
        <v>0.18894195999999999</v>
      </c>
      <c r="E28" s="27">
        <v>0.18494923999999999</v>
      </c>
      <c r="F28" s="27">
        <v>0.21088918000000001</v>
      </c>
      <c r="G28" s="27">
        <v>0.19715742999999999</v>
      </c>
      <c r="H28" s="27">
        <v>0.17257690000000001</v>
      </c>
      <c r="I28" s="28">
        <v>0.47636551999999999</v>
      </c>
      <c r="J28" s="27">
        <v>0.62329610000000002</v>
      </c>
      <c r="K28" s="27">
        <v>0.51536559999999998</v>
      </c>
      <c r="L28" s="27">
        <v>0.31536101999999999</v>
      </c>
      <c r="M28" s="27">
        <v>0.25500211</v>
      </c>
      <c r="N28" s="27">
        <v>0.19695282</v>
      </c>
    </row>
    <row r="29" spans="1:14">
      <c r="A29" s="21">
        <v>23</v>
      </c>
      <c r="B29" s="22" t="s">
        <v>40</v>
      </c>
      <c r="C29" s="27">
        <v>6.5349231999999993E-2</v>
      </c>
      <c r="D29" s="27">
        <v>4.2432149000000002E-2</v>
      </c>
      <c r="E29" s="27">
        <v>5.6393941000000003E-2</v>
      </c>
      <c r="F29" s="27">
        <v>4.7607422000000003E-2</v>
      </c>
      <c r="G29" s="27">
        <v>4.7649036999999998E-2</v>
      </c>
      <c r="H29" s="27">
        <v>5.0401688E-2</v>
      </c>
      <c r="I29" s="28">
        <v>0.10369041</v>
      </c>
      <c r="J29" s="27">
        <v>0.17635344999999999</v>
      </c>
      <c r="K29" s="27">
        <v>0.15432994</v>
      </c>
      <c r="L29" s="27">
        <v>0.13732910000000001</v>
      </c>
      <c r="M29" s="27">
        <v>5.9217973E-2</v>
      </c>
      <c r="N29" s="27">
        <v>5.6791306E-2</v>
      </c>
    </row>
    <row r="30" spans="1:14">
      <c r="A30" s="21">
        <v>70</v>
      </c>
      <c r="B30" s="22" t="s">
        <v>41</v>
      </c>
      <c r="C30" s="27">
        <v>0.27049672000000002</v>
      </c>
      <c r="D30" s="27">
        <v>0.21558126</v>
      </c>
      <c r="E30" s="27">
        <v>0.23709615000000001</v>
      </c>
      <c r="F30" s="27">
        <v>0.16738892</v>
      </c>
      <c r="G30" s="27">
        <v>0.18574108</v>
      </c>
      <c r="H30" s="27">
        <v>0.16464233</v>
      </c>
      <c r="I30" s="28">
        <v>0.11134755</v>
      </c>
      <c r="J30" s="27">
        <v>0.20871480000000001</v>
      </c>
      <c r="K30" s="27">
        <v>0.23189545</v>
      </c>
      <c r="L30" s="27">
        <v>0.29225667</v>
      </c>
      <c r="M30" s="27">
        <v>0.16045309999999999</v>
      </c>
      <c r="N30" s="27">
        <v>0.13509750000000001</v>
      </c>
    </row>
    <row r="31" spans="1:14">
      <c r="A31" s="21">
        <v>72</v>
      </c>
      <c r="B31" s="22" t="s">
        <v>41</v>
      </c>
      <c r="C31" s="27">
        <v>0.1952689</v>
      </c>
      <c r="D31" s="27">
        <v>0.27572632000000002</v>
      </c>
      <c r="E31" s="27">
        <v>0.21642048999999999</v>
      </c>
      <c r="F31" s="27">
        <v>0.16953786000000001</v>
      </c>
      <c r="G31" s="27">
        <v>0.15551054</v>
      </c>
      <c r="H31" s="27">
        <v>0.16284942999999999</v>
      </c>
      <c r="I31" s="28">
        <v>0.89730398</v>
      </c>
      <c r="J31" s="27">
        <v>1.1757868</v>
      </c>
      <c r="K31" s="27">
        <v>1.2735620999999999</v>
      </c>
      <c r="L31" s="27">
        <v>0.31600951999999999</v>
      </c>
      <c r="M31" s="27">
        <v>0.18645065999999999</v>
      </c>
      <c r="N31" s="27">
        <v>0.14771778999999999</v>
      </c>
    </row>
    <row r="32" spans="1:14">
      <c r="A32" s="21">
        <v>28</v>
      </c>
      <c r="B32" s="22" t="s">
        <v>40</v>
      </c>
      <c r="C32" s="27">
        <v>0.11958729</v>
      </c>
      <c r="D32" s="27">
        <v>0.10786577</v>
      </c>
      <c r="E32" s="27">
        <v>9.586683E-2</v>
      </c>
      <c r="F32" s="27">
        <v>9.3383788999999995E-2</v>
      </c>
      <c r="G32" s="27">
        <v>4.8564563999999998E-2</v>
      </c>
      <c r="H32" s="27">
        <v>4.2114258000000002E-2</v>
      </c>
      <c r="I32" s="28">
        <v>0.17809781</v>
      </c>
      <c r="J32" s="27">
        <v>0.31120994000000002</v>
      </c>
      <c r="K32" s="27">
        <v>0.49327506999999998</v>
      </c>
      <c r="L32" s="27">
        <v>0.17216492</v>
      </c>
      <c r="M32" s="27">
        <v>0.12595437000000001</v>
      </c>
      <c r="N32" s="27">
        <v>3.8131713999999997E-2</v>
      </c>
    </row>
    <row r="33" spans="1:14">
      <c r="A33" s="21">
        <v>31</v>
      </c>
      <c r="B33" s="22" t="s">
        <v>40</v>
      </c>
      <c r="C33" s="27">
        <v>0.29980744999999998</v>
      </c>
      <c r="D33" s="27">
        <v>0.29287164999999998</v>
      </c>
      <c r="E33" s="27">
        <v>0.28461803000000002</v>
      </c>
      <c r="F33" s="27">
        <v>0.28285217000000001</v>
      </c>
      <c r="G33" s="27">
        <v>0.17586447999999999</v>
      </c>
      <c r="H33" s="27">
        <v>0.19677734</v>
      </c>
      <c r="I33" s="28">
        <v>0.12793800999999999</v>
      </c>
      <c r="J33" s="27">
        <v>0.38547862999999999</v>
      </c>
      <c r="K33" s="27">
        <v>0.70401278</v>
      </c>
      <c r="L33" s="27">
        <v>0.45068359000000002</v>
      </c>
      <c r="M33" s="27">
        <v>0.23852261999999999</v>
      </c>
      <c r="N33" s="27">
        <v>0.26065062999999999</v>
      </c>
    </row>
    <row r="34" spans="1:14">
      <c r="A34" s="21">
        <v>32</v>
      </c>
      <c r="B34" s="22" t="s">
        <v>40</v>
      </c>
      <c r="C34" s="27">
        <v>0.33573496000000003</v>
      </c>
      <c r="D34" s="27">
        <v>0.3379683</v>
      </c>
      <c r="E34" s="27">
        <v>0.32212690999999999</v>
      </c>
      <c r="F34" s="27">
        <v>0.29960631999999998</v>
      </c>
      <c r="G34" s="27">
        <v>0.25061866999999999</v>
      </c>
      <c r="H34" s="27">
        <v>0.25994873000000002</v>
      </c>
      <c r="I34" s="28">
        <v>0.22626009999999999</v>
      </c>
      <c r="J34" s="27">
        <v>0.11965665</v>
      </c>
      <c r="K34" s="27">
        <v>0.29704701</v>
      </c>
      <c r="L34" s="27">
        <v>0.36642456000000001</v>
      </c>
      <c r="M34" s="27">
        <v>0.26747270000000001</v>
      </c>
      <c r="N34" s="27">
        <v>0.27514648000000003</v>
      </c>
    </row>
    <row r="35" spans="1:14">
      <c r="A35" s="21">
        <v>76</v>
      </c>
      <c r="B35" s="22" t="s">
        <v>41</v>
      </c>
      <c r="C35" s="27">
        <v>0.10857322</v>
      </c>
      <c r="D35" s="27">
        <v>0.13230755999999999</v>
      </c>
      <c r="E35" s="27">
        <v>0.10305230999999999</v>
      </c>
      <c r="F35" s="27">
        <v>0.12889099000000001</v>
      </c>
      <c r="G35" s="27">
        <v>0.12105768</v>
      </c>
      <c r="H35" s="27">
        <v>0.13663397999999999</v>
      </c>
      <c r="I35" s="28">
        <v>0.30331698000000001</v>
      </c>
      <c r="J35" s="27">
        <v>0.25597312</v>
      </c>
      <c r="K35" s="27">
        <v>0.24057561999999999</v>
      </c>
      <c r="L35" s="27">
        <v>0.16798400999999999</v>
      </c>
      <c r="M35" s="27">
        <v>0.13673262</v>
      </c>
      <c r="N35" s="27">
        <v>0.10075887</v>
      </c>
    </row>
    <row r="36" spans="1:14">
      <c r="A36" s="21">
        <v>79</v>
      </c>
      <c r="B36" s="22" t="s">
        <v>41</v>
      </c>
      <c r="C36" s="27">
        <v>0.18683694000000001</v>
      </c>
      <c r="D36" s="27">
        <v>0.21828391</v>
      </c>
      <c r="E36" s="27">
        <v>0.23105967999999999</v>
      </c>
      <c r="F36" s="27">
        <v>0.2364502</v>
      </c>
      <c r="G36" s="27">
        <v>0.22148825999999999</v>
      </c>
      <c r="H36" s="27">
        <v>0.22564358000000001</v>
      </c>
      <c r="I36" s="28">
        <v>0.16056408</v>
      </c>
      <c r="J36" s="27">
        <v>0.27974908999999998</v>
      </c>
      <c r="K36" s="27">
        <v>0.37618464000000001</v>
      </c>
      <c r="L36" s="27">
        <v>0.30650329999999998</v>
      </c>
      <c r="M36" s="27">
        <v>0.25365655999999998</v>
      </c>
      <c r="N36" s="27">
        <v>0.22784763</v>
      </c>
    </row>
    <row r="37" spans="1:14">
      <c r="A37" s="21">
        <v>34</v>
      </c>
      <c r="B37" s="22" t="s">
        <v>40</v>
      </c>
      <c r="C37" s="27">
        <v>5.8940540999999999E-2</v>
      </c>
      <c r="D37" s="27">
        <v>4.8841996999999998E-2</v>
      </c>
      <c r="E37" s="27">
        <v>2.9990455999999999E-2</v>
      </c>
      <c r="F37" s="27">
        <v>2.9560435999999999E-2</v>
      </c>
      <c r="G37" s="27">
        <v>5.8547974000000003E-2</v>
      </c>
      <c r="H37" s="27">
        <v>1.5747069999999998E-2</v>
      </c>
      <c r="I37" s="28">
        <v>0.13938210000000001</v>
      </c>
      <c r="J37" s="27">
        <v>0.1703297</v>
      </c>
      <c r="K37" s="27">
        <v>0.10141546</v>
      </c>
      <c r="L37" s="27">
        <v>2.3498535000000001E-2</v>
      </c>
      <c r="M37" s="27">
        <v>3.1005859E-2</v>
      </c>
      <c r="N37" s="27">
        <v>2.2521973000000001E-2</v>
      </c>
    </row>
    <row r="38" spans="1:14">
      <c r="A38" s="21">
        <v>35</v>
      </c>
      <c r="B38" s="22" t="s">
        <v>40</v>
      </c>
      <c r="C38" s="27">
        <v>0.29771284999999997</v>
      </c>
      <c r="D38" s="27">
        <v>0.40664673000000001</v>
      </c>
      <c r="E38" s="27">
        <v>0.36802812000000001</v>
      </c>
      <c r="F38" s="27">
        <v>0.37367387000000002</v>
      </c>
      <c r="G38" s="27">
        <v>0.32682800000000001</v>
      </c>
      <c r="H38" s="27">
        <v>0.29260254000000002</v>
      </c>
      <c r="I38" s="28">
        <v>0.62677556999999995</v>
      </c>
      <c r="J38" s="27">
        <v>1.1839432999999999</v>
      </c>
      <c r="K38" s="27">
        <v>1.0759666000000001</v>
      </c>
      <c r="L38" s="27">
        <v>0.54171475000000002</v>
      </c>
      <c r="M38" s="27">
        <v>0.36628723000000002</v>
      </c>
      <c r="N38" s="27">
        <v>0.30845642000000001</v>
      </c>
    </row>
    <row r="39" spans="1:14">
      <c r="A39" s="21">
        <v>36</v>
      </c>
      <c r="B39" s="22" t="s">
        <v>40</v>
      </c>
      <c r="C39" s="27">
        <v>0.93467018000000002</v>
      </c>
      <c r="D39" s="27">
        <v>0.71197509999999997</v>
      </c>
      <c r="E39" s="27">
        <v>0.62930019999999998</v>
      </c>
      <c r="F39" s="27">
        <v>0.57760065000000005</v>
      </c>
      <c r="G39" s="27">
        <v>0.45814514000000001</v>
      </c>
      <c r="H39" s="27">
        <v>0.41339111000000001</v>
      </c>
      <c r="I39" s="28">
        <v>0.31019731</v>
      </c>
      <c r="J39" s="27">
        <v>0.77163696000000004</v>
      </c>
      <c r="K39" s="27">
        <v>1.4129916</v>
      </c>
      <c r="L39" s="27">
        <v>0.70122459000000004</v>
      </c>
      <c r="M39" s="27">
        <v>0.57649231000000001</v>
      </c>
      <c r="N39" s="27">
        <v>0.49543762000000002</v>
      </c>
    </row>
    <row r="40" spans="1:14">
      <c r="A40" s="21">
        <v>37</v>
      </c>
      <c r="B40" s="22" t="s">
        <v>40</v>
      </c>
      <c r="C40" s="27">
        <v>0.31549627000000002</v>
      </c>
      <c r="D40" s="27">
        <v>0.32788362999999998</v>
      </c>
      <c r="E40" s="27">
        <v>0.21635576000000001</v>
      </c>
      <c r="F40" s="27">
        <v>0.29866999</v>
      </c>
      <c r="G40" s="27">
        <v>0.2305603</v>
      </c>
      <c r="H40" s="27">
        <v>0.21080017000000001</v>
      </c>
      <c r="I40" s="28">
        <v>0.21403920000000001</v>
      </c>
      <c r="J40" s="27">
        <v>0.32982566000000002</v>
      </c>
      <c r="K40" s="27">
        <v>0.59853294000000001</v>
      </c>
      <c r="L40" s="27">
        <v>0.28070623</v>
      </c>
      <c r="M40" s="27">
        <v>0.23025513</v>
      </c>
      <c r="N40" s="27">
        <v>0.21206665</v>
      </c>
    </row>
    <row r="41" spans="1:14">
      <c r="A41" s="21">
        <v>81</v>
      </c>
      <c r="B41" s="22" t="s">
        <v>41</v>
      </c>
      <c r="C41" s="27">
        <v>0.28428511000000001</v>
      </c>
      <c r="D41" s="27">
        <v>0.36224364999999997</v>
      </c>
      <c r="E41" s="27">
        <v>0.37729436999999999</v>
      </c>
      <c r="F41" s="27">
        <v>0.33494428999999998</v>
      </c>
      <c r="G41" s="27">
        <v>0.28954246</v>
      </c>
      <c r="H41" s="27">
        <v>0.26489257999999999</v>
      </c>
      <c r="I41" s="28">
        <v>6.2228116E-2</v>
      </c>
      <c r="J41" s="27">
        <v>0.45289612000000001</v>
      </c>
      <c r="K41" s="27">
        <v>0.51062843999999996</v>
      </c>
      <c r="L41" s="27">
        <v>0.41374899999999998</v>
      </c>
      <c r="M41" s="27">
        <v>0.31048861</v>
      </c>
      <c r="N41" s="27">
        <v>0.27363586000000001</v>
      </c>
    </row>
    <row r="42" spans="1:14">
      <c r="A42" s="21">
        <v>82</v>
      </c>
      <c r="B42" s="22" t="s">
        <v>41</v>
      </c>
      <c r="C42" s="27">
        <v>7.8749222999999993E-2</v>
      </c>
      <c r="D42" s="27">
        <v>0.13470459000000001</v>
      </c>
      <c r="E42" s="27">
        <v>0.17575351</v>
      </c>
      <c r="F42" s="27">
        <v>0.28879338999999998</v>
      </c>
      <c r="G42" s="27">
        <v>0.25249134000000001</v>
      </c>
      <c r="H42" s="27">
        <v>0.24444579999999999</v>
      </c>
      <c r="I42" s="28">
        <v>0.11222146</v>
      </c>
      <c r="J42" s="27">
        <v>0.43949890000000003</v>
      </c>
      <c r="K42" s="27">
        <v>0.65586436999999997</v>
      </c>
      <c r="L42" s="27">
        <v>6.3060413999999995E-2</v>
      </c>
      <c r="M42" s="27">
        <v>0.14562433</v>
      </c>
      <c r="N42" s="27">
        <v>0.22413635000000001</v>
      </c>
    </row>
    <row r="43" spans="1:14">
      <c r="A43" s="21">
        <v>83</v>
      </c>
      <c r="B43" s="22" t="s">
        <v>41</v>
      </c>
      <c r="C43" s="27">
        <v>0.25938554000000003</v>
      </c>
      <c r="D43" s="27">
        <v>0.30735779000000002</v>
      </c>
      <c r="E43" s="27">
        <v>0.30116688000000003</v>
      </c>
      <c r="F43" s="27">
        <v>0.27744639999999998</v>
      </c>
      <c r="G43" s="27">
        <v>0.22899280999999999</v>
      </c>
      <c r="H43" s="27">
        <v>0.21548461999999999</v>
      </c>
      <c r="I43" s="28">
        <v>8.1357088999999994E-2</v>
      </c>
      <c r="J43" s="27">
        <v>0.28227234000000001</v>
      </c>
      <c r="K43" s="27">
        <v>0.19122037</v>
      </c>
      <c r="L43" s="27">
        <v>0.33891157999999999</v>
      </c>
      <c r="M43" s="27">
        <v>0.31990744999999998</v>
      </c>
      <c r="N43" s="27">
        <v>0.29324340999999998</v>
      </c>
    </row>
    <row r="44" spans="1:14">
      <c r="A44" s="21">
        <v>85</v>
      </c>
      <c r="B44" s="22" t="s">
        <v>41</v>
      </c>
      <c r="C44" s="27">
        <v>0.14814896999999999</v>
      </c>
      <c r="D44" s="27">
        <v>0.15771484</v>
      </c>
      <c r="E44" s="27">
        <v>0.17707131000000001</v>
      </c>
      <c r="F44" s="27">
        <v>0.20622947</v>
      </c>
      <c r="G44" s="27">
        <v>0.17390858000000001</v>
      </c>
      <c r="H44" s="27">
        <v>0.13534546</v>
      </c>
      <c r="I44" s="28">
        <v>0.47671230999999997</v>
      </c>
      <c r="J44" s="27">
        <v>0.51507568000000004</v>
      </c>
      <c r="K44" s="27">
        <v>0.57665738</v>
      </c>
      <c r="L44" s="27">
        <v>0.30836626</v>
      </c>
      <c r="M44" s="27">
        <v>0.31822897999999999</v>
      </c>
      <c r="N44" s="27">
        <v>0.13618469</v>
      </c>
    </row>
    <row r="45" spans="1:14">
      <c r="A45" s="21">
        <v>42</v>
      </c>
      <c r="B45" s="22" t="s">
        <v>40</v>
      </c>
      <c r="C45" s="27">
        <v>0.52459716999999995</v>
      </c>
      <c r="D45" s="27">
        <v>0.38890491999999999</v>
      </c>
      <c r="E45" s="27">
        <v>0.39692687999999998</v>
      </c>
      <c r="F45" s="27">
        <v>0.29515584</v>
      </c>
      <c r="G45" s="27">
        <v>0.38004094999999999</v>
      </c>
      <c r="H45" s="27">
        <v>0.35215759000000002</v>
      </c>
      <c r="I45" s="28">
        <v>0.50405884000000001</v>
      </c>
      <c r="J45" s="27">
        <v>0.76378562000000005</v>
      </c>
      <c r="K45" s="27">
        <v>1.0639343000000001</v>
      </c>
      <c r="L45" s="27">
        <v>0.56042141000000001</v>
      </c>
      <c r="M45" s="27">
        <v>0.28004038999999997</v>
      </c>
      <c r="N45" s="27">
        <v>0.44822693000000002</v>
      </c>
    </row>
    <row r="46" spans="1:14">
      <c r="A46" s="21">
        <v>44</v>
      </c>
      <c r="B46" s="22" t="s">
        <v>40</v>
      </c>
      <c r="C46" s="27">
        <v>0.28373717999999998</v>
      </c>
      <c r="D46" s="27">
        <v>0.3692627</v>
      </c>
      <c r="E46" s="27">
        <v>0.32788086</v>
      </c>
      <c r="F46" s="27">
        <v>0.31760322000000002</v>
      </c>
      <c r="G46" s="27">
        <v>0.28762817000000002</v>
      </c>
      <c r="H46" s="27">
        <v>0.29388428</v>
      </c>
      <c r="I46" s="28">
        <v>8.6090087999999995E-2</v>
      </c>
      <c r="J46" s="27">
        <v>0.17877752</v>
      </c>
      <c r="K46" s="27">
        <v>0.22836303999999999</v>
      </c>
      <c r="L46" s="27">
        <v>0.16260783000000001</v>
      </c>
      <c r="M46" s="27">
        <v>0.15538995999999999</v>
      </c>
      <c r="N46" s="27">
        <v>0.2791748</v>
      </c>
    </row>
    <row r="47" spans="1:14">
      <c r="A47" s="21">
        <v>90</v>
      </c>
      <c r="B47" s="22" t="s">
        <v>41</v>
      </c>
      <c r="C47" s="27">
        <v>0.17335510000000001</v>
      </c>
      <c r="D47" s="27">
        <v>0.20462036</v>
      </c>
      <c r="E47" s="27">
        <v>0.18729470000000001</v>
      </c>
      <c r="F47" s="27">
        <v>0.21314833</v>
      </c>
      <c r="G47" s="27">
        <v>0.21617543</v>
      </c>
      <c r="H47" s="27">
        <v>0.21068997</v>
      </c>
      <c r="I47" s="28">
        <v>0.15905762000000001</v>
      </c>
      <c r="J47" s="27">
        <v>0.33631758</v>
      </c>
      <c r="K47" s="27">
        <v>0.22152986999999999</v>
      </c>
      <c r="L47" s="27">
        <v>0.26789347000000002</v>
      </c>
      <c r="M47" s="27">
        <v>0.24802468</v>
      </c>
      <c r="N47" s="27">
        <v>0.14490763000000001</v>
      </c>
    </row>
    <row r="48" spans="1:14">
      <c r="A48" s="21">
        <v>91</v>
      </c>
      <c r="B48" s="22" t="s">
        <v>41</v>
      </c>
      <c r="C48" s="27">
        <v>0.46392822</v>
      </c>
      <c r="D48" s="27">
        <v>0.48309326000000002</v>
      </c>
      <c r="E48" s="27">
        <v>0.46944358000000003</v>
      </c>
      <c r="F48" s="27">
        <v>0.48841688</v>
      </c>
      <c r="G48" s="27">
        <v>0.52387583999999998</v>
      </c>
      <c r="H48" s="27">
        <v>0.57851156000000004</v>
      </c>
      <c r="I48" s="28">
        <v>0.51673888999999995</v>
      </c>
      <c r="J48" s="27">
        <v>0.58959961000000005</v>
      </c>
      <c r="K48" s="27">
        <v>0.52545721000000001</v>
      </c>
      <c r="L48" s="27">
        <v>0.56391398000000004</v>
      </c>
      <c r="M48" s="27">
        <v>0.53887107000000001</v>
      </c>
      <c r="N48" s="27">
        <v>0.51386514999999999</v>
      </c>
    </row>
    <row r="49" spans="1:14">
      <c r="A49" s="21">
        <v>45</v>
      </c>
      <c r="B49" s="22" t="s">
        <v>40</v>
      </c>
      <c r="C49" s="27">
        <v>0.1103363</v>
      </c>
      <c r="D49" s="27">
        <v>7.7621460000000003E-2</v>
      </c>
      <c r="E49" s="27">
        <v>5.9104918999999999E-2</v>
      </c>
      <c r="F49" s="27">
        <v>7.4569702000000002E-2</v>
      </c>
      <c r="G49" s="27">
        <v>4.7843240000000002E-2</v>
      </c>
      <c r="H49" s="27">
        <v>6.9637299E-2</v>
      </c>
      <c r="I49" s="28">
        <v>0.52886962999999998</v>
      </c>
      <c r="J49" s="27">
        <v>0.66397094999999995</v>
      </c>
      <c r="K49" s="27">
        <v>0.35390472000000001</v>
      </c>
      <c r="L49" s="27">
        <v>0.10418701</v>
      </c>
      <c r="M49" s="27">
        <v>9.0165571999999999E-2</v>
      </c>
      <c r="N49" s="27">
        <v>7.5130462999999995E-2</v>
      </c>
    </row>
    <row r="50" spans="1:14">
      <c r="A50" s="21">
        <v>47</v>
      </c>
      <c r="B50" s="22" t="s">
        <v>40</v>
      </c>
      <c r="C50" s="27">
        <v>2.2766113000000001E-2</v>
      </c>
      <c r="D50" s="27">
        <v>3.0029297E-2</v>
      </c>
      <c r="E50" s="27">
        <v>3.3432007E-2</v>
      </c>
      <c r="F50" s="27">
        <v>3.3462524E-2</v>
      </c>
      <c r="G50" s="27">
        <v>3.0905984000000001E-2</v>
      </c>
      <c r="H50" s="27">
        <v>2.325058E-2</v>
      </c>
      <c r="I50" s="28">
        <v>0.2227478</v>
      </c>
      <c r="J50" s="27">
        <v>0.25537109000000002</v>
      </c>
      <c r="K50" s="27">
        <v>0.24005127000000001</v>
      </c>
      <c r="L50" s="27">
        <v>4.6905518E-2</v>
      </c>
      <c r="M50" s="27">
        <v>3.6607222000000002E-2</v>
      </c>
      <c r="N50" s="27">
        <v>3.3493042000000001E-2</v>
      </c>
    </row>
    <row r="51" spans="1:14">
      <c r="A51" s="21">
        <v>49</v>
      </c>
      <c r="B51" s="22" t="s">
        <v>40</v>
      </c>
      <c r="C51" s="27">
        <v>4.9865723000000001E-2</v>
      </c>
      <c r="D51" s="27">
        <v>6.0791016000000003E-2</v>
      </c>
      <c r="E51" s="27">
        <v>6.4788817999999998E-2</v>
      </c>
      <c r="F51" s="27">
        <v>5.6320189999999999E-2</v>
      </c>
      <c r="G51" s="27">
        <v>2.8755882E-2</v>
      </c>
      <c r="H51" s="27">
        <v>6.2694550000000002E-2</v>
      </c>
      <c r="I51" s="28">
        <v>7.5515746999999994E-2</v>
      </c>
      <c r="J51" s="27">
        <v>0.22953796000000001</v>
      </c>
      <c r="K51" s="27">
        <v>0.16795349000000001</v>
      </c>
      <c r="L51" s="27">
        <v>5.5282592999999998E-2</v>
      </c>
      <c r="M51" s="27">
        <v>2.4802468000000001E-2</v>
      </c>
      <c r="N51" s="27">
        <v>6.5383911000000003E-2</v>
      </c>
    </row>
    <row r="52" spans="1:14">
      <c r="A52" s="21">
        <v>94</v>
      </c>
      <c r="B52" s="22" t="s">
        <v>41</v>
      </c>
      <c r="C52" s="27">
        <v>0.15892028999999999</v>
      </c>
      <c r="D52" s="27">
        <v>0.16584778</v>
      </c>
      <c r="E52" s="27">
        <v>0.11807442</v>
      </c>
      <c r="F52" s="27">
        <v>0.12804898000000001</v>
      </c>
      <c r="G52" s="27">
        <v>0.14208707000000001</v>
      </c>
      <c r="H52" s="27">
        <v>0.10115051</v>
      </c>
      <c r="I52" s="28">
        <v>0.36450704</v>
      </c>
      <c r="J52" s="27">
        <v>0.40592957000000002</v>
      </c>
      <c r="K52" s="27">
        <v>0.31273842000000002</v>
      </c>
      <c r="L52" s="27">
        <v>0.27630893000000001</v>
      </c>
      <c r="M52" s="27">
        <v>0.15941273</v>
      </c>
      <c r="N52" s="27">
        <v>0.13220214999999999</v>
      </c>
    </row>
    <row r="53" spans="1:14">
      <c r="A53" s="21">
        <v>95</v>
      </c>
      <c r="B53" s="22" t="s">
        <v>41</v>
      </c>
      <c r="C53" s="27">
        <v>0.17987569</v>
      </c>
      <c r="D53" s="27">
        <v>0.16958618</v>
      </c>
      <c r="E53" s="27">
        <v>9.6171986000000001E-2</v>
      </c>
      <c r="F53" s="27">
        <v>9.6171986000000001E-2</v>
      </c>
      <c r="G53" s="27">
        <v>0.11844982</v>
      </c>
      <c r="H53" s="27">
        <v>0.10572815000000001</v>
      </c>
      <c r="I53" s="28">
        <v>0.44303893999999999</v>
      </c>
      <c r="J53" s="27">
        <v>0.57908630000000005</v>
      </c>
      <c r="K53" s="27">
        <v>0.19522927000000001</v>
      </c>
      <c r="L53" s="27">
        <v>0.20023693000000001</v>
      </c>
      <c r="M53" s="27">
        <v>0.14068604000000001</v>
      </c>
      <c r="N53" s="27">
        <v>0.13609314</v>
      </c>
    </row>
    <row r="54" spans="1:14">
      <c r="A54" s="21">
        <v>96</v>
      </c>
      <c r="B54" s="22" t="s">
        <v>41</v>
      </c>
      <c r="C54" s="27">
        <v>1.7623901000000001E-2</v>
      </c>
      <c r="D54" s="27">
        <v>1.3046265E-2</v>
      </c>
      <c r="E54" s="27">
        <v>1.2817383E-2</v>
      </c>
      <c r="F54" s="27">
        <v>2.3463323000000001E-2</v>
      </c>
      <c r="G54" s="27">
        <v>3.0892111999999999E-2</v>
      </c>
      <c r="H54" s="27">
        <v>1.852417E-2</v>
      </c>
      <c r="I54" s="27">
        <v>9.4223022000000003E-2</v>
      </c>
      <c r="J54" s="27">
        <v>0.11967468000000001</v>
      </c>
      <c r="K54" s="27">
        <v>2.6664733999999999E-2</v>
      </c>
      <c r="L54" s="27">
        <v>4.3792724999999998E-2</v>
      </c>
      <c r="M54" s="27">
        <v>1.5702681E-2</v>
      </c>
      <c r="N54" s="27">
        <v>3.1951904000000003E-2</v>
      </c>
    </row>
  </sheetData>
  <mergeCells count="6">
    <mergeCell ref="I1:N1"/>
    <mergeCell ref="A1:A3"/>
    <mergeCell ref="B1:B3"/>
    <mergeCell ref="C1:H1"/>
    <mergeCell ref="C2:H2"/>
    <mergeCell ref="I2:N2"/>
  </mergeCells>
  <phoneticPr fontId="4" type="noConversion"/>
  <pageMargins left="0.7" right="0.7" top="0.75" bottom="0.75" header="0.3" footer="0.3"/>
  <pageSetup paperSize="9"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P32"/>
  <sheetViews>
    <sheetView topLeftCell="F1" zoomScale="40" zoomScaleNormal="40" workbookViewId="0">
      <selection activeCell="F11" sqref="F11"/>
    </sheetView>
  </sheetViews>
  <sheetFormatPr baseColWidth="10" defaultColWidth="11.84375" defaultRowHeight="14.6"/>
  <cols>
    <col min="1" max="16384" width="11.84375" style="57"/>
  </cols>
  <sheetData>
    <row r="1" spans="1:42" s="1" customFormat="1" ht="16.95" customHeight="1">
      <c r="A1" s="94" t="s">
        <v>0</v>
      </c>
      <c r="B1" s="95" t="s">
        <v>3</v>
      </c>
      <c r="C1" s="94" t="s">
        <v>157</v>
      </c>
      <c r="D1" s="94"/>
      <c r="E1" s="94"/>
      <c r="F1" s="94"/>
      <c r="G1" s="94"/>
      <c r="H1" s="94"/>
      <c r="I1" s="94"/>
      <c r="J1" s="94"/>
      <c r="K1" s="94"/>
      <c r="L1" s="94"/>
      <c r="M1" s="94"/>
      <c r="N1" s="94"/>
      <c r="O1" s="94"/>
      <c r="P1" s="94"/>
      <c r="Q1" s="94"/>
      <c r="R1" s="94"/>
      <c r="S1" s="94"/>
      <c r="T1" s="94"/>
      <c r="U1" s="94"/>
      <c r="V1" s="94"/>
      <c r="W1" s="94" t="s">
        <v>159</v>
      </c>
      <c r="X1" s="94"/>
      <c r="Y1" s="94"/>
      <c r="Z1" s="94"/>
      <c r="AA1" s="94"/>
      <c r="AB1" s="94"/>
      <c r="AC1" s="94"/>
      <c r="AD1" s="94"/>
      <c r="AE1" s="94"/>
      <c r="AF1" s="94"/>
      <c r="AG1" s="94"/>
      <c r="AH1" s="94"/>
      <c r="AI1" s="94"/>
      <c r="AJ1" s="94"/>
      <c r="AK1" s="94"/>
      <c r="AL1" s="94"/>
      <c r="AM1" s="94"/>
      <c r="AN1" s="94"/>
      <c r="AO1" s="94"/>
      <c r="AP1" s="94"/>
    </row>
    <row r="2" spans="1:42" s="1" customFormat="1" ht="16.95" customHeight="1">
      <c r="A2" s="94"/>
      <c r="B2" s="95"/>
      <c r="C2" s="94" t="s">
        <v>158</v>
      </c>
      <c r="D2" s="94"/>
      <c r="E2" s="94"/>
      <c r="F2" s="94"/>
      <c r="G2" s="94"/>
      <c r="H2" s="94"/>
      <c r="I2" s="94"/>
      <c r="J2" s="94"/>
      <c r="K2" s="94"/>
      <c r="L2" s="94"/>
      <c r="M2" s="94"/>
      <c r="N2" s="94"/>
      <c r="O2" s="94"/>
      <c r="P2" s="94"/>
      <c r="Q2" s="94"/>
      <c r="R2" s="94"/>
      <c r="S2" s="94"/>
      <c r="T2" s="94"/>
      <c r="U2" s="94"/>
      <c r="V2" s="94"/>
      <c r="W2" s="94" t="s">
        <v>158</v>
      </c>
      <c r="X2" s="94"/>
      <c r="Y2" s="94"/>
      <c r="Z2" s="94"/>
      <c r="AA2" s="94"/>
      <c r="AB2" s="94"/>
      <c r="AC2" s="94"/>
      <c r="AD2" s="94"/>
      <c r="AE2" s="94"/>
      <c r="AF2" s="94"/>
      <c r="AG2" s="94"/>
      <c r="AH2" s="94"/>
      <c r="AI2" s="94"/>
      <c r="AJ2" s="94"/>
      <c r="AK2" s="94"/>
      <c r="AL2" s="94"/>
      <c r="AM2" s="94"/>
      <c r="AN2" s="94"/>
      <c r="AO2" s="94"/>
      <c r="AP2" s="94"/>
    </row>
    <row r="3" spans="1:42" s="1" customFormat="1" ht="16.95" customHeight="1">
      <c r="A3" s="94"/>
      <c r="B3" s="95"/>
      <c r="C3" s="54">
        <v>0.02</v>
      </c>
      <c r="D3" s="54">
        <v>0.04</v>
      </c>
      <c r="E3" s="54">
        <v>0.06</v>
      </c>
      <c r="F3" s="54">
        <v>0.08</v>
      </c>
      <c r="G3" s="54">
        <v>0.1</v>
      </c>
      <c r="H3" s="54">
        <v>0.12</v>
      </c>
      <c r="I3" s="54">
        <v>0.14000000000000001</v>
      </c>
      <c r="J3" s="54">
        <v>0.16</v>
      </c>
      <c r="K3" s="54">
        <v>0.18</v>
      </c>
      <c r="L3" s="54">
        <v>0.2</v>
      </c>
      <c r="M3" s="54">
        <v>0.22</v>
      </c>
      <c r="N3" s="54">
        <v>0.24</v>
      </c>
      <c r="O3" s="54">
        <v>0.26</v>
      </c>
      <c r="P3" s="54">
        <v>0.28000000000000003</v>
      </c>
      <c r="Q3" s="54">
        <v>0.3</v>
      </c>
      <c r="R3" s="54">
        <v>0.32</v>
      </c>
      <c r="S3" s="54">
        <v>0.34</v>
      </c>
      <c r="T3" s="54">
        <v>0.36</v>
      </c>
      <c r="U3" s="54">
        <v>0.38</v>
      </c>
      <c r="V3" s="54">
        <v>0.4</v>
      </c>
      <c r="W3" s="54">
        <v>0.02</v>
      </c>
      <c r="X3" s="54">
        <v>0.04</v>
      </c>
      <c r="Y3" s="54">
        <v>0.06</v>
      </c>
      <c r="Z3" s="54">
        <v>0.08</v>
      </c>
      <c r="AA3" s="54">
        <v>0.1</v>
      </c>
      <c r="AB3" s="54">
        <v>0.12</v>
      </c>
      <c r="AC3" s="54">
        <v>0.14000000000000001</v>
      </c>
      <c r="AD3" s="54">
        <v>0.16</v>
      </c>
      <c r="AE3" s="54">
        <v>0.18</v>
      </c>
      <c r="AF3" s="54">
        <v>0.2</v>
      </c>
      <c r="AG3" s="54">
        <v>0.22</v>
      </c>
      <c r="AH3" s="54">
        <v>0.24</v>
      </c>
      <c r="AI3" s="54">
        <v>0.26</v>
      </c>
      <c r="AJ3" s="54">
        <v>0.28000000000000003</v>
      </c>
      <c r="AK3" s="54">
        <v>0.3</v>
      </c>
      <c r="AL3" s="54">
        <v>0.32</v>
      </c>
      <c r="AM3" s="54">
        <v>0.34</v>
      </c>
      <c r="AN3" s="54">
        <v>0.36</v>
      </c>
      <c r="AO3" s="54">
        <v>0.38</v>
      </c>
      <c r="AP3" s="54">
        <v>0.4</v>
      </c>
    </row>
    <row r="4" spans="1:42" s="9" customFormat="1" ht="16.95" customHeight="1">
      <c r="A4" s="29">
        <v>6</v>
      </c>
      <c r="B4" s="22" t="s">
        <v>40</v>
      </c>
      <c r="C4" s="58">
        <v>4.6081543000000003E-2</v>
      </c>
      <c r="D4" s="58">
        <v>5.3146362000000003E-2</v>
      </c>
      <c r="E4" s="58">
        <v>1.8707274999999999E-2</v>
      </c>
      <c r="F4" s="58">
        <v>3.6560058999999999E-2</v>
      </c>
      <c r="G4" s="58">
        <v>3.2897949000000003E-2</v>
      </c>
      <c r="H4" s="58">
        <v>1.9851685000000001E-2</v>
      </c>
      <c r="I4" s="58">
        <v>5.3821911E-2</v>
      </c>
      <c r="J4" s="58">
        <v>5.0478848999999999E-2</v>
      </c>
      <c r="K4" s="58">
        <v>9.1308594000000007E-2</v>
      </c>
      <c r="L4" s="58">
        <v>9.7489790000000007E-2</v>
      </c>
      <c r="M4" s="58">
        <v>0.17059326</v>
      </c>
      <c r="N4" s="58">
        <v>0.20870971999999999</v>
      </c>
      <c r="O4" s="58">
        <v>0.23064353000000001</v>
      </c>
      <c r="P4" s="58">
        <v>0.27772521999999999</v>
      </c>
      <c r="Q4" s="58">
        <v>0.68164062999999997</v>
      </c>
      <c r="R4" s="58">
        <v>0.95800781000000002</v>
      </c>
      <c r="S4" s="58">
        <v>1.0515289000000001</v>
      </c>
      <c r="T4" s="58">
        <v>1.2262725999999999</v>
      </c>
      <c r="U4" s="58">
        <v>1.3815002000000001</v>
      </c>
      <c r="V4" s="58">
        <v>1.6885834</v>
      </c>
      <c r="W4" s="61">
        <v>5.1589966000000001E-2</v>
      </c>
      <c r="X4" s="61">
        <v>4.6661376999999997E-2</v>
      </c>
      <c r="Y4" s="61">
        <v>1.9119263000000001E-2</v>
      </c>
      <c r="Z4" s="61">
        <v>3.3386230000000003E-2</v>
      </c>
      <c r="AA4" s="61">
        <v>2.0919799999999999E-2</v>
      </c>
      <c r="AB4" s="61">
        <v>6.4224243E-2</v>
      </c>
      <c r="AC4" s="61">
        <v>0.10091608000000001</v>
      </c>
      <c r="AD4" s="61">
        <v>0.18076116</v>
      </c>
      <c r="AE4" s="61">
        <v>0.28137206999999997</v>
      </c>
      <c r="AF4" s="61">
        <v>0.38005482000000002</v>
      </c>
      <c r="AG4" s="61">
        <v>0.68450928</v>
      </c>
      <c r="AH4" s="61">
        <v>1.2146912000000001</v>
      </c>
      <c r="AI4" s="61">
        <v>1.8485606999999999</v>
      </c>
      <c r="AJ4" s="61">
        <v>1.923233</v>
      </c>
      <c r="AK4" s="61">
        <v>2.8206329000000001</v>
      </c>
      <c r="AL4" s="61">
        <v>2.4722594999999998</v>
      </c>
      <c r="AM4" s="61">
        <v>2.5899811000000001</v>
      </c>
      <c r="AN4" s="61">
        <v>2.5899811000000001</v>
      </c>
      <c r="AO4" s="61">
        <v>2.7885895000000001</v>
      </c>
      <c r="AP4" s="61">
        <v>2.5859222000000002</v>
      </c>
    </row>
    <row r="5" spans="1:42" s="9" customFormat="1" ht="16.95" customHeight="1">
      <c r="A5" s="29">
        <v>8</v>
      </c>
      <c r="B5" s="22" t="s">
        <v>40</v>
      </c>
      <c r="C5" s="58">
        <v>2.5619507E-2</v>
      </c>
      <c r="D5" s="58">
        <v>2.4649879999999999E-2</v>
      </c>
      <c r="E5" s="58">
        <v>2.2111373E-2</v>
      </c>
      <c r="F5" s="58">
        <v>1.9088745000000001E-2</v>
      </c>
      <c r="G5" s="58">
        <v>3.3187866000000003E-2</v>
      </c>
      <c r="H5" s="58">
        <v>3.3416748000000003E-2</v>
      </c>
      <c r="I5" s="58">
        <v>7.4081420999999995E-2</v>
      </c>
      <c r="J5" s="58">
        <v>5.2978516000000003E-2</v>
      </c>
      <c r="K5" s="58">
        <v>0.11174011</v>
      </c>
      <c r="L5" s="58">
        <v>0.17018127</v>
      </c>
      <c r="M5" s="58">
        <v>0.20526122999999999</v>
      </c>
      <c r="N5" s="58">
        <v>0.23898315000000001</v>
      </c>
      <c r="O5" s="58">
        <v>0.33833312999999998</v>
      </c>
      <c r="P5" s="58">
        <v>0.39360045999999999</v>
      </c>
      <c r="Q5" s="58">
        <v>0.61408302999999997</v>
      </c>
      <c r="R5" s="58">
        <v>0.67337035999999995</v>
      </c>
      <c r="S5" s="58">
        <v>0.77423096000000002</v>
      </c>
      <c r="T5" s="58">
        <v>0.87425231999999997</v>
      </c>
      <c r="U5" s="58">
        <v>0.98310991000000003</v>
      </c>
      <c r="V5" s="58">
        <v>0.93180847</v>
      </c>
      <c r="W5" s="59">
        <v>2.1087646000000002E-2</v>
      </c>
      <c r="X5" s="59">
        <v>1.8532493000000001E-2</v>
      </c>
      <c r="Y5" s="59">
        <v>2.7174515999999999E-2</v>
      </c>
      <c r="Z5" s="59">
        <v>1.8371582000000001E-2</v>
      </c>
      <c r="AA5" s="59">
        <v>0.12985229000000001</v>
      </c>
      <c r="AB5" s="59">
        <v>0.18809508999999999</v>
      </c>
      <c r="AC5" s="59">
        <v>0.2822113</v>
      </c>
      <c r="AD5" s="59">
        <v>0.41619873000000002</v>
      </c>
      <c r="AE5" s="59">
        <v>0.62376403999999996</v>
      </c>
      <c r="AF5" s="59">
        <v>0.80972290000000002</v>
      </c>
      <c r="AG5" s="59">
        <v>1.0200195000000001</v>
      </c>
      <c r="AH5" s="59">
        <v>1.1514740000000001</v>
      </c>
      <c r="AI5" s="59">
        <v>1.2390593999999999</v>
      </c>
      <c r="AJ5" s="59">
        <v>1.280014</v>
      </c>
      <c r="AK5" s="59">
        <v>1.1448807999999999</v>
      </c>
      <c r="AL5" s="59">
        <v>1.2957916</v>
      </c>
      <c r="AM5" s="59">
        <v>1.1690062999999999</v>
      </c>
      <c r="AN5" s="59">
        <v>1.1640778000000001</v>
      </c>
      <c r="AO5" s="59">
        <v>1.3441882999999999</v>
      </c>
      <c r="AP5" s="59">
        <v>1.4096679999999999</v>
      </c>
    </row>
    <row r="6" spans="1:42" s="9" customFormat="1" ht="16.95" customHeight="1">
      <c r="A6" s="29">
        <v>10</v>
      </c>
      <c r="B6" s="22" t="s">
        <v>40</v>
      </c>
      <c r="C6" s="58">
        <v>1.9821167000000001E-2</v>
      </c>
      <c r="D6" s="58">
        <v>1.7000047220799999E-3</v>
      </c>
      <c r="E6" s="58">
        <v>2.0472209000000001E-3</v>
      </c>
      <c r="F6" s="58">
        <v>1.4129638999999999E-2</v>
      </c>
      <c r="G6" s="58">
        <v>3.573523E-2</v>
      </c>
      <c r="H6" s="58">
        <v>4.0754838000000002E-2</v>
      </c>
      <c r="I6" s="58">
        <v>8.9014227000000001E-2</v>
      </c>
      <c r="J6" s="58">
        <v>0.12130737</v>
      </c>
      <c r="K6" s="58">
        <v>0.15513610999999999</v>
      </c>
      <c r="L6" s="58">
        <v>0.41615295000000002</v>
      </c>
      <c r="M6" s="58">
        <v>0.49468993999999999</v>
      </c>
      <c r="N6" s="58">
        <v>0.80035400000000001</v>
      </c>
      <c r="O6" s="58">
        <v>1.0966187000000001</v>
      </c>
      <c r="P6" s="58">
        <v>1.0930481000000001</v>
      </c>
      <c r="Q6" s="58">
        <v>1.3246016</v>
      </c>
      <c r="R6" s="58" t="s">
        <v>42</v>
      </c>
      <c r="S6" s="58" t="s">
        <v>42</v>
      </c>
      <c r="T6" s="58" t="s">
        <v>42</v>
      </c>
      <c r="U6" s="58" t="s">
        <v>42</v>
      </c>
      <c r="V6" s="58" t="s">
        <v>42</v>
      </c>
      <c r="W6" s="59">
        <v>3.4484862999999998E-2</v>
      </c>
      <c r="X6" s="59">
        <v>1.5146015000000001E-2</v>
      </c>
      <c r="Y6" s="59">
        <v>1.7146016E-2</v>
      </c>
      <c r="Z6" s="59">
        <v>1.8033691000000001E-2</v>
      </c>
      <c r="AA6" s="59">
        <v>2.5360107E-2</v>
      </c>
      <c r="AB6" s="59">
        <v>9.4604491999999998E-2</v>
      </c>
      <c r="AC6" s="59">
        <v>0.16865123000000001</v>
      </c>
      <c r="AD6" s="59">
        <v>0.45359801999999999</v>
      </c>
      <c r="AE6" s="59">
        <v>0.63713074000000003</v>
      </c>
      <c r="AF6" s="59">
        <v>1.3159331999999999</v>
      </c>
      <c r="AG6" s="59">
        <v>1.8043670999999999</v>
      </c>
      <c r="AH6" s="59">
        <v>2.0948639</v>
      </c>
      <c r="AI6" s="59">
        <v>2.2304382</v>
      </c>
      <c r="AJ6" s="59">
        <v>2.5159606999999999</v>
      </c>
      <c r="AK6" s="59">
        <v>2.3358431999999998</v>
      </c>
      <c r="AL6" s="59" t="s">
        <v>42</v>
      </c>
      <c r="AM6" s="59" t="s">
        <v>42</v>
      </c>
      <c r="AN6" s="59" t="s">
        <v>42</v>
      </c>
      <c r="AO6" s="59" t="s">
        <v>42</v>
      </c>
      <c r="AP6" s="59" t="s">
        <v>42</v>
      </c>
    </row>
    <row r="7" spans="1:42" s="9" customFormat="1" ht="16.95" customHeight="1">
      <c r="A7" s="29">
        <v>13</v>
      </c>
      <c r="B7" s="22" t="s">
        <v>40</v>
      </c>
      <c r="C7" s="58">
        <v>2.1064209E-2</v>
      </c>
      <c r="D7" s="58">
        <v>2.1936213E-2</v>
      </c>
      <c r="E7" s="58">
        <v>2.2305575000000001E-2</v>
      </c>
      <c r="F7" s="58">
        <v>3.1600952000000002E-2</v>
      </c>
      <c r="G7" s="58">
        <v>0.10073853000000001</v>
      </c>
      <c r="H7" s="58">
        <v>6.7764281999999995E-2</v>
      </c>
      <c r="I7" s="58">
        <v>0.13934326</v>
      </c>
      <c r="J7" s="58">
        <v>0.13594054999999999</v>
      </c>
      <c r="K7" s="58">
        <v>0.27561951000000001</v>
      </c>
      <c r="L7" s="58">
        <v>0.62243652000000005</v>
      </c>
      <c r="M7" s="58">
        <v>1.4384918</v>
      </c>
      <c r="N7" s="58">
        <v>1.0910187</v>
      </c>
      <c r="O7" s="58">
        <v>1.498427</v>
      </c>
      <c r="P7" s="58">
        <v>1.9161376999999999</v>
      </c>
      <c r="Q7" s="58">
        <v>2.0044916000000002</v>
      </c>
      <c r="R7" s="58">
        <v>2.1040497</v>
      </c>
      <c r="S7" s="58">
        <v>2.0130919999999999</v>
      </c>
      <c r="T7" s="58">
        <v>1.7760773000000001</v>
      </c>
      <c r="U7" s="58">
        <v>2.0100818999999999</v>
      </c>
      <c r="V7" s="58">
        <v>2.2207488999999998</v>
      </c>
      <c r="W7" s="59">
        <v>1.6601563E-2</v>
      </c>
      <c r="X7" s="59">
        <v>1.7616966000000001E-2</v>
      </c>
      <c r="Y7" s="59">
        <v>1.7990664999999999E-2</v>
      </c>
      <c r="Z7" s="59">
        <v>1.8081665E-2</v>
      </c>
      <c r="AA7" s="59">
        <v>4.4448853000000003E-2</v>
      </c>
      <c r="AB7" s="59">
        <v>7.2525023999999993E-2</v>
      </c>
      <c r="AC7" s="59">
        <v>0.32373046999999999</v>
      </c>
      <c r="AD7" s="59">
        <v>0.70075989000000005</v>
      </c>
      <c r="AE7" s="59">
        <v>1.4107361</v>
      </c>
      <c r="AF7" s="59">
        <v>2.0316010000000002</v>
      </c>
      <c r="AG7" s="59">
        <v>2.0065154999999999</v>
      </c>
      <c r="AH7" s="59">
        <v>2.8830871999999999</v>
      </c>
      <c r="AI7" s="59">
        <v>2.8674732999999999</v>
      </c>
      <c r="AJ7" s="59">
        <v>2.7949999999999999</v>
      </c>
      <c r="AK7" s="59">
        <v>2.8772943999999998</v>
      </c>
      <c r="AL7" s="59">
        <v>3.5657806000000001</v>
      </c>
      <c r="AM7" s="59">
        <v>3.5932770000000001</v>
      </c>
      <c r="AN7" s="59">
        <v>3.3937683000000001</v>
      </c>
      <c r="AO7" s="59">
        <v>3.6543828999999999</v>
      </c>
      <c r="AP7" s="59">
        <v>2.5736542</v>
      </c>
    </row>
    <row r="8" spans="1:42" s="9" customFormat="1" ht="16.95" customHeight="1">
      <c r="A8" s="29">
        <v>14</v>
      </c>
      <c r="B8" s="22" t="s">
        <v>40</v>
      </c>
      <c r="C8" s="58">
        <v>3.225708E-2</v>
      </c>
      <c r="D8" s="58">
        <v>5.9326172000000003E-2</v>
      </c>
      <c r="E8" s="58">
        <v>4.0191650000000002E-2</v>
      </c>
      <c r="F8" s="58">
        <v>0.12026978000000001</v>
      </c>
      <c r="G8" s="58">
        <v>8.9347146000000002E-2</v>
      </c>
      <c r="H8" s="58">
        <v>9.7412108999999997E-2</v>
      </c>
      <c r="I8" s="58">
        <v>0.17179870999999999</v>
      </c>
      <c r="J8" s="58">
        <v>0.24194336</v>
      </c>
      <c r="K8" s="58">
        <v>0.33940124999999999</v>
      </c>
      <c r="L8" s="58">
        <v>0.40971374999999999</v>
      </c>
      <c r="M8" s="58">
        <v>0.58917235999999995</v>
      </c>
      <c r="N8" s="58">
        <v>0.61488341999999996</v>
      </c>
      <c r="O8" s="58">
        <v>0.77444458000000005</v>
      </c>
      <c r="P8" s="58">
        <v>0.87043762000000002</v>
      </c>
      <c r="Q8" s="58">
        <v>1.0941315</v>
      </c>
      <c r="R8" s="58">
        <v>1.0182648000000001</v>
      </c>
      <c r="S8" s="58">
        <v>0.97915649000000005</v>
      </c>
      <c r="T8" s="58">
        <v>1.0746154999999999</v>
      </c>
      <c r="U8" s="58">
        <v>1.1393432999999999</v>
      </c>
      <c r="V8" s="58">
        <v>0.95117187000000003</v>
      </c>
      <c r="W8" s="59">
        <v>9.5535278000000001E-2</v>
      </c>
      <c r="X8" s="59">
        <v>0.13075255999999999</v>
      </c>
      <c r="Y8" s="59">
        <v>0.15853882</v>
      </c>
      <c r="Z8" s="59">
        <v>0.21319579999999999</v>
      </c>
      <c r="AA8" s="59">
        <v>0.30993375000000001</v>
      </c>
      <c r="AB8" s="59">
        <v>0.39715576000000002</v>
      </c>
      <c r="AC8" s="59">
        <v>0.68121337999999998</v>
      </c>
      <c r="AD8" s="59">
        <v>0.93228149000000005</v>
      </c>
      <c r="AE8" s="59">
        <v>1.1305388999999999</v>
      </c>
      <c r="AF8" s="59">
        <v>1.4137115</v>
      </c>
      <c r="AG8" s="59">
        <v>1.5939635999999999</v>
      </c>
      <c r="AH8" s="59">
        <v>1.8112029999999999</v>
      </c>
      <c r="AI8" s="59">
        <v>1.8780517999999999</v>
      </c>
      <c r="AJ8" s="59">
        <v>1.9561615000000001</v>
      </c>
      <c r="AK8" s="59">
        <v>2.0175323000000001</v>
      </c>
      <c r="AL8" s="59">
        <v>2.0756530999999998</v>
      </c>
      <c r="AM8" s="59">
        <v>2.1745453000000001</v>
      </c>
      <c r="AN8" s="59">
        <v>2.1544495000000001</v>
      </c>
      <c r="AO8" s="59">
        <v>2.2663878999999998</v>
      </c>
      <c r="AP8" s="59">
        <v>1.8361816</v>
      </c>
    </row>
    <row r="9" spans="1:42" s="9" customFormat="1" ht="16.95" customHeight="1">
      <c r="A9" s="29">
        <v>19</v>
      </c>
      <c r="B9" s="22" t="s">
        <v>40</v>
      </c>
      <c r="C9" s="58">
        <v>2.1209716999999999E-2</v>
      </c>
      <c r="D9" s="58">
        <v>1.9744873E-2</v>
      </c>
      <c r="E9" s="58">
        <v>2.1102905000000002E-2</v>
      </c>
      <c r="F9" s="58">
        <v>2.8137207000000001E-2</v>
      </c>
      <c r="G9" s="58">
        <v>5.5514249000000002E-2</v>
      </c>
      <c r="H9" s="58">
        <v>6.6162108999999997E-2</v>
      </c>
      <c r="I9" s="58">
        <v>0.10295105</v>
      </c>
      <c r="J9" s="58">
        <v>9.9853516000000003E-2</v>
      </c>
      <c r="K9" s="58">
        <v>0.13972472999999999</v>
      </c>
      <c r="L9" s="58">
        <v>0.12913512999999999</v>
      </c>
      <c r="M9" s="58">
        <v>0.16815185999999999</v>
      </c>
      <c r="N9" s="58">
        <v>0.25588989000000001</v>
      </c>
      <c r="O9" s="58">
        <v>0.29379272000000001</v>
      </c>
      <c r="P9" s="58">
        <v>0.33583068999999999</v>
      </c>
      <c r="Q9" s="58">
        <v>0.35304259999999998</v>
      </c>
      <c r="R9" s="58">
        <v>0.37603760000000003</v>
      </c>
      <c r="S9" s="58">
        <v>0.44204712000000002</v>
      </c>
      <c r="T9" s="58">
        <v>0.42131042000000002</v>
      </c>
      <c r="U9" s="58">
        <v>0.44744873000000002</v>
      </c>
      <c r="V9" s="58">
        <v>0.49890137000000001</v>
      </c>
      <c r="W9" s="58">
        <v>2.6962280000000002E-2</v>
      </c>
      <c r="X9" s="58">
        <v>1.2145995999999999E-2</v>
      </c>
      <c r="Y9" s="58">
        <v>1.7944336000000002E-2</v>
      </c>
      <c r="Z9" s="58">
        <v>3.6254883000000002E-2</v>
      </c>
      <c r="AA9" s="58">
        <v>5.8135986000000001E-2</v>
      </c>
      <c r="AB9" s="58">
        <v>7.4722289999999997E-2</v>
      </c>
      <c r="AC9" s="58">
        <v>8.6944579999999994E-2</v>
      </c>
      <c r="AD9" s="58">
        <v>0.10528564</v>
      </c>
      <c r="AE9" s="58">
        <v>0.11265564</v>
      </c>
      <c r="AF9" s="58">
        <v>0.17156982000000001</v>
      </c>
      <c r="AG9" s="58">
        <v>0.19978333000000001</v>
      </c>
      <c r="AH9" s="58">
        <v>0.25933837999999998</v>
      </c>
      <c r="AI9" s="58">
        <v>0.32229614000000001</v>
      </c>
      <c r="AJ9" s="58">
        <v>0.31182861000000001</v>
      </c>
      <c r="AK9" s="58">
        <v>0.37910461000000001</v>
      </c>
      <c r="AL9" s="58">
        <v>0.36227417000000001</v>
      </c>
      <c r="AM9" s="58">
        <v>0.40570067999999998</v>
      </c>
      <c r="AN9" s="58">
        <v>0.44090270999999998</v>
      </c>
      <c r="AO9" s="58">
        <v>0.46426392</v>
      </c>
      <c r="AP9" s="58">
        <v>0.47331237999999998</v>
      </c>
    </row>
    <row r="10" spans="1:42" s="62" customFormat="1" ht="16.95" customHeight="1">
      <c r="A10" s="29">
        <v>22</v>
      </c>
      <c r="B10" s="22" t="s">
        <v>40</v>
      </c>
      <c r="C10" s="58">
        <v>1.3875122E-2</v>
      </c>
      <c r="D10" s="58">
        <v>1.5075684000000001E-2</v>
      </c>
      <c r="E10" s="58">
        <v>1.5107568E-2</v>
      </c>
      <c r="F10" s="58">
        <v>3.7704467999999998E-2</v>
      </c>
      <c r="G10" s="58">
        <v>8.4000000000000005E-2</v>
      </c>
      <c r="H10" s="58">
        <v>9.7290038999999995E-2</v>
      </c>
      <c r="I10" s="58">
        <v>0.15884398999999999</v>
      </c>
      <c r="J10" s="58">
        <v>0.32360840000000002</v>
      </c>
      <c r="K10" s="58">
        <v>0.42539978000000001</v>
      </c>
      <c r="L10" s="58">
        <v>0.65214539000000005</v>
      </c>
      <c r="M10" s="58">
        <v>0.84165955000000003</v>
      </c>
      <c r="N10" s="58">
        <v>0.96774291999999995</v>
      </c>
      <c r="O10" s="58">
        <v>1.3747753</v>
      </c>
      <c r="P10" s="58">
        <v>1.3366393999999999</v>
      </c>
      <c r="Q10" s="58">
        <v>1.4915328000000001</v>
      </c>
      <c r="R10" s="58">
        <v>1.6019745000000001</v>
      </c>
      <c r="S10" s="58">
        <v>1.5420532</v>
      </c>
      <c r="T10" s="58">
        <v>1.5659027000000001</v>
      </c>
      <c r="U10" s="58">
        <v>1.5311516999999999</v>
      </c>
      <c r="V10" s="58">
        <v>1.5203441</v>
      </c>
      <c r="W10" s="58">
        <v>1.3122559000000001E-2</v>
      </c>
      <c r="X10" s="58">
        <v>1.461792E-2</v>
      </c>
      <c r="Y10" s="58">
        <v>6.5673828000000004E-2</v>
      </c>
      <c r="Z10" s="58">
        <v>9.9884032999999997E-2</v>
      </c>
      <c r="AA10" s="58">
        <v>0.25</v>
      </c>
      <c r="AB10" s="58">
        <v>0.27842711999999997</v>
      </c>
      <c r="AC10" s="58">
        <v>0.41619873000000002</v>
      </c>
      <c r="AD10" s="58">
        <v>0.83810425</v>
      </c>
      <c r="AE10" s="58">
        <v>1.2319183</v>
      </c>
      <c r="AF10" s="58">
        <v>1.6968536000000001</v>
      </c>
      <c r="AG10" s="58">
        <v>1.8802795000000001</v>
      </c>
      <c r="AH10" s="58">
        <v>1.9528045999999999</v>
      </c>
      <c r="AI10" s="58">
        <v>1.8825738999999999</v>
      </c>
      <c r="AJ10" s="58">
        <v>2.0313262999999999</v>
      </c>
      <c r="AK10" s="58">
        <v>1.7347995</v>
      </c>
      <c r="AL10" s="58">
        <v>1.9411925999999999</v>
      </c>
      <c r="AM10" s="58">
        <v>2.2564544999999998</v>
      </c>
      <c r="AN10" s="58">
        <v>2.1704406999999999</v>
      </c>
      <c r="AO10" s="58">
        <v>2.3217433999999999</v>
      </c>
      <c r="AP10" s="58">
        <v>2.3848378000000001</v>
      </c>
    </row>
    <row r="11" spans="1:42" s="9" customFormat="1" ht="16.95" customHeight="1">
      <c r="A11" s="29">
        <v>28</v>
      </c>
      <c r="B11" s="22" t="s">
        <v>40</v>
      </c>
      <c r="C11" s="58">
        <v>1.0192870999999999E-2</v>
      </c>
      <c r="D11" s="58">
        <v>1.5289307E-2</v>
      </c>
      <c r="E11" s="58">
        <v>1.0360718E-2</v>
      </c>
      <c r="F11" s="58">
        <v>2.0385741999999998E-2</v>
      </c>
      <c r="G11" s="58">
        <v>4.8966840999999997E-3</v>
      </c>
      <c r="H11" s="58">
        <v>1.3824463E-2</v>
      </c>
      <c r="I11" s="58">
        <v>3.1570435000000001E-2</v>
      </c>
      <c r="J11" s="58">
        <v>3.5705566000000001E-2</v>
      </c>
      <c r="K11" s="58">
        <v>6.1544189499999999E-2</v>
      </c>
      <c r="L11" s="58">
        <v>0.20938109999999999</v>
      </c>
      <c r="M11" s="58">
        <v>0.28718567</v>
      </c>
      <c r="N11" s="58">
        <v>0.60369872999999996</v>
      </c>
      <c r="O11" s="58">
        <v>0.74473988000000002</v>
      </c>
      <c r="P11" s="58">
        <v>0.73632812999999997</v>
      </c>
      <c r="Q11" s="58">
        <v>0.87387084999999998</v>
      </c>
      <c r="R11" s="58">
        <v>1.2358093000000001</v>
      </c>
      <c r="S11" s="58">
        <v>1.6381378</v>
      </c>
      <c r="T11" s="58">
        <v>1.6133423</v>
      </c>
      <c r="U11" s="58" t="s">
        <v>42</v>
      </c>
      <c r="V11" s="58" t="s">
        <v>42</v>
      </c>
      <c r="W11" s="58">
        <v>5.6065062999999998E-2</v>
      </c>
      <c r="X11" s="58">
        <v>6.9137572999999994E-2</v>
      </c>
      <c r="Y11" s="58">
        <v>4.9697876000000002E-2</v>
      </c>
      <c r="Z11" s="58">
        <v>7.5363158999999999E-2</v>
      </c>
      <c r="AA11" s="58">
        <v>1.2207031E-2</v>
      </c>
      <c r="AB11" s="58">
        <v>9.2503052000000002E-2</v>
      </c>
      <c r="AC11" s="58">
        <v>9.9517822000000006E-2</v>
      </c>
      <c r="AD11" s="58">
        <v>0.10894775</v>
      </c>
      <c r="AE11" s="58">
        <v>0.27026367000000001</v>
      </c>
      <c r="AF11" s="58">
        <v>0.61625671000000004</v>
      </c>
      <c r="AG11" s="58">
        <v>0.87841796999999999</v>
      </c>
      <c r="AH11" s="58">
        <v>0.75520324999999999</v>
      </c>
      <c r="AI11" s="58">
        <v>0.91307207000000001</v>
      </c>
      <c r="AJ11" s="58">
        <v>1.2073822000000001</v>
      </c>
      <c r="AK11" s="58">
        <v>1.4182129000000001</v>
      </c>
      <c r="AL11" s="58">
        <v>1.1879729999999999</v>
      </c>
      <c r="AM11" s="58">
        <v>1.0825806</v>
      </c>
      <c r="AN11" s="58">
        <v>1.3446807999999999</v>
      </c>
      <c r="AO11" s="58" t="s">
        <v>42</v>
      </c>
      <c r="AP11" s="58" t="s">
        <v>42</v>
      </c>
    </row>
    <row r="12" spans="1:42" s="9" customFormat="1" ht="16.95" customHeight="1">
      <c r="A12" s="29">
        <v>31</v>
      </c>
      <c r="B12" s="22" t="s">
        <v>40</v>
      </c>
      <c r="C12" s="58">
        <v>9.2773436999999993E-3</v>
      </c>
      <c r="D12" s="58">
        <v>8.9111328000000007E-3</v>
      </c>
      <c r="E12" s="58">
        <v>1.8630981000000001E-2</v>
      </c>
      <c r="F12" s="58">
        <v>2.8457641999999998E-2</v>
      </c>
      <c r="G12" s="58">
        <v>4.9285888999999999E-2</v>
      </c>
      <c r="H12" s="58">
        <v>7.4142455999999995E-2</v>
      </c>
      <c r="I12" s="58">
        <v>0.22926331</v>
      </c>
      <c r="J12" s="58">
        <v>0.43305969</v>
      </c>
      <c r="K12" s="58">
        <v>0.62165833000000004</v>
      </c>
      <c r="L12" s="58">
        <v>0.89114380000000004</v>
      </c>
      <c r="M12" s="58">
        <v>1.0626373</v>
      </c>
      <c r="N12" s="58">
        <v>1.0493469</v>
      </c>
      <c r="O12" s="58">
        <v>0.99591342000000005</v>
      </c>
      <c r="P12" s="58">
        <v>0.96714783000000004</v>
      </c>
      <c r="Q12" s="58">
        <v>1.0318297999999999</v>
      </c>
      <c r="R12" s="58">
        <v>1.0847168</v>
      </c>
      <c r="S12" s="58">
        <v>0.99974059999999998</v>
      </c>
      <c r="T12" s="58">
        <v>0.95318603999999996</v>
      </c>
      <c r="U12" s="58">
        <v>1.0286504999999999</v>
      </c>
      <c r="V12" s="58">
        <v>1.0244446</v>
      </c>
      <c r="W12" s="58">
        <v>5.8746338E-3</v>
      </c>
      <c r="X12" s="58">
        <v>2.0904540999999999E-2</v>
      </c>
      <c r="Y12" s="58">
        <v>2.3269653000000001E-2</v>
      </c>
      <c r="Z12" s="58">
        <v>3.7918091000000001E-2</v>
      </c>
      <c r="AA12" s="58">
        <v>0.12338812</v>
      </c>
      <c r="AB12" s="58">
        <v>0.39419556</v>
      </c>
      <c r="AC12" s="58">
        <v>0.83055115000000002</v>
      </c>
      <c r="AD12" s="58">
        <v>0.77619934000000002</v>
      </c>
      <c r="AE12" s="58">
        <v>0.88864136000000005</v>
      </c>
      <c r="AF12" s="58">
        <v>0.69198607999999995</v>
      </c>
      <c r="AG12" s="58">
        <v>0.67660522000000001</v>
      </c>
      <c r="AH12" s="58">
        <v>0.53436278999999998</v>
      </c>
      <c r="AI12" s="58">
        <v>0.59309526000000001</v>
      </c>
      <c r="AJ12" s="58">
        <v>0.72332764000000005</v>
      </c>
      <c r="AK12" s="58">
        <v>0.71221924000000003</v>
      </c>
      <c r="AL12" s="58">
        <v>0.80670165999999999</v>
      </c>
      <c r="AM12" s="58">
        <v>1.0264740000000001</v>
      </c>
      <c r="AN12" s="58">
        <v>1.0868834999999999</v>
      </c>
      <c r="AO12" s="58">
        <v>1.0133778</v>
      </c>
      <c r="AP12" s="58">
        <v>1.0381927</v>
      </c>
    </row>
    <row r="13" spans="1:42" s="9" customFormat="1" ht="16.95" customHeight="1">
      <c r="A13" s="29">
        <v>32</v>
      </c>
      <c r="B13" s="22" t="s">
        <v>40</v>
      </c>
      <c r="C13" s="58">
        <v>3.2348632999999998E-3</v>
      </c>
      <c r="D13" s="58">
        <v>3.3721924000000001E-3</v>
      </c>
      <c r="E13" s="58">
        <v>2.0800781E-3</v>
      </c>
      <c r="F13" s="58">
        <v>3.8604735999999999E-3</v>
      </c>
      <c r="G13" s="58">
        <v>5.8538263E-3</v>
      </c>
      <c r="H13" s="58">
        <v>1.0803223000000001E-2</v>
      </c>
      <c r="I13" s="58">
        <v>1.2939453E-2</v>
      </c>
      <c r="J13" s="58">
        <v>1.7837524E-2</v>
      </c>
      <c r="K13" s="58">
        <v>3.7094116000000003E-2</v>
      </c>
      <c r="L13" s="58">
        <v>6.5292357999999995E-2</v>
      </c>
      <c r="M13" s="60">
        <v>0.11559999999999999</v>
      </c>
      <c r="N13" s="58">
        <v>0.14656067</v>
      </c>
      <c r="O13" s="58">
        <v>0.19873879</v>
      </c>
      <c r="P13" s="58">
        <v>0.23468017999999999</v>
      </c>
      <c r="Q13" s="58">
        <v>0.26702881000000001</v>
      </c>
      <c r="R13" s="58">
        <v>0.30972290000000002</v>
      </c>
      <c r="S13" s="58">
        <v>0.35577393000000002</v>
      </c>
      <c r="T13" s="58">
        <v>0.39422606999999998</v>
      </c>
      <c r="U13" s="58">
        <v>0.39628461999999998</v>
      </c>
      <c r="V13" s="58">
        <v>0.42320250999999998</v>
      </c>
      <c r="W13" s="58">
        <v>7.1411132999999998E-3</v>
      </c>
      <c r="X13" s="58">
        <v>8.8806152000000006E-3</v>
      </c>
      <c r="Y13" s="58">
        <v>5.6304932000000004E-3</v>
      </c>
      <c r="Z13" s="58">
        <v>6.1798095999999999E-3</v>
      </c>
      <c r="AA13" s="58">
        <v>7.3658335999999998E-3</v>
      </c>
      <c r="AB13" s="58">
        <v>1.4434814000000001E-2</v>
      </c>
      <c r="AC13" s="58">
        <v>1.0116577E-2</v>
      </c>
      <c r="AD13" s="58">
        <v>2.7526854999999999E-2</v>
      </c>
      <c r="AE13" s="58">
        <v>6.5338135000000006E-2</v>
      </c>
      <c r="AF13" s="58">
        <v>0.11901855</v>
      </c>
      <c r="AG13" s="58">
        <v>0.16029357999999999</v>
      </c>
      <c r="AH13" s="58">
        <v>0.215</v>
      </c>
      <c r="AI13" s="58">
        <v>0.26209051</v>
      </c>
      <c r="AJ13" s="58">
        <v>0.30201720999999998</v>
      </c>
      <c r="AK13" s="58">
        <v>0.26138306</v>
      </c>
      <c r="AL13" s="58">
        <v>0.31855773999999998</v>
      </c>
      <c r="AM13" s="58">
        <v>0.36585999000000002</v>
      </c>
      <c r="AN13" s="58">
        <v>0.36488342000000001</v>
      </c>
      <c r="AO13" s="58">
        <v>0.32995050999999997</v>
      </c>
      <c r="AP13" s="58">
        <v>0.36175537000000002</v>
      </c>
    </row>
    <row r="14" spans="1:42" s="9" customFormat="1" ht="16.95" customHeight="1">
      <c r="A14" s="29">
        <v>35</v>
      </c>
      <c r="B14" s="22" t="s">
        <v>40</v>
      </c>
      <c r="C14" s="58">
        <v>9.0637206999999997E-3</v>
      </c>
      <c r="D14" s="58">
        <v>1.2893676999999999E-2</v>
      </c>
      <c r="E14" s="58">
        <v>7.5225830000000002E-3</v>
      </c>
      <c r="F14" s="58">
        <v>1.5228271E-2</v>
      </c>
      <c r="G14" s="58">
        <v>9.4299316000000001E-3</v>
      </c>
      <c r="H14" s="58">
        <v>1.7608643E-2</v>
      </c>
      <c r="I14" s="58">
        <v>2.6550292999999999E-2</v>
      </c>
      <c r="J14" s="58">
        <v>2.5619507E-2</v>
      </c>
      <c r="K14" s="58">
        <v>3.4912108999999997E-2</v>
      </c>
      <c r="L14" s="58">
        <v>5.2536011000000001E-2</v>
      </c>
      <c r="M14" s="58">
        <v>8.8302612000000003E-2</v>
      </c>
      <c r="N14" s="58">
        <v>0.11534119</v>
      </c>
      <c r="O14" s="58">
        <v>0.15266418000000001</v>
      </c>
      <c r="P14" s="58">
        <v>0.21247864</v>
      </c>
      <c r="Q14" s="58">
        <v>0.28918456999999997</v>
      </c>
      <c r="R14" s="58">
        <v>0.33442687999999998</v>
      </c>
      <c r="S14" s="58">
        <v>0.51634354999999998</v>
      </c>
      <c r="T14" s="58">
        <v>0.59788512999999999</v>
      </c>
      <c r="U14" s="58">
        <v>0.73257446000000004</v>
      </c>
      <c r="V14" s="58">
        <v>0.83471934000000003</v>
      </c>
      <c r="W14" s="58">
        <v>1.0467529E-2</v>
      </c>
      <c r="X14" s="58">
        <v>2.3620604999999999E-2</v>
      </c>
      <c r="Y14" s="58">
        <v>2.3788452000000002E-2</v>
      </c>
      <c r="Z14" s="58">
        <v>3.1555175999999997E-2</v>
      </c>
      <c r="AA14" s="58">
        <v>2.6397705E-2</v>
      </c>
      <c r="AB14" s="58">
        <v>4.2709351E-2</v>
      </c>
      <c r="AC14" s="58">
        <v>6.7916870000000004E-2</v>
      </c>
      <c r="AD14" s="58">
        <v>9.4223022000000003E-2</v>
      </c>
      <c r="AE14" s="58">
        <v>0.11714172</v>
      </c>
      <c r="AF14" s="58">
        <v>0.17109679999999999</v>
      </c>
      <c r="AG14" s="60">
        <v>0.21878052000000001</v>
      </c>
      <c r="AH14" s="58">
        <v>0.32374573000000001</v>
      </c>
      <c r="AI14" s="58">
        <v>0.45263671999999999</v>
      </c>
      <c r="AJ14" s="58">
        <v>0.66500853999999998</v>
      </c>
      <c r="AK14" s="58">
        <v>0.89515686000000005</v>
      </c>
      <c r="AL14" s="58">
        <v>1.1909485</v>
      </c>
      <c r="AM14" s="58">
        <v>1.6204278999999999</v>
      </c>
      <c r="AN14" s="58">
        <v>1.7494812</v>
      </c>
      <c r="AO14" s="58">
        <v>1.7096252000000001</v>
      </c>
      <c r="AP14" s="58">
        <v>1.7986679000000001</v>
      </c>
    </row>
    <row r="15" spans="1:42" s="9" customFormat="1" ht="16.95" customHeight="1">
      <c r="A15" s="29">
        <v>36</v>
      </c>
      <c r="B15" s="22" t="s">
        <v>40</v>
      </c>
      <c r="C15" s="58">
        <v>9.4299316000000001E-3</v>
      </c>
      <c r="D15" s="58">
        <v>5.6182861000000001E-2</v>
      </c>
      <c r="E15" s="58">
        <v>7.2296142999999993E-2</v>
      </c>
      <c r="F15" s="58">
        <v>8.3374023000000005E-2</v>
      </c>
      <c r="G15" s="58">
        <v>9.5428467000000003E-2</v>
      </c>
      <c r="H15" s="58">
        <v>0.15396118</v>
      </c>
      <c r="I15" s="58">
        <v>0.20664978000000001</v>
      </c>
      <c r="J15" s="58">
        <v>0.31938170999999999</v>
      </c>
      <c r="K15" s="58">
        <v>0.43249512000000001</v>
      </c>
      <c r="L15" s="58">
        <v>0.50885009999999997</v>
      </c>
      <c r="M15" s="58">
        <v>0.51966858000000005</v>
      </c>
      <c r="N15" s="58">
        <v>0.80561828999999996</v>
      </c>
      <c r="O15" s="58">
        <v>0.87835693000000004</v>
      </c>
      <c r="P15" s="58">
        <v>1.1506194999999999</v>
      </c>
      <c r="Q15" s="58">
        <v>1.3836823</v>
      </c>
      <c r="R15" s="58">
        <v>1.4047088999999999</v>
      </c>
      <c r="S15" s="58">
        <v>1.4950562000000001</v>
      </c>
      <c r="T15" s="58">
        <v>1.4443969999999999</v>
      </c>
      <c r="U15" s="58">
        <v>1.5129089</v>
      </c>
      <c r="V15" s="58">
        <v>1.5926743000000001</v>
      </c>
      <c r="W15" s="58">
        <v>6.7794800000000002E-2</v>
      </c>
      <c r="X15" s="58">
        <v>7.0739746000000006E-2</v>
      </c>
      <c r="Y15" s="58">
        <v>0.13360596</v>
      </c>
      <c r="Z15" s="58">
        <v>0.20401000999999999</v>
      </c>
      <c r="AA15" s="58">
        <v>0.26054381999999998</v>
      </c>
      <c r="AB15" s="58">
        <v>0.36676025000000001</v>
      </c>
      <c r="AC15" s="58">
        <v>0.60923766999999995</v>
      </c>
      <c r="AD15" s="58">
        <v>1.0364990000000001</v>
      </c>
      <c r="AE15" s="58">
        <v>1.2464294</v>
      </c>
      <c r="AF15" s="58">
        <v>1.4248810000000001</v>
      </c>
      <c r="AG15" s="58">
        <v>1.7086486999999999</v>
      </c>
      <c r="AH15" s="58">
        <v>1.7607421999999999</v>
      </c>
      <c r="AI15" s="58">
        <v>1.9941101000000001</v>
      </c>
      <c r="AJ15" s="58">
        <v>1.9680176</v>
      </c>
      <c r="AK15" s="58">
        <v>1.8381653</v>
      </c>
      <c r="AL15" s="58">
        <v>1.9307098</v>
      </c>
      <c r="AM15" s="58">
        <v>2.0659179999999999</v>
      </c>
      <c r="AN15" s="58">
        <v>2.1373137999999998</v>
      </c>
      <c r="AO15" s="58">
        <v>2.1230011000000002</v>
      </c>
      <c r="AP15" s="58">
        <v>2.0260492999999999</v>
      </c>
    </row>
    <row r="16" spans="1:42" s="9" customFormat="1" ht="16.95" customHeight="1">
      <c r="A16" s="29">
        <v>42</v>
      </c>
      <c r="B16" s="22" t="s">
        <v>40</v>
      </c>
      <c r="C16" s="58">
        <v>4.6386719000000003E-3</v>
      </c>
      <c r="D16" s="58">
        <v>4.7149658000000001E-3</v>
      </c>
      <c r="E16" s="58">
        <v>1.3427734E-2</v>
      </c>
      <c r="F16" s="58">
        <v>1.8875122000000001E-2</v>
      </c>
      <c r="G16" s="58">
        <v>3.6361694E-2</v>
      </c>
      <c r="H16" s="58">
        <v>3.6178588999999997E-2</v>
      </c>
      <c r="I16" s="58">
        <v>7.1365356000000005E-2</v>
      </c>
      <c r="J16" s="58">
        <v>0.11661876</v>
      </c>
      <c r="K16" s="58">
        <v>0.25544739</v>
      </c>
      <c r="L16" s="58">
        <v>0.37809753000000001</v>
      </c>
      <c r="M16" s="58">
        <v>0.48543293999999998</v>
      </c>
      <c r="N16" s="58">
        <v>0.61131287000000001</v>
      </c>
      <c r="O16" s="58">
        <v>0.76210716000000001</v>
      </c>
      <c r="P16" s="58">
        <v>1.1645354999999999</v>
      </c>
      <c r="Q16" s="58">
        <v>1.0565462999999999</v>
      </c>
      <c r="R16" s="58">
        <v>1.0653534</v>
      </c>
      <c r="S16" s="58" t="s">
        <v>42</v>
      </c>
      <c r="T16" s="58" t="s">
        <v>42</v>
      </c>
      <c r="U16" s="58" t="s">
        <v>42</v>
      </c>
      <c r="V16" s="58" t="s">
        <v>42</v>
      </c>
      <c r="W16" s="58">
        <v>1.6921997000000001E-2</v>
      </c>
      <c r="X16" s="58">
        <v>2.7877808E-2</v>
      </c>
      <c r="Y16" s="58">
        <v>3.9520263999999999E-2</v>
      </c>
      <c r="Z16" s="58">
        <v>5.6716918999999998E-2</v>
      </c>
      <c r="AA16" s="58">
        <v>0.13262939000000001</v>
      </c>
      <c r="AB16" s="58">
        <v>0.30903625000000001</v>
      </c>
      <c r="AC16" s="58">
        <v>0.57264709000000003</v>
      </c>
      <c r="AD16" s="58">
        <v>0.77513261</v>
      </c>
      <c r="AE16" s="58">
        <v>1.0310059</v>
      </c>
      <c r="AF16" s="58">
        <v>1.2357483</v>
      </c>
      <c r="AG16" s="58">
        <v>1.218143</v>
      </c>
      <c r="AH16" s="58">
        <v>1.4103851000000001</v>
      </c>
      <c r="AI16" s="58">
        <v>1.6662459000000001</v>
      </c>
      <c r="AJ16" s="58">
        <v>1.7213898000000001</v>
      </c>
      <c r="AK16" s="58">
        <v>1.5902155</v>
      </c>
      <c r="AL16" s="58">
        <v>1.6914368</v>
      </c>
      <c r="AM16" s="58" t="s">
        <v>42</v>
      </c>
      <c r="AN16" s="58" t="s">
        <v>42</v>
      </c>
      <c r="AO16" s="58" t="s">
        <v>42</v>
      </c>
      <c r="AP16" s="58" t="s">
        <v>42</v>
      </c>
    </row>
    <row r="17" spans="1:42" s="9" customFormat="1" ht="16.95" customHeight="1">
      <c r="A17" s="29">
        <v>44</v>
      </c>
      <c r="B17" s="22" t="s">
        <v>40</v>
      </c>
      <c r="C17" s="58">
        <v>5.1116942999999996E-3</v>
      </c>
      <c r="D17" s="58">
        <v>2.7313232E-3</v>
      </c>
      <c r="E17" s="58">
        <v>9.2468262000000006E-3</v>
      </c>
      <c r="F17" s="58">
        <v>8.7585448999999999E-3</v>
      </c>
      <c r="G17" s="58">
        <v>1.0177612000000001E-2</v>
      </c>
      <c r="H17" s="58">
        <v>1.2817383E-2</v>
      </c>
      <c r="I17" s="58">
        <v>2.7465819999999998E-2</v>
      </c>
      <c r="J17" s="58">
        <v>8.1135143000000007E-2</v>
      </c>
      <c r="K17" s="58">
        <v>0.17889404</v>
      </c>
      <c r="L17" s="58">
        <v>0.27784729000000002</v>
      </c>
      <c r="M17" s="58">
        <v>0.49909804000000002</v>
      </c>
      <c r="N17" s="58">
        <v>0.45909118999999998</v>
      </c>
      <c r="O17" s="58">
        <v>0.50209738999999998</v>
      </c>
      <c r="P17" s="58">
        <v>0.45437622</v>
      </c>
      <c r="Q17" s="58">
        <v>0.4739796</v>
      </c>
      <c r="R17" s="58">
        <v>0.44049072</v>
      </c>
      <c r="S17" s="58">
        <v>0.46856689000000001</v>
      </c>
      <c r="T17" s="58">
        <v>0.45921326000000001</v>
      </c>
      <c r="U17" s="58">
        <v>0.47085570999999998</v>
      </c>
      <c r="V17" s="58">
        <v>0.45230102999999999</v>
      </c>
      <c r="W17" s="58">
        <v>1.1001587E-2</v>
      </c>
      <c r="X17" s="58">
        <v>1.2054443E-2</v>
      </c>
      <c r="Y17" s="58">
        <v>9.6130370999999992E-3</v>
      </c>
      <c r="Z17" s="58">
        <v>1.1444091999999999E-2</v>
      </c>
      <c r="AA17" s="58">
        <v>1.4938353999999999E-2</v>
      </c>
      <c r="AB17" s="58">
        <v>3.7734984999999999E-2</v>
      </c>
      <c r="AC17" s="58">
        <v>5.4702758999999997E-2</v>
      </c>
      <c r="AD17" s="58">
        <v>0.10696411</v>
      </c>
      <c r="AE17" s="58">
        <v>0.20097350999999999</v>
      </c>
      <c r="AF17" s="58">
        <v>0.29072571000000003</v>
      </c>
      <c r="AG17" s="58">
        <v>0.25319824000000002</v>
      </c>
      <c r="AH17" s="58">
        <v>0.292099</v>
      </c>
      <c r="AI17" s="58">
        <v>0.35992709000000001</v>
      </c>
      <c r="AJ17" s="58">
        <v>0.48551940999999998</v>
      </c>
      <c r="AK17" s="58">
        <v>0.50939387000000003</v>
      </c>
      <c r="AL17" s="58">
        <v>0.59643555000000004</v>
      </c>
      <c r="AM17" s="58">
        <v>0.58480834999999998</v>
      </c>
      <c r="AN17" s="58">
        <v>0.67463684000000002</v>
      </c>
      <c r="AO17" s="58">
        <v>0.68968200999999996</v>
      </c>
      <c r="AP17" s="58">
        <v>0.73541259999999997</v>
      </c>
    </row>
    <row r="18" spans="1:42" s="9" customFormat="1" ht="16.95" customHeight="1">
      <c r="A18" s="29">
        <v>51</v>
      </c>
      <c r="B18" s="22" t="s">
        <v>41</v>
      </c>
      <c r="C18" s="58">
        <v>6.2942504999999996E-2</v>
      </c>
      <c r="D18" s="58">
        <v>9.6313476999999995E-2</v>
      </c>
      <c r="E18" s="58">
        <v>0.12179565000000001</v>
      </c>
      <c r="F18" s="58">
        <v>0.13238525000000001</v>
      </c>
      <c r="G18" s="58">
        <v>0.15138245</v>
      </c>
      <c r="H18" s="58">
        <v>0.12597655999999999</v>
      </c>
      <c r="I18" s="58">
        <v>0.11434937000000001</v>
      </c>
      <c r="J18" s="58">
        <v>0.17089844000000001</v>
      </c>
      <c r="K18" s="58">
        <v>0.25352478000000001</v>
      </c>
      <c r="L18" s="58">
        <v>0.25544739</v>
      </c>
      <c r="M18" s="58">
        <v>0.24985573999999999</v>
      </c>
      <c r="N18" s="58">
        <v>0.42329407000000002</v>
      </c>
      <c r="O18" s="58">
        <v>0.70034790000000002</v>
      </c>
      <c r="P18" s="58">
        <v>0.59689608000000005</v>
      </c>
      <c r="Q18" s="58">
        <v>0.66345215000000002</v>
      </c>
      <c r="R18" s="58">
        <v>0.78561400999999997</v>
      </c>
      <c r="S18" s="58">
        <v>0.54763793999999999</v>
      </c>
      <c r="T18" s="58">
        <v>0.63899231000000001</v>
      </c>
      <c r="U18" s="58">
        <v>0.67413330000000005</v>
      </c>
      <c r="V18" s="58">
        <v>0.62572132000000003</v>
      </c>
      <c r="W18" s="58">
        <v>5.9417724999999998E-2</v>
      </c>
      <c r="X18" s="58">
        <v>8.2992553999999996E-2</v>
      </c>
      <c r="Y18" s="58">
        <v>0.1139679</v>
      </c>
      <c r="Z18" s="58">
        <v>0.14476012999999999</v>
      </c>
      <c r="AA18" s="58">
        <v>0.16807556000000001</v>
      </c>
      <c r="AB18" s="58">
        <v>0.25904845999999998</v>
      </c>
      <c r="AC18" s="58">
        <v>0.40711975</v>
      </c>
      <c r="AD18" s="58">
        <v>0.56573485999999995</v>
      </c>
      <c r="AE18" s="58">
        <v>0.67910767000000005</v>
      </c>
      <c r="AF18" s="58">
        <v>0.78877257999999995</v>
      </c>
      <c r="AG18" s="58">
        <v>0.84238226000000005</v>
      </c>
      <c r="AH18" s="58">
        <v>1.1086883999999999</v>
      </c>
      <c r="AI18" s="58">
        <v>1.2752686</v>
      </c>
      <c r="AJ18" s="58">
        <v>1.2464489000000001</v>
      </c>
      <c r="AK18" s="58">
        <v>1.4302826</v>
      </c>
      <c r="AL18" s="58">
        <v>1.6050415</v>
      </c>
      <c r="AM18" s="58">
        <v>1.4514575999999999</v>
      </c>
      <c r="AN18" s="58">
        <v>1.6698607999999999</v>
      </c>
      <c r="AO18" s="58">
        <v>1.5857086</v>
      </c>
      <c r="AP18" s="58">
        <v>1.7275168999999999</v>
      </c>
    </row>
    <row r="19" spans="1:42" s="9" customFormat="1" ht="16.95" customHeight="1">
      <c r="A19" s="29">
        <v>53</v>
      </c>
      <c r="B19" s="22" t="s">
        <v>41</v>
      </c>
      <c r="C19" s="58">
        <v>1.5640259E-2</v>
      </c>
      <c r="D19" s="58">
        <v>2.5238037000000001E-2</v>
      </c>
      <c r="E19" s="58">
        <v>2.5299071999999999E-2</v>
      </c>
      <c r="F19" s="58">
        <v>2.1087646000000002E-2</v>
      </c>
      <c r="G19" s="58">
        <v>4.3853759999999999E-2</v>
      </c>
      <c r="H19" s="58">
        <v>5.4519653000000001E-2</v>
      </c>
      <c r="I19" s="58">
        <v>4.3792724999999998E-2</v>
      </c>
      <c r="J19" s="58">
        <v>8.6212157999999997E-2</v>
      </c>
      <c r="K19" s="58">
        <v>0.1308136</v>
      </c>
      <c r="L19" s="58">
        <v>0.13519286999999999</v>
      </c>
      <c r="M19" s="58">
        <v>0.23118453</v>
      </c>
      <c r="N19" s="58">
        <v>0.26728821000000003</v>
      </c>
      <c r="O19" s="58">
        <v>0.26940918000000003</v>
      </c>
      <c r="P19" s="58">
        <v>0.32698059000000002</v>
      </c>
      <c r="Q19" s="58">
        <v>0.37486267000000001</v>
      </c>
      <c r="R19" s="58">
        <v>0.39781189</v>
      </c>
      <c r="S19" s="58">
        <v>0.39047240999999999</v>
      </c>
      <c r="T19" s="58">
        <v>0.43390000000000001</v>
      </c>
      <c r="U19" s="58">
        <v>0.43534851000000002</v>
      </c>
      <c r="V19" s="58">
        <v>0.44133967000000002</v>
      </c>
      <c r="W19" s="58">
        <v>1.4480590999999999E-2</v>
      </c>
      <c r="X19" s="58">
        <v>2.6916504000000001E-2</v>
      </c>
      <c r="Y19" s="58">
        <v>6.2759398999999993E-2</v>
      </c>
      <c r="Z19" s="58">
        <v>7.1212768999999995E-2</v>
      </c>
      <c r="AA19" s="58">
        <v>0.10545349</v>
      </c>
      <c r="AB19" s="58">
        <v>0.13880919999999999</v>
      </c>
      <c r="AC19" s="58">
        <v>0.12449646</v>
      </c>
      <c r="AD19" s="58">
        <v>0.19175719999999999</v>
      </c>
      <c r="AE19" s="58">
        <v>0.26522826999999999</v>
      </c>
      <c r="AF19" s="58">
        <v>0.32553101000000001</v>
      </c>
      <c r="AG19" s="58">
        <v>0.32499834</v>
      </c>
      <c r="AH19" s="58">
        <v>0.35949706999999997</v>
      </c>
      <c r="AI19" s="58">
        <v>0.35685729999999999</v>
      </c>
      <c r="AJ19" s="58">
        <v>0.36102295000000001</v>
      </c>
      <c r="AK19" s="58">
        <v>0.35850525</v>
      </c>
      <c r="AL19" s="58">
        <v>0.39544678</v>
      </c>
      <c r="AM19" s="58">
        <v>0.46003862000000001</v>
      </c>
      <c r="AN19" s="58">
        <v>0.49798584000000001</v>
      </c>
      <c r="AO19" s="58">
        <v>0.4961853</v>
      </c>
      <c r="AP19" s="58">
        <v>0.51366632999999995</v>
      </c>
    </row>
    <row r="20" spans="1:42" s="9" customFormat="1" ht="16.95" customHeight="1">
      <c r="A20" s="29">
        <v>55</v>
      </c>
      <c r="B20" s="22" t="s">
        <v>41</v>
      </c>
      <c r="C20" s="58">
        <v>9.7244262999999997E-2</v>
      </c>
      <c r="D20" s="58">
        <v>0.1993103</v>
      </c>
      <c r="E20" s="58">
        <v>0.21437073000000001</v>
      </c>
      <c r="F20" s="58">
        <v>0.32746887000000002</v>
      </c>
      <c r="G20" s="58">
        <v>0.48385620000000001</v>
      </c>
      <c r="H20" s="58">
        <v>0.58425903000000001</v>
      </c>
      <c r="I20" s="58">
        <v>0.69314575</v>
      </c>
      <c r="J20" s="58">
        <v>0.93041991999999996</v>
      </c>
      <c r="K20" s="58">
        <v>1.4537659000000001</v>
      </c>
      <c r="L20" s="58">
        <v>0.99198914000000005</v>
      </c>
      <c r="M20" s="58">
        <v>1.1716392</v>
      </c>
      <c r="N20" s="58">
        <v>1.0956116</v>
      </c>
      <c r="O20" s="58">
        <v>1.1811981</v>
      </c>
      <c r="P20" s="58">
        <v>1.1906585999999999</v>
      </c>
      <c r="Q20" s="58">
        <v>1.2795258</v>
      </c>
      <c r="R20" s="58">
        <v>1.2394103999999999</v>
      </c>
      <c r="S20" s="58">
        <v>1.2932933</v>
      </c>
      <c r="T20" s="58">
        <v>1.2088928000000001</v>
      </c>
      <c r="U20" s="58">
        <v>1.6786194000000001</v>
      </c>
      <c r="V20" s="58">
        <v>1.5450771999999999</v>
      </c>
      <c r="W20" s="58">
        <v>0.25979614000000001</v>
      </c>
      <c r="X20" s="58">
        <v>0.41047667999999998</v>
      </c>
      <c r="Y20" s="58">
        <v>0.50321959999999999</v>
      </c>
      <c r="Z20" s="58">
        <v>0.71682738999999995</v>
      </c>
      <c r="AA20" s="58">
        <v>0.98381041999999996</v>
      </c>
      <c r="AB20" s="58">
        <v>1.1623076999999999</v>
      </c>
      <c r="AC20" s="58">
        <v>1.2900237999999999</v>
      </c>
      <c r="AD20" s="58">
        <v>1.5932006999999999</v>
      </c>
      <c r="AE20" s="58">
        <v>1.8711089999999999</v>
      </c>
      <c r="AF20" s="58">
        <v>1.6343384000000001</v>
      </c>
      <c r="AG20" s="58">
        <v>1.7678833</v>
      </c>
      <c r="AH20" s="58">
        <v>1.8108521</v>
      </c>
      <c r="AI20" s="58">
        <v>1.8790283000000001</v>
      </c>
      <c r="AJ20" s="58">
        <v>1.9082030999999999</v>
      </c>
      <c r="AK20" s="58">
        <v>1.9611358999999999</v>
      </c>
      <c r="AL20" s="58">
        <v>1.9566193000000001</v>
      </c>
      <c r="AM20" s="58">
        <v>1.9890247999999999</v>
      </c>
      <c r="AN20" s="58">
        <v>1.9733887000000001</v>
      </c>
      <c r="AO20" s="58">
        <v>2.2124481</v>
      </c>
      <c r="AP20" s="58">
        <v>2.1227611</v>
      </c>
    </row>
    <row r="21" spans="1:42" s="9" customFormat="1" ht="16.95" customHeight="1">
      <c r="A21" s="29">
        <v>58</v>
      </c>
      <c r="B21" s="22" t="s">
        <v>41</v>
      </c>
      <c r="C21" s="58">
        <v>3.0471801999999999E-2</v>
      </c>
      <c r="D21" s="58">
        <v>3.9367675999999997E-2</v>
      </c>
      <c r="E21" s="58">
        <v>3.2302855999999998E-2</v>
      </c>
      <c r="F21" s="58">
        <v>7.3730469000000007E-2</v>
      </c>
      <c r="G21" s="58">
        <v>6.2469482E-2</v>
      </c>
      <c r="H21" s="58">
        <v>9.3017578000000004E-2</v>
      </c>
      <c r="I21" s="58">
        <v>0.10624695000000001</v>
      </c>
      <c r="J21" s="58">
        <v>0.11984253</v>
      </c>
      <c r="K21" s="58">
        <v>0.15046692</v>
      </c>
      <c r="L21" s="58">
        <v>0.14537048</v>
      </c>
      <c r="M21" s="58">
        <v>0.15605163999999999</v>
      </c>
      <c r="N21" s="58">
        <v>0.19441222999999999</v>
      </c>
      <c r="O21" s="58">
        <v>0.31562804999999999</v>
      </c>
      <c r="P21" s="58">
        <v>0.37815857000000003</v>
      </c>
      <c r="Q21" s="58">
        <v>0.38004094999999999</v>
      </c>
      <c r="R21" s="58">
        <v>0.42864989999999997</v>
      </c>
      <c r="S21" s="58">
        <v>0.53778075999999997</v>
      </c>
      <c r="T21" s="58" t="s">
        <v>42</v>
      </c>
      <c r="U21" s="58" t="s">
        <v>42</v>
      </c>
      <c r="V21" s="58" t="s">
        <v>42</v>
      </c>
      <c r="W21" s="58">
        <v>7.5393677000000006E-2</v>
      </c>
      <c r="X21" s="58">
        <v>1.5594482E-2</v>
      </c>
      <c r="Y21" s="58">
        <v>9.1979980000000003E-2</v>
      </c>
      <c r="Z21" s="58">
        <v>0.12091064</v>
      </c>
      <c r="AA21" s="58">
        <v>0.13105774000000001</v>
      </c>
      <c r="AB21" s="58">
        <v>0.21810913000000001</v>
      </c>
      <c r="AC21" s="58">
        <v>0.25843811</v>
      </c>
      <c r="AD21" s="58">
        <v>0.32359314</v>
      </c>
      <c r="AE21" s="58">
        <v>0.47126770000000001</v>
      </c>
      <c r="AF21" s="58">
        <v>0.61180115000000002</v>
      </c>
      <c r="AG21" s="58">
        <v>0.68687438999999995</v>
      </c>
      <c r="AH21" s="58">
        <v>0.91651917000000005</v>
      </c>
      <c r="AI21" s="58">
        <v>1.1430663999999999</v>
      </c>
      <c r="AJ21" s="58">
        <v>1.2902832</v>
      </c>
      <c r="AK21" s="58">
        <v>1.5039062999999999</v>
      </c>
      <c r="AL21" s="58">
        <v>1.7225493999999999</v>
      </c>
      <c r="AM21" s="58">
        <v>2.0265045000000002</v>
      </c>
      <c r="AN21" s="58" t="s">
        <v>42</v>
      </c>
      <c r="AO21" s="58" t="s">
        <v>42</v>
      </c>
      <c r="AP21" s="58" t="s">
        <v>42</v>
      </c>
    </row>
    <row r="22" spans="1:42" s="9" customFormat="1" ht="16.95" customHeight="1">
      <c r="A22" s="29">
        <v>60</v>
      </c>
      <c r="B22" s="22" t="s">
        <v>41</v>
      </c>
      <c r="C22" s="58">
        <v>1.0559081999999999E-2</v>
      </c>
      <c r="D22" s="58">
        <v>2.7938843000000001E-2</v>
      </c>
      <c r="E22" s="58">
        <v>1.7456055000000002E-2</v>
      </c>
      <c r="F22" s="58">
        <v>1.6220093000000001E-2</v>
      </c>
      <c r="G22" s="58">
        <v>1.3076782E-2</v>
      </c>
      <c r="H22" s="58">
        <v>2.9418944999999998E-2</v>
      </c>
      <c r="I22" s="58">
        <v>3.6102295E-2</v>
      </c>
      <c r="J22" s="58">
        <v>3.3401488999999999E-2</v>
      </c>
      <c r="K22" s="58">
        <v>4.0100098000000001E-2</v>
      </c>
      <c r="L22" s="58">
        <v>4.7622681E-2</v>
      </c>
      <c r="M22" s="58">
        <v>9.1156005999999998E-2</v>
      </c>
      <c r="N22" s="58">
        <v>0.10821533</v>
      </c>
      <c r="O22" s="58">
        <v>0.15579224</v>
      </c>
      <c r="P22" s="58">
        <v>0.18107604999999999</v>
      </c>
      <c r="Q22" s="58">
        <v>0.22777211</v>
      </c>
      <c r="R22" s="58">
        <v>0.31263732999999999</v>
      </c>
      <c r="S22" s="58">
        <v>0.37939453000000001</v>
      </c>
      <c r="T22" s="58">
        <v>0.49121093999999998</v>
      </c>
      <c r="U22" s="58">
        <v>0.59225464000000005</v>
      </c>
      <c r="V22" s="58">
        <v>0.71180725</v>
      </c>
      <c r="W22" s="58">
        <v>1.2680054E-2</v>
      </c>
      <c r="X22" s="58">
        <v>2.6763915999999999E-2</v>
      </c>
      <c r="Y22" s="58">
        <v>1.4495849999999999E-2</v>
      </c>
      <c r="Z22" s="58">
        <v>1.0635376E-2</v>
      </c>
      <c r="AA22" s="58">
        <v>1.4663696E-2</v>
      </c>
      <c r="AB22" s="58">
        <v>2.7374268E-2</v>
      </c>
      <c r="AC22" s="58">
        <v>2.2277832000000001E-2</v>
      </c>
      <c r="AD22" s="58">
        <v>3.5812377999999999E-2</v>
      </c>
      <c r="AE22" s="58">
        <v>4.8400879000000001E-2</v>
      </c>
      <c r="AF22" s="58">
        <v>8.8104247999999996E-2</v>
      </c>
      <c r="AG22" s="58">
        <v>0.19005585</v>
      </c>
      <c r="AH22" s="58">
        <v>0.22915648999999999</v>
      </c>
      <c r="AI22" s="58">
        <v>0.29692078</v>
      </c>
      <c r="AJ22" s="58">
        <v>0.42250061</v>
      </c>
      <c r="AK22" s="58">
        <v>0.49742265000000002</v>
      </c>
      <c r="AL22" s="58">
        <v>0.69461059999999997</v>
      </c>
      <c r="AM22" s="58">
        <v>0.98068237000000003</v>
      </c>
      <c r="AN22" s="58">
        <v>1.3420105</v>
      </c>
      <c r="AO22" s="58">
        <v>1.7233124</v>
      </c>
      <c r="AP22" s="58">
        <v>1.8577881000000001</v>
      </c>
    </row>
    <row r="23" spans="1:42" s="9" customFormat="1" ht="16.95" customHeight="1">
      <c r="A23" s="29">
        <v>68</v>
      </c>
      <c r="B23" s="22" t="s">
        <v>41</v>
      </c>
      <c r="C23" s="58">
        <v>1.0757446E-2</v>
      </c>
      <c r="D23" s="58">
        <v>1.2771606E-2</v>
      </c>
      <c r="E23" s="58">
        <v>1.433777E-2</v>
      </c>
      <c r="F23" s="58">
        <v>1.4495849999999999E-2</v>
      </c>
      <c r="G23" s="58">
        <v>1.6021730000000001E-2</v>
      </c>
      <c r="H23" s="58">
        <v>2.4426491000000002E-2</v>
      </c>
      <c r="I23" s="58">
        <v>4.7241211999999998E-2</v>
      </c>
      <c r="J23" s="58">
        <v>4.0054320999999997E-2</v>
      </c>
      <c r="K23" s="58">
        <v>6.3034059000000003E-2</v>
      </c>
      <c r="L23" s="58">
        <v>7.3150635000000006E-2</v>
      </c>
      <c r="M23" s="58">
        <v>7.4110168599999998E-2</v>
      </c>
      <c r="N23" s="58">
        <v>8.6334228999999998E-2</v>
      </c>
      <c r="O23" s="58">
        <v>0.15011598000000001</v>
      </c>
      <c r="P23" s="58">
        <v>9.2575072999999994E-2</v>
      </c>
      <c r="Q23" s="58">
        <v>0.16282516</v>
      </c>
      <c r="R23" s="58">
        <v>0.18164062</v>
      </c>
      <c r="S23" s="58">
        <v>0.2286377</v>
      </c>
      <c r="T23" s="58">
        <v>0.23927307</v>
      </c>
      <c r="U23" s="58">
        <v>0.27943420000000002</v>
      </c>
      <c r="V23" s="58">
        <v>0.29162089000000002</v>
      </c>
      <c r="W23" s="58">
        <v>5.7067871000000001E-3</v>
      </c>
      <c r="X23" s="58">
        <v>1.1154175000000001E-2</v>
      </c>
      <c r="Y23" s="58">
        <v>1.1818481E-2</v>
      </c>
      <c r="Z23" s="58">
        <v>1.512146E-2</v>
      </c>
      <c r="AA23" s="58">
        <v>1.6479491999999998E-2</v>
      </c>
      <c r="AB23" s="58">
        <v>4.2704523000000001E-2</v>
      </c>
      <c r="AC23" s="58">
        <v>4.3945313E-2</v>
      </c>
      <c r="AD23" s="58">
        <v>4.2312622000000001E-2</v>
      </c>
      <c r="AE23" s="58">
        <v>7.9269408999999999E-2</v>
      </c>
      <c r="AF23" s="58">
        <v>0.12336730999999999</v>
      </c>
      <c r="AG23" s="58">
        <v>0.12417603000000001</v>
      </c>
      <c r="AH23" s="58">
        <v>0.18789673000000001</v>
      </c>
      <c r="AI23" s="58">
        <v>0.19692993</v>
      </c>
      <c r="AJ23" s="58">
        <v>0.24258423000000001</v>
      </c>
      <c r="AK23" s="58">
        <v>0.25591764</v>
      </c>
      <c r="AL23" s="58">
        <v>0.28280640000000001</v>
      </c>
      <c r="AM23" s="58">
        <v>0.30187987999999999</v>
      </c>
      <c r="AN23" s="58">
        <v>0.33210753999999998</v>
      </c>
      <c r="AO23" s="58">
        <v>0.37857056</v>
      </c>
      <c r="AP23" s="58">
        <v>0.36359151000000001</v>
      </c>
    </row>
    <row r="24" spans="1:42" s="9" customFormat="1" ht="16.95" customHeight="1">
      <c r="A24" s="29">
        <v>69</v>
      </c>
      <c r="B24" s="22" t="s">
        <v>41</v>
      </c>
      <c r="C24" s="58">
        <v>8.2244872999999996E-3</v>
      </c>
      <c r="D24" s="58">
        <v>9.8266602000000002E-3</v>
      </c>
      <c r="E24" s="58">
        <v>1.1764526000000001E-2</v>
      </c>
      <c r="F24" s="58">
        <v>6.3629150000000002E-3</v>
      </c>
      <c r="G24" s="58">
        <v>1.2008667000000001E-2</v>
      </c>
      <c r="H24" s="58">
        <v>1.9309303999999999E-2</v>
      </c>
      <c r="I24" s="58">
        <v>4.5623779000000003E-2</v>
      </c>
      <c r="J24" s="58">
        <v>5.3665161000000003E-2</v>
      </c>
      <c r="K24" s="58">
        <v>5.8853149E-2</v>
      </c>
      <c r="L24" s="58">
        <v>6.6345214999999999E-2</v>
      </c>
      <c r="M24" s="58">
        <v>9.0011596999999999E-2</v>
      </c>
      <c r="N24" s="58">
        <v>9.3429565000000006E-2</v>
      </c>
      <c r="O24" s="58">
        <v>0.11073303</v>
      </c>
      <c r="P24" s="58">
        <v>0.13658142000000001</v>
      </c>
      <c r="Q24" s="58">
        <v>0.14286388</v>
      </c>
      <c r="R24" s="58">
        <v>0.16754150000000001</v>
      </c>
      <c r="S24" s="58">
        <v>0.20196533</v>
      </c>
      <c r="T24" s="58">
        <v>0.23936462</v>
      </c>
      <c r="U24" s="58">
        <v>0.24490355999999999</v>
      </c>
      <c r="V24" s="58">
        <v>0.25811513000000003</v>
      </c>
      <c r="W24" s="58">
        <v>1.0040283000000001E-2</v>
      </c>
      <c r="X24" s="58">
        <v>1.4938353999999999E-2</v>
      </c>
      <c r="Y24" s="58">
        <v>2.1255493E-2</v>
      </c>
      <c r="Z24" s="58">
        <v>2.3259887999999999E-2</v>
      </c>
      <c r="AA24" s="58">
        <v>2.9373169000000001E-2</v>
      </c>
      <c r="AB24" s="58">
        <v>7.6460404999999995E-2</v>
      </c>
      <c r="AC24" s="58">
        <v>0.1078949</v>
      </c>
      <c r="AD24" s="58">
        <v>0.17106627999999999</v>
      </c>
      <c r="AE24" s="58">
        <v>0.16465758999999999</v>
      </c>
      <c r="AF24" s="58">
        <v>0.20950316999999999</v>
      </c>
      <c r="AG24" s="58">
        <v>0.21194579999999999</v>
      </c>
      <c r="AH24" s="58">
        <v>0.21463013</v>
      </c>
      <c r="AI24" s="58">
        <v>0.15827942</v>
      </c>
      <c r="AJ24" s="58">
        <v>0.21730041999999999</v>
      </c>
      <c r="AK24" s="58">
        <v>0.23054643</v>
      </c>
      <c r="AL24" s="58">
        <v>0.23992920000000001</v>
      </c>
      <c r="AM24" s="58">
        <v>0.26499939</v>
      </c>
      <c r="AN24" s="58">
        <v>0.17143249999999999</v>
      </c>
      <c r="AO24" s="58">
        <v>0.24003600999999999</v>
      </c>
      <c r="AP24" s="58">
        <v>0.15660604</v>
      </c>
    </row>
    <row r="25" spans="1:42" s="9" customFormat="1" ht="16.95" customHeight="1">
      <c r="A25" s="29">
        <v>81</v>
      </c>
      <c r="B25" s="22" t="s">
        <v>41</v>
      </c>
      <c r="C25" s="58">
        <v>2.7384033E-3</v>
      </c>
      <c r="D25" s="58">
        <v>4.9743651999999998E-3</v>
      </c>
      <c r="E25" s="58">
        <v>2.132069E-2</v>
      </c>
      <c r="F25" s="58">
        <v>7.8125E-3</v>
      </c>
      <c r="G25" s="58">
        <v>3.9428710999999998E-2</v>
      </c>
      <c r="H25" s="58">
        <v>7.4203490999999996E-2</v>
      </c>
      <c r="I25" s="58">
        <v>9.8403931E-2</v>
      </c>
      <c r="J25" s="58">
        <v>0.1620636</v>
      </c>
      <c r="K25" s="58">
        <v>0.17303467</v>
      </c>
      <c r="L25" s="58">
        <v>0.32255553999999997</v>
      </c>
      <c r="M25" s="58">
        <v>0.33865356000000002</v>
      </c>
      <c r="N25" s="58">
        <v>0.43151855</v>
      </c>
      <c r="O25" s="58">
        <v>0.43592834000000003</v>
      </c>
      <c r="P25" s="58">
        <v>0.44596862999999998</v>
      </c>
      <c r="Q25" s="58">
        <v>0.43450928</v>
      </c>
      <c r="R25" s="58">
        <v>0.45565795999999997</v>
      </c>
      <c r="S25" s="58">
        <v>0.44110106999999998</v>
      </c>
      <c r="T25" s="58">
        <v>0.42378234999999997</v>
      </c>
      <c r="U25" s="58">
        <v>0.44416809000000002</v>
      </c>
      <c r="V25" s="58">
        <v>0.34036810000000001</v>
      </c>
      <c r="W25" s="58">
        <v>2.9296875E-3</v>
      </c>
      <c r="X25" s="58">
        <v>5.5541992000000002E-3</v>
      </c>
      <c r="Y25" s="58">
        <v>4.3959183999999998E-2</v>
      </c>
      <c r="Z25" s="58">
        <v>4.6539307000000002E-2</v>
      </c>
      <c r="AA25" s="58">
        <v>8.2351684999999994E-2</v>
      </c>
      <c r="AB25" s="58">
        <v>0.14892578000000001</v>
      </c>
      <c r="AC25" s="58">
        <v>0.21484375</v>
      </c>
      <c r="AD25" s="58">
        <v>0.33328247</v>
      </c>
      <c r="AE25" s="58">
        <v>0.36042785999999999</v>
      </c>
      <c r="AF25" s="58">
        <v>0.53314209000000001</v>
      </c>
      <c r="AG25" s="58">
        <v>0.56632996000000002</v>
      </c>
      <c r="AH25" s="58">
        <v>0.53521728999999996</v>
      </c>
      <c r="AI25" s="58">
        <v>0.56230164000000005</v>
      </c>
      <c r="AJ25" s="58">
        <v>0.55480956999999997</v>
      </c>
      <c r="AK25" s="58">
        <v>0.52819824000000004</v>
      </c>
      <c r="AL25" s="58">
        <v>0.51934813999999996</v>
      </c>
      <c r="AM25" s="58">
        <v>0.50582886000000005</v>
      </c>
      <c r="AN25" s="58">
        <v>0.51181030000000005</v>
      </c>
      <c r="AO25" s="58">
        <v>0.44960021999999999</v>
      </c>
      <c r="AP25" s="58">
        <v>0.4635204</v>
      </c>
    </row>
    <row r="26" spans="1:42" s="9" customFormat="1" ht="16.95" customHeight="1">
      <c r="A26" s="29">
        <v>82</v>
      </c>
      <c r="B26" s="22" t="s">
        <v>41</v>
      </c>
      <c r="C26" s="58">
        <v>6.6680908000000001E-3</v>
      </c>
      <c r="D26" s="58">
        <v>4.5166015999999996E-3</v>
      </c>
      <c r="E26" s="58">
        <v>6.8969727000000002E-3</v>
      </c>
      <c r="F26" s="58">
        <v>1.2786865E-2</v>
      </c>
      <c r="G26" s="58">
        <v>1.0574340999999999E-2</v>
      </c>
      <c r="H26" s="58">
        <v>1.6769408999999999E-2</v>
      </c>
      <c r="I26" s="58">
        <v>1.473999E-2</v>
      </c>
      <c r="J26" s="58">
        <v>5.2581786999999998E-2</v>
      </c>
      <c r="K26" s="58">
        <v>5.0999999999999997E-2</v>
      </c>
      <c r="L26" s="58">
        <v>5.7342529000000003E-2</v>
      </c>
      <c r="M26" s="58">
        <v>8.9309691999999996E-2</v>
      </c>
      <c r="N26" s="58">
        <v>9.8754883000000002E-2</v>
      </c>
      <c r="O26" s="58">
        <v>9.1079711999999993E-2</v>
      </c>
      <c r="P26" s="58">
        <v>0.24253844999999999</v>
      </c>
      <c r="Q26" s="58">
        <v>0.28840637000000002</v>
      </c>
      <c r="R26" s="58">
        <v>0.42475890999999999</v>
      </c>
      <c r="S26" s="58">
        <v>0.64231872999999995</v>
      </c>
      <c r="T26" s="58">
        <v>0.76416015999999998</v>
      </c>
      <c r="U26" s="58">
        <v>0.77655028999999998</v>
      </c>
      <c r="V26" s="58">
        <v>1.8971100000000001</v>
      </c>
      <c r="W26" s="58">
        <v>4.3945312999999998E-3</v>
      </c>
      <c r="X26" s="58">
        <v>9.9487305000000009E-3</v>
      </c>
      <c r="Y26" s="58">
        <v>7.2326659999999996E-3</v>
      </c>
      <c r="Z26" s="58">
        <v>1.3702393E-2</v>
      </c>
      <c r="AA26" s="58">
        <v>2.6321410999999999E-2</v>
      </c>
      <c r="AB26" s="58">
        <v>6.2100000000000002E-2</v>
      </c>
      <c r="AC26" s="58">
        <v>4.9880980999999998E-2</v>
      </c>
      <c r="AD26" s="58">
        <v>0.18829346</v>
      </c>
      <c r="AE26" s="58">
        <v>0.40252685999999999</v>
      </c>
      <c r="AF26" s="58">
        <v>0.61190796000000003</v>
      </c>
      <c r="AG26" s="58">
        <v>1.0614166</v>
      </c>
      <c r="AH26" s="58">
        <v>1.1830139</v>
      </c>
      <c r="AI26" s="58">
        <v>1.773056</v>
      </c>
      <c r="AJ26" s="58">
        <v>2.0597534</v>
      </c>
      <c r="AK26" s="58">
        <v>2.3120422</v>
      </c>
      <c r="AL26" s="58">
        <v>2.6592864999999999</v>
      </c>
      <c r="AM26" s="58">
        <v>2.9047089000000001</v>
      </c>
      <c r="AN26" s="58">
        <v>3.1016693000000002</v>
      </c>
      <c r="AO26" s="58">
        <v>3.0832519999999999</v>
      </c>
      <c r="AP26" s="58">
        <v>3.5026703000000001</v>
      </c>
    </row>
    <row r="27" spans="1:42" s="9" customFormat="1" ht="16.95" customHeight="1">
      <c r="A27" s="29">
        <v>83</v>
      </c>
      <c r="B27" s="22" t="s">
        <v>41</v>
      </c>
      <c r="C27" s="58">
        <v>7.3699951000000003E-3</v>
      </c>
      <c r="D27" s="58">
        <v>1.2664795E-2</v>
      </c>
      <c r="E27" s="58">
        <v>1.4328003000000001E-2</v>
      </c>
      <c r="F27" s="58">
        <v>1.6586304E-2</v>
      </c>
      <c r="G27" s="58">
        <v>2.5726318000000001E-2</v>
      </c>
      <c r="H27" s="58">
        <v>4.6020508000000002E-2</v>
      </c>
      <c r="I27" s="58">
        <v>6.3369751000000002E-2</v>
      </c>
      <c r="J27" s="58">
        <v>6.7749023000000005E-2</v>
      </c>
      <c r="K27" s="58">
        <v>8.9859009000000004E-2</v>
      </c>
      <c r="L27" s="58">
        <v>8.8821411000000003E-2</v>
      </c>
      <c r="M27" s="58">
        <v>0.1000061</v>
      </c>
      <c r="N27" s="58">
        <v>0.14685059</v>
      </c>
      <c r="O27" s="58">
        <v>0.21330261</v>
      </c>
      <c r="P27" s="58">
        <v>0.30308532999999999</v>
      </c>
      <c r="Q27" s="58">
        <v>0.36560059</v>
      </c>
      <c r="R27" s="58">
        <v>0.53981018000000003</v>
      </c>
      <c r="S27" s="58">
        <v>0.63230896000000003</v>
      </c>
      <c r="T27" s="58">
        <v>0.68334961000000005</v>
      </c>
      <c r="U27" s="58">
        <v>0.82788086000000005</v>
      </c>
      <c r="V27" s="58">
        <v>0.82199096999999999</v>
      </c>
      <c r="W27" s="58">
        <v>2.8839110999999999E-3</v>
      </c>
      <c r="X27" s="58">
        <v>1.4389038E-2</v>
      </c>
      <c r="Y27" s="58">
        <v>3.3432007E-2</v>
      </c>
      <c r="Z27" s="58">
        <v>2.5543212999999999E-2</v>
      </c>
      <c r="AA27" s="58">
        <v>5.4428101E-2</v>
      </c>
      <c r="AB27" s="58">
        <v>6.5811156999999995E-2</v>
      </c>
      <c r="AC27" s="58">
        <v>9.8449706999999997E-2</v>
      </c>
      <c r="AD27" s="58">
        <v>9.5870971999999999E-2</v>
      </c>
      <c r="AE27" s="58">
        <v>0.11424255</v>
      </c>
      <c r="AF27" s="58">
        <v>0.21122742</v>
      </c>
      <c r="AG27" s="58">
        <v>0.3407135</v>
      </c>
      <c r="AH27" s="58">
        <v>0.48330687999999999</v>
      </c>
      <c r="AI27" s="58">
        <v>0.64794921999999999</v>
      </c>
      <c r="AJ27" s="58">
        <v>0.90432738999999995</v>
      </c>
      <c r="AK27" s="58">
        <v>1.0988617000000001</v>
      </c>
      <c r="AL27" s="58">
        <v>1.1512298999999999</v>
      </c>
      <c r="AM27" s="58">
        <v>1.2645264000000001</v>
      </c>
      <c r="AN27" s="58">
        <v>1.3672791</v>
      </c>
      <c r="AO27" s="58">
        <v>1.3542632999999999</v>
      </c>
      <c r="AP27" s="58">
        <v>1.3933563</v>
      </c>
    </row>
    <row r="28" spans="1:42" s="9" customFormat="1" ht="16.95" customHeight="1">
      <c r="A28" s="29">
        <v>85</v>
      </c>
      <c r="B28" s="22" t="s">
        <v>41</v>
      </c>
      <c r="C28" s="58">
        <v>9.0026854999999996E-3</v>
      </c>
      <c r="D28" s="58">
        <v>9.1094971000000007E-3</v>
      </c>
      <c r="E28" s="58">
        <v>1.7410278000000001E-2</v>
      </c>
      <c r="F28" s="58">
        <v>2.4291991999999998E-2</v>
      </c>
      <c r="G28" s="58">
        <v>2.5919006299999998E-2</v>
      </c>
      <c r="H28" s="58">
        <v>3.9357910000000003E-2</v>
      </c>
      <c r="I28" s="58">
        <v>6.5444946000000004E-2</v>
      </c>
      <c r="J28" s="58">
        <v>0.15461731000000001</v>
      </c>
      <c r="K28" s="58">
        <v>0.25494385000000003</v>
      </c>
      <c r="L28" s="58">
        <v>0.37727356000000001</v>
      </c>
      <c r="M28" s="58">
        <v>0.40995788999999999</v>
      </c>
      <c r="N28" s="58">
        <v>0.48977661</v>
      </c>
      <c r="O28" s="58">
        <v>0.58328247</v>
      </c>
      <c r="P28" s="58">
        <v>0.70208740000000003</v>
      </c>
      <c r="Q28" s="58">
        <v>0.83764647999999997</v>
      </c>
      <c r="R28" s="58">
        <v>0.95404053</v>
      </c>
      <c r="S28" s="58">
        <v>1.1969604</v>
      </c>
      <c r="T28" s="58">
        <v>1.3903198000000001</v>
      </c>
      <c r="U28" s="58">
        <v>1.562851</v>
      </c>
      <c r="V28" s="58">
        <v>1.7205657999999999</v>
      </c>
      <c r="W28" s="58">
        <v>4.7637938999999997E-2</v>
      </c>
      <c r="X28" s="58">
        <v>5.2627563000000002E-2</v>
      </c>
      <c r="Y28" s="58">
        <v>4.6661376999999997E-2</v>
      </c>
      <c r="Z28" s="58">
        <v>0.10968018</v>
      </c>
      <c r="AA28" s="58">
        <v>0.12823486000000001</v>
      </c>
      <c r="AB28" s="58">
        <v>0.29437256000000001</v>
      </c>
      <c r="AC28" s="58">
        <v>0.38795470999999998</v>
      </c>
      <c r="AD28" s="58">
        <v>0.59226990000000002</v>
      </c>
      <c r="AE28" s="58">
        <v>0.73823547</v>
      </c>
      <c r="AF28" s="58">
        <v>0.98585509999999998</v>
      </c>
      <c r="AG28" s="58">
        <v>1.3369903999999999</v>
      </c>
      <c r="AH28" s="58">
        <v>1.8478699000000001</v>
      </c>
      <c r="AI28" s="58">
        <v>2.3317261</v>
      </c>
      <c r="AJ28" s="58">
        <v>2.6576691000000001</v>
      </c>
      <c r="AK28" s="58">
        <v>2.9611052999999998</v>
      </c>
      <c r="AL28" s="58">
        <v>3.2487335000000002</v>
      </c>
      <c r="AM28" s="58">
        <v>3.6314696999999998</v>
      </c>
      <c r="AN28" s="58">
        <v>3.9370422</v>
      </c>
      <c r="AO28" s="58">
        <v>4.0482025000000004</v>
      </c>
      <c r="AP28" s="58">
        <v>4.0577698</v>
      </c>
    </row>
    <row r="29" spans="1:42" s="9" customFormat="1" ht="16.95" customHeight="1">
      <c r="A29" s="29">
        <v>90</v>
      </c>
      <c r="B29" s="22" t="s">
        <v>41</v>
      </c>
      <c r="C29" s="58">
        <v>4.8065186000000003E-3</v>
      </c>
      <c r="D29" s="58">
        <v>1.2664795E-2</v>
      </c>
      <c r="E29" s="58">
        <v>1.7840068000000001E-2</v>
      </c>
      <c r="F29" s="58">
        <v>4.5558384E-2</v>
      </c>
      <c r="G29" s="58">
        <v>6.4987183000000004E-2</v>
      </c>
      <c r="H29" s="58">
        <v>0.10459206</v>
      </c>
      <c r="I29" s="58">
        <v>0.12570468000000001</v>
      </c>
      <c r="J29" s="58">
        <v>0.16131313999999999</v>
      </c>
      <c r="K29" s="58">
        <v>0.19950867</v>
      </c>
      <c r="L29" s="58">
        <v>0.24002075</v>
      </c>
      <c r="M29" s="58">
        <v>0.25494385000000003</v>
      </c>
      <c r="N29" s="58">
        <v>0.28860474000000003</v>
      </c>
      <c r="O29" s="58">
        <v>0.35676743999999999</v>
      </c>
      <c r="P29" s="58">
        <v>0.46405445000000001</v>
      </c>
      <c r="Q29" s="58" t="s">
        <v>42</v>
      </c>
      <c r="R29" s="58" t="s">
        <v>42</v>
      </c>
      <c r="S29" s="58" t="s">
        <v>42</v>
      </c>
      <c r="T29" s="58" t="s">
        <v>42</v>
      </c>
      <c r="U29" s="58" t="s">
        <v>42</v>
      </c>
      <c r="V29" s="58" t="s">
        <v>42</v>
      </c>
      <c r="W29" s="58">
        <v>1.3885498E-2</v>
      </c>
      <c r="X29" s="58">
        <v>2.2707852000000001E-2</v>
      </c>
      <c r="Y29" s="58">
        <v>5.7182311999999999E-2</v>
      </c>
      <c r="Z29" s="58">
        <v>8.6092268E-2</v>
      </c>
      <c r="AA29" s="58">
        <v>0.11399840999999999</v>
      </c>
      <c r="AB29" s="58">
        <v>0.1741444</v>
      </c>
      <c r="AC29" s="58">
        <v>0.18110794999999999</v>
      </c>
      <c r="AD29" s="58">
        <v>0.26025945</v>
      </c>
      <c r="AE29" s="58">
        <v>0.33001709000000001</v>
      </c>
      <c r="AF29" s="58">
        <v>0.48422240999999999</v>
      </c>
      <c r="AG29" s="58">
        <v>0.48657226999999997</v>
      </c>
      <c r="AH29" s="58">
        <v>0.59399413999999995</v>
      </c>
      <c r="AI29" s="58">
        <v>0.74674817999999998</v>
      </c>
      <c r="AJ29" s="58">
        <v>1.0527663</v>
      </c>
      <c r="AK29" s="58" t="s">
        <v>42</v>
      </c>
      <c r="AL29" s="58" t="s">
        <v>42</v>
      </c>
      <c r="AM29" s="58" t="s">
        <v>42</v>
      </c>
      <c r="AN29" s="58" t="s">
        <v>42</v>
      </c>
      <c r="AO29" s="58" t="s">
        <v>42</v>
      </c>
      <c r="AP29" s="58" t="s">
        <v>42</v>
      </c>
    </row>
    <row r="30" spans="1:42" s="9" customFormat="1" ht="16.95" customHeight="1">
      <c r="A30" s="29">
        <v>91</v>
      </c>
      <c r="B30" s="22" t="s">
        <v>41</v>
      </c>
      <c r="C30" s="58">
        <v>1.2649535999999999E-2</v>
      </c>
      <c r="D30" s="58">
        <v>1.2054443E-2</v>
      </c>
      <c r="E30" s="58">
        <v>2.2321429E-2</v>
      </c>
      <c r="F30" s="58">
        <v>2.2321429E-2</v>
      </c>
      <c r="G30" s="58">
        <v>3.6697387999999997E-2</v>
      </c>
      <c r="H30" s="58">
        <v>5.7719838000000002E-2</v>
      </c>
      <c r="I30" s="58">
        <v>0.11738170000000001</v>
      </c>
      <c r="J30" s="58">
        <v>0.13467962</v>
      </c>
      <c r="K30" s="58">
        <v>0.20617675999999999</v>
      </c>
      <c r="L30" s="58">
        <v>0.19882201999999999</v>
      </c>
      <c r="M30" s="58">
        <v>0.23809814000000001</v>
      </c>
      <c r="N30" s="58">
        <v>0.37182617000000001</v>
      </c>
      <c r="O30" s="58">
        <v>0.37007649999999997</v>
      </c>
      <c r="P30" s="58">
        <v>0.37648980999999998</v>
      </c>
      <c r="Q30" s="58">
        <v>0.61746215999999998</v>
      </c>
      <c r="R30" s="58">
        <v>0.76445006999999998</v>
      </c>
      <c r="S30" s="58">
        <v>0.82694160000000005</v>
      </c>
      <c r="T30" s="58">
        <v>0.85010105000000002</v>
      </c>
      <c r="U30" s="58">
        <v>1.0756475000000001</v>
      </c>
      <c r="V30" s="58" t="s">
        <v>42</v>
      </c>
      <c r="W30" s="58">
        <v>3.0364990000000001E-2</v>
      </c>
      <c r="X30" s="58">
        <v>7.1133699999999994E-2</v>
      </c>
      <c r="Y30" s="58">
        <v>7.2980608000000002E-2</v>
      </c>
      <c r="Z30" s="58">
        <v>7.2980608000000002E-2</v>
      </c>
      <c r="AA30" s="58">
        <v>8.4396362000000003E-2</v>
      </c>
      <c r="AB30" s="58">
        <v>0.13375022</v>
      </c>
      <c r="AC30" s="58">
        <v>0.20775535000000001</v>
      </c>
      <c r="AD30" s="58">
        <v>0.26910954999999998</v>
      </c>
      <c r="AE30" s="58">
        <v>0.40020751999999998</v>
      </c>
      <c r="AF30" s="58">
        <v>0.39672851999999997</v>
      </c>
      <c r="AG30" s="58">
        <v>0.64013671999999999</v>
      </c>
      <c r="AH30" s="58">
        <v>0.80091858000000005</v>
      </c>
      <c r="AI30" s="58">
        <v>1.0187785</v>
      </c>
      <c r="AJ30" s="58">
        <v>1.3481833999999999</v>
      </c>
      <c r="AK30" s="58">
        <v>2.591507</v>
      </c>
      <c r="AL30" s="58">
        <v>3.0539246000000002</v>
      </c>
      <c r="AM30" s="58">
        <v>3.3427598999999999</v>
      </c>
      <c r="AN30" s="58">
        <v>3.6006843000000002</v>
      </c>
      <c r="AO30" s="58">
        <v>3.6501936000000001</v>
      </c>
      <c r="AP30" s="58" t="s">
        <v>42</v>
      </c>
    </row>
    <row r="31" spans="1:42" s="9" customFormat="1" ht="16.95" customHeight="1">
      <c r="A31" s="29">
        <v>94</v>
      </c>
      <c r="B31" s="22" t="s">
        <v>41</v>
      </c>
      <c r="C31" s="58">
        <v>1.9912719999999998E-2</v>
      </c>
      <c r="D31" s="58">
        <v>7.1080526000000003E-3</v>
      </c>
      <c r="E31" s="58">
        <v>1.4724731E-2</v>
      </c>
      <c r="F31" s="58">
        <v>2.8808594E-2</v>
      </c>
      <c r="G31" s="58">
        <v>1.1306762999999999E-2</v>
      </c>
      <c r="H31" s="58">
        <v>3.1197288E-2</v>
      </c>
      <c r="I31" s="58">
        <v>4.7851562E-2</v>
      </c>
      <c r="J31" s="58">
        <v>4.6525434999999997E-2</v>
      </c>
      <c r="K31" s="58">
        <v>4.5257567999999998E-2</v>
      </c>
      <c r="L31" s="58">
        <v>4.6325683999999999E-2</v>
      </c>
      <c r="M31" s="58">
        <v>3.5873413E-2</v>
      </c>
      <c r="N31" s="58">
        <v>5.7220459000000001E-2</v>
      </c>
      <c r="O31" s="58">
        <v>9.6908569E-2</v>
      </c>
      <c r="P31" s="58">
        <v>0.10775757</v>
      </c>
      <c r="Q31" s="58">
        <v>0.11320495999999999</v>
      </c>
      <c r="R31" s="58">
        <v>0.15374756000000001</v>
      </c>
      <c r="S31" s="58">
        <v>0.17092895999999999</v>
      </c>
      <c r="T31" s="58">
        <v>0.21789550999999999</v>
      </c>
      <c r="U31" s="58">
        <v>0.26614379999999999</v>
      </c>
      <c r="V31" s="58">
        <v>0.29000853999999998</v>
      </c>
      <c r="W31" s="58">
        <v>9.8724364999999998E-3</v>
      </c>
      <c r="X31" s="58">
        <v>1.5703836999999998E-2</v>
      </c>
      <c r="Y31" s="58">
        <v>1.9632975E-2</v>
      </c>
      <c r="Z31" s="58">
        <v>2.6702881000000001E-2</v>
      </c>
      <c r="AA31" s="58">
        <v>2.0126343000000001E-2</v>
      </c>
      <c r="AB31" s="58">
        <v>2.5357332999999999E-2</v>
      </c>
      <c r="AC31" s="58">
        <v>3.8208008000000002E-2</v>
      </c>
      <c r="AD31" s="58">
        <v>3.5525235000000002E-2</v>
      </c>
      <c r="AE31" s="58">
        <v>6.5872191999999996E-2</v>
      </c>
      <c r="AF31" s="58">
        <v>0.12617492999999999</v>
      </c>
      <c r="AG31" s="58">
        <v>0.12915039</v>
      </c>
      <c r="AH31" s="58">
        <v>0.18827820000000001</v>
      </c>
      <c r="AI31" s="58">
        <v>0.22401428000000001</v>
      </c>
      <c r="AJ31" s="58">
        <v>0.27722168000000003</v>
      </c>
      <c r="AK31" s="58">
        <v>0.40602112000000001</v>
      </c>
      <c r="AL31" s="58">
        <v>0.47351073999999999</v>
      </c>
      <c r="AM31" s="58">
        <v>0.86196899000000005</v>
      </c>
      <c r="AN31" s="58">
        <v>1.2922515999999999</v>
      </c>
      <c r="AO31" s="58">
        <v>1.7072906000000001</v>
      </c>
      <c r="AP31" s="58">
        <v>1.6980591</v>
      </c>
    </row>
    <row r="32" spans="1:42" s="9" customFormat="1" ht="16.95" customHeight="1">
      <c r="A32" s="29">
        <v>95</v>
      </c>
      <c r="B32" s="22" t="s">
        <v>41</v>
      </c>
      <c r="C32" s="58">
        <v>1.0314940999999999E-2</v>
      </c>
      <c r="D32" s="58">
        <v>1.3186137000000001E-2</v>
      </c>
      <c r="E32" s="58">
        <v>7.1843465E-3</v>
      </c>
      <c r="F32" s="58">
        <v>8.6517334000000001E-3</v>
      </c>
      <c r="G32" s="58">
        <v>4.0649414000000002E-2</v>
      </c>
      <c r="H32" s="58">
        <v>2.9199774000000001E-2</v>
      </c>
      <c r="I32" s="58">
        <v>3.5659789999999997E-2</v>
      </c>
      <c r="J32" s="58">
        <v>5.3558349999999998E-2</v>
      </c>
      <c r="K32" s="58">
        <v>9.1781615999999996E-2</v>
      </c>
      <c r="L32" s="58">
        <v>0.12210082999999999</v>
      </c>
      <c r="M32" s="58">
        <v>0.17214966000000001</v>
      </c>
      <c r="N32" s="58">
        <v>0.23503113</v>
      </c>
      <c r="O32" s="58">
        <v>0.27764893000000002</v>
      </c>
      <c r="P32" s="58">
        <v>0.48085021999999999</v>
      </c>
      <c r="Q32" s="58">
        <v>0.80924987999999998</v>
      </c>
      <c r="R32" s="58">
        <v>1.1864929</v>
      </c>
      <c r="S32" s="58">
        <v>1.0988770000000001</v>
      </c>
      <c r="T32" s="58">
        <v>1.1012115</v>
      </c>
      <c r="U32" s="58">
        <v>1.1918181999999999</v>
      </c>
      <c r="V32" s="58">
        <v>1.8703156000000001</v>
      </c>
      <c r="W32" s="58">
        <v>1.1474609E-2</v>
      </c>
      <c r="X32" s="58">
        <v>1.642863E-2</v>
      </c>
      <c r="Y32" s="58">
        <v>2.1667479999999999E-2</v>
      </c>
      <c r="Z32" s="58">
        <v>1.6754149999999999E-2</v>
      </c>
      <c r="AA32" s="58">
        <v>3.7277221999999999E-2</v>
      </c>
      <c r="AB32" s="58">
        <v>5.7692093999999999E-2</v>
      </c>
      <c r="AC32" s="58">
        <v>6.9641113000000004E-2</v>
      </c>
      <c r="AD32" s="58">
        <v>0.15525124000000001</v>
      </c>
      <c r="AE32" s="58">
        <v>0.26910400000000001</v>
      </c>
      <c r="AF32" s="58">
        <v>0.41180420000000001</v>
      </c>
      <c r="AG32" s="58">
        <v>0.53443909000000001</v>
      </c>
      <c r="AH32" s="58">
        <v>0.93634033000000005</v>
      </c>
      <c r="AI32" s="58">
        <v>1.3821410999999999</v>
      </c>
      <c r="AJ32" s="58">
        <v>1.8063202</v>
      </c>
      <c r="AK32" s="58">
        <v>2.4099121000000001</v>
      </c>
      <c r="AL32" s="58">
        <v>2.7108916999999999</v>
      </c>
      <c r="AM32" s="58">
        <v>2.6635895000000001</v>
      </c>
      <c r="AN32" s="58">
        <v>2.6531066999999999</v>
      </c>
      <c r="AO32" s="58">
        <v>2.6618195</v>
      </c>
      <c r="AP32" s="58">
        <v>2.8445282000000001</v>
      </c>
    </row>
  </sheetData>
  <mergeCells count="6">
    <mergeCell ref="A1:A3"/>
    <mergeCell ref="B1:B3"/>
    <mergeCell ref="C2:V2"/>
    <mergeCell ref="C1:V1"/>
    <mergeCell ref="W2:AP2"/>
    <mergeCell ref="W1:AP1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T89"/>
  <sheetViews>
    <sheetView topLeftCell="A16" zoomScale="40" zoomScaleNormal="40" workbookViewId="0">
      <selection activeCell="D45" sqref="D45"/>
    </sheetView>
  </sheetViews>
  <sheetFormatPr baseColWidth="10" defaultColWidth="11.15234375" defaultRowHeight="14.6"/>
  <cols>
    <col min="1" max="1" width="15.3828125" style="35" bestFit="1" customWidth="1"/>
    <col min="2" max="2" width="12.84375" style="30" bestFit="1" customWidth="1"/>
    <col min="3" max="5" width="11.15234375" style="30"/>
    <col min="6" max="6" width="2.69140625" style="30" customWidth="1"/>
    <col min="7" max="18" width="11.15234375" style="30"/>
    <col min="19" max="19" width="2.3046875" style="30" customWidth="1"/>
    <col min="20" max="25" width="11.15234375" style="30"/>
    <col min="26" max="26" width="1.53515625" style="30" customWidth="1"/>
    <col min="27" max="32" width="11.15234375" style="30"/>
    <col min="33" max="33" width="1.15234375" style="30" customWidth="1"/>
    <col min="34" max="39" width="11.15234375" style="30"/>
    <col min="40" max="40" width="1.69140625" style="30" customWidth="1"/>
    <col min="41" max="16384" width="11.15234375" style="30"/>
  </cols>
  <sheetData>
    <row r="1" spans="1:46">
      <c r="A1" s="98" t="s">
        <v>157</v>
      </c>
      <c r="B1" s="98"/>
      <c r="C1" s="98"/>
      <c r="D1" s="98"/>
      <c r="E1" s="98"/>
      <c r="F1" s="98"/>
      <c r="G1" s="98"/>
      <c r="H1" s="98"/>
      <c r="I1" s="98"/>
      <c r="J1" s="98"/>
      <c r="K1" s="98"/>
      <c r="L1" s="98"/>
      <c r="M1" s="98"/>
      <c r="N1" s="98"/>
      <c r="O1" s="98"/>
      <c r="P1" s="98"/>
      <c r="Q1" s="98"/>
      <c r="R1" s="98"/>
      <c r="S1" s="98"/>
      <c r="T1" s="98"/>
      <c r="U1" s="98"/>
      <c r="V1" s="98"/>
      <c r="W1" s="98"/>
      <c r="X1" s="98"/>
      <c r="Y1" s="98"/>
      <c r="Z1" s="98"/>
      <c r="AA1" s="98"/>
      <c r="AB1" s="98"/>
      <c r="AC1" s="98"/>
      <c r="AD1" s="98"/>
      <c r="AE1" s="98"/>
      <c r="AF1" s="98"/>
      <c r="AG1" s="98"/>
      <c r="AH1" s="98"/>
      <c r="AI1" s="98"/>
      <c r="AJ1" s="98"/>
      <c r="AK1" s="98"/>
      <c r="AL1" s="98"/>
      <c r="AM1" s="98"/>
      <c r="AN1" s="98"/>
      <c r="AO1" s="98"/>
      <c r="AP1" s="98"/>
      <c r="AQ1" s="98"/>
      <c r="AR1" s="98"/>
      <c r="AS1" s="98"/>
      <c r="AT1" s="98"/>
    </row>
    <row r="2" spans="1:46">
      <c r="A2" s="98"/>
      <c r="B2" s="98"/>
      <c r="C2" s="98"/>
      <c r="D2" s="98"/>
      <c r="E2" s="98"/>
      <c r="F2" s="98"/>
      <c r="G2" s="98"/>
      <c r="H2" s="98"/>
      <c r="I2" s="98"/>
      <c r="J2" s="98"/>
      <c r="K2" s="98"/>
      <c r="L2" s="98"/>
      <c r="M2" s="98"/>
      <c r="N2" s="98"/>
      <c r="O2" s="98"/>
      <c r="P2" s="98"/>
      <c r="Q2" s="98"/>
      <c r="R2" s="98"/>
      <c r="S2" s="98"/>
      <c r="T2" s="98"/>
      <c r="U2" s="98"/>
      <c r="V2" s="98"/>
      <c r="W2" s="98"/>
      <c r="X2" s="98"/>
      <c r="Y2" s="98"/>
      <c r="Z2" s="98"/>
      <c r="AA2" s="98"/>
      <c r="AB2" s="98"/>
      <c r="AC2" s="98"/>
      <c r="AD2" s="98"/>
      <c r="AE2" s="98"/>
      <c r="AF2" s="98"/>
      <c r="AG2" s="98"/>
      <c r="AH2" s="98"/>
      <c r="AI2" s="98"/>
      <c r="AJ2" s="98"/>
      <c r="AK2" s="98"/>
      <c r="AL2" s="98"/>
      <c r="AM2" s="98"/>
      <c r="AN2" s="98"/>
      <c r="AO2" s="98"/>
      <c r="AP2" s="98"/>
      <c r="AQ2" s="98"/>
      <c r="AR2" s="98"/>
      <c r="AS2" s="98"/>
      <c r="AT2" s="98"/>
    </row>
    <row r="3" spans="1:46">
      <c r="A3" s="97" t="s">
        <v>0</v>
      </c>
      <c r="B3" s="96" t="s">
        <v>3</v>
      </c>
      <c r="C3" s="96" t="s">
        <v>43</v>
      </c>
      <c r="D3" s="96"/>
      <c r="E3" s="96"/>
      <c r="F3" s="43"/>
      <c r="G3" s="96" t="s">
        <v>33</v>
      </c>
      <c r="H3" s="96"/>
      <c r="I3" s="96"/>
      <c r="J3" s="96"/>
      <c r="K3" s="96"/>
      <c r="L3" s="96"/>
      <c r="M3" s="96"/>
      <c r="N3" s="96"/>
      <c r="O3" s="96"/>
      <c r="P3" s="96"/>
      <c r="Q3" s="96"/>
      <c r="R3" s="96"/>
      <c r="S3" s="43"/>
      <c r="T3" s="96" t="s">
        <v>32</v>
      </c>
      <c r="U3" s="96"/>
      <c r="V3" s="96"/>
      <c r="W3" s="96"/>
      <c r="X3" s="96"/>
      <c r="Y3" s="96"/>
      <c r="Z3" s="43"/>
      <c r="AA3" s="96" t="s">
        <v>59</v>
      </c>
      <c r="AB3" s="96"/>
      <c r="AC3" s="96"/>
      <c r="AD3" s="96"/>
      <c r="AE3" s="96"/>
      <c r="AF3" s="96"/>
      <c r="AG3" s="43"/>
      <c r="AH3" s="96" t="s">
        <v>60</v>
      </c>
      <c r="AI3" s="96"/>
      <c r="AJ3" s="96"/>
      <c r="AK3" s="96"/>
      <c r="AL3" s="96"/>
      <c r="AM3" s="96"/>
      <c r="AN3" s="43"/>
      <c r="AO3" s="96" t="s">
        <v>61</v>
      </c>
      <c r="AP3" s="96"/>
      <c r="AQ3" s="96"/>
      <c r="AR3" s="96"/>
      <c r="AS3" s="96"/>
      <c r="AT3" s="96"/>
    </row>
    <row r="4" spans="1:46">
      <c r="A4" s="97"/>
      <c r="B4" s="96"/>
      <c r="C4" s="43" t="s">
        <v>44</v>
      </c>
      <c r="D4" s="43" t="s">
        <v>45</v>
      </c>
      <c r="E4" s="43" t="s">
        <v>46</v>
      </c>
      <c r="F4" s="43"/>
      <c r="G4" s="43" t="s">
        <v>53</v>
      </c>
      <c r="H4" s="43" t="s">
        <v>54</v>
      </c>
      <c r="I4" s="43" t="s">
        <v>55</v>
      </c>
      <c r="J4" s="43" t="s">
        <v>56</v>
      </c>
      <c r="K4" s="43" t="s">
        <v>57</v>
      </c>
      <c r="L4" s="43" t="s">
        <v>58</v>
      </c>
      <c r="M4" s="43" t="s">
        <v>47</v>
      </c>
      <c r="N4" s="43" t="s">
        <v>48</v>
      </c>
      <c r="O4" s="43" t="s">
        <v>49</v>
      </c>
      <c r="P4" s="43" t="s">
        <v>50</v>
      </c>
      <c r="Q4" s="43" t="s">
        <v>51</v>
      </c>
      <c r="R4" s="43" t="s">
        <v>52</v>
      </c>
      <c r="S4" s="43"/>
      <c r="T4" s="43" t="s">
        <v>53</v>
      </c>
      <c r="U4" s="43" t="s">
        <v>54</v>
      </c>
      <c r="V4" s="43" t="s">
        <v>55</v>
      </c>
      <c r="W4" s="43" t="s">
        <v>56</v>
      </c>
      <c r="X4" s="43" t="s">
        <v>57</v>
      </c>
      <c r="Y4" s="43" t="s">
        <v>58</v>
      </c>
      <c r="Z4" s="43"/>
      <c r="AA4" s="43" t="s">
        <v>53</v>
      </c>
      <c r="AB4" s="43" t="s">
        <v>54</v>
      </c>
      <c r="AC4" s="43" t="s">
        <v>55</v>
      </c>
      <c r="AD4" s="43" t="s">
        <v>56</v>
      </c>
      <c r="AE4" s="43" t="s">
        <v>57</v>
      </c>
      <c r="AF4" s="43" t="s">
        <v>58</v>
      </c>
      <c r="AG4" s="43"/>
      <c r="AH4" s="43" t="s">
        <v>53</v>
      </c>
      <c r="AI4" s="43" t="s">
        <v>54</v>
      </c>
      <c r="AJ4" s="43" t="s">
        <v>55</v>
      </c>
      <c r="AK4" s="43" t="s">
        <v>56</v>
      </c>
      <c r="AL4" s="43" t="s">
        <v>57</v>
      </c>
      <c r="AM4" s="43" t="s">
        <v>58</v>
      </c>
      <c r="AN4" s="43"/>
      <c r="AO4" s="43" t="s">
        <v>53</v>
      </c>
      <c r="AP4" s="43" t="s">
        <v>54</v>
      </c>
      <c r="AQ4" s="43" t="s">
        <v>55</v>
      </c>
      <c r="AR4" s="43" t="s">
        <v>56</v>
      </c>
      <c r="AS4" s="43" t="s">
        <v>57</v>
      </c>
      <c r="AT4" s="43" t="s">
        <v>58</v>
      </c>
    </row>
    <row r="5" spans="1:46">
      <c r="A5" s="34">
        <v>2</v>
      </c>
      <c r="B5" s="32" t="s">
        <v>40</v>
      </c>
      <c r="C5" s="31">
        <v>0.60863749</v>
      </c>
      <c r="D5" s="31">
        <v>0.63475545</v>
      </c>
      <c r="E5" s="31">
        <v>0.63858031999999998</v>
      </c>
      <c r="F5" s="31"/>
      <c r="G5" s="31">
        <v>0.59137989999999996</v>
      </c>
      <c r="H5" s="31">
        <v>0.57914224999999997</v>
      </c>
      <c r="I5" s="31">
        <v>0.62797038000000005</v>
      </c>
      <c r="J5" s="31">
        <v>0.61725870999999999</v>
      </c>
      <c r="K5" s="31" t="s">
        <v>42</v>
      </c>
      <c r="L5" s="31" t="s">
        <v>42</v>
      </c>
      <c r="M5" s="31" t="s">
        <v>42</v>
      </c>
      <c r="N5" s="31" t="s">
        <v>42</v>
      </c>
      <c r="O5" s="31" t="s">
        <v>42</v>
      </c>
      <c r="P5" s="31" t="s">
        <v>42</v>
      </c>
      <c r="Q5" s="31" t="s">
        <v>42</v>
      </c>
      <c r="R5" s="31" t="s">
        <v>42</v>
      </c>
      <c r="S5" s="31"/>
      <c r="T5" s="31">
        <v>0.38033040000000001</v>
      </c>
      <c r="U5" s="31">
        <v>0.65128580999999997</v>
      </c>
      <c r="V5" s="31">
        <v>0.65341187000000001</v>
      </c>
      <c r="W5" s="31">
        <v>0.64060465</v>
      </c>
      <c r="X5" s="31">
        <v>0.64730834999999998</v>
      </c>
      <c r="Y5" s="31">
        <v>0.66341145999999995</v>
      </c>
      <c r="Z5" s="31"/>
      <c r="AA5" s="31">
        <v>0.38611856999999999</v>
      </c>
      <c r="AB5" s="31">
        <v>0.74273681999999996</v>
      </c>
      <c r="AC5" s="31">
        <v>0.78050741000000001</v>
      </c>
      <c r="AD5" s="31">
        <v>0.73223877000000004</v>
      </c>
      <c r="AE5" s="31">
        <v>0.72987873999999997</v>
      </c>
      <c r="AF5" s="31">
        <v>0.74154662999999998</v>
      </c>
      <c r="AG5" s="31"/>
      <c r="AH5" s="31">
        <v>0.61855062000000005</v>
      </c>
      <c r="AI5" s="31">
        <v>0.72487385999999998</v>
      </c>
      <c r="AJ5" s="31">
        <v>0.75406901000000004</v>
      </c>
      <c r="AK5" s="31">
        <v>0.72266642000000003</v>
      </c>
      <c r="AL5" s="31">
        <v>0.69928995999999999</v>
      </c>
      <c r="AM5" s="31">
        <v>0.69185384000000005</v>
      </c>
      <c r="AN5" s="31"/>
      <c r="AO5" s="31">
        <v>0.73918660000000003</v>
      </c>
      <c r="AP5" s="31">
        <v>0.77825928</v>
      </c>
      <c r="AQ5" s="31">
        <v>0.71740722999999995</v>
      </c>
      <c r="AR5" s="31">
        <v>0.75600179000000001</v>
      </c>
      <c r="AS5" s="31">
        <v>0.74118041999999995</v>
      </c>
      <c r="AT5" s="31">
        <v>0.75754801000000005</v>
      </c>
    </row>
    <row r="6" spans="1:46">
      <c r="A6" s="34">
        <v>6</v>
      </c>
      <c r="B6" s="32" t="s">
        <v>40</v>
      </c>
      <c r="C6" s="31">
        <v>0.13719686</v>
      </c>
      <c r="D6" s="31">
        <v>0.13298542999999999</v>
      </c>
      <c r="E6" s="31">
        <v>0.13719686</v>
      </c>
      <c r="F6" s="31"/>
      <c r="G6" s="31">
        <v>0.56810506000000005</v>
      </c>
      <c r="H6" s="31">
        <v>0.49903361000000002</v>
      </c>
      <c r="I6" s="31">
        <v>0.84350586000000005</v>
      </c>
      <c r="J6" s="31">
        <v>0.67479451000000001</v>
      </c>
      <c r="K6" s="31">
        <v>0.60091145999999995</v>
      </c>
      <c r="L6" s="31">
        <v>0.60654704000000004</v>
      </c>
      <c r="M6" s="31">
        <v>0.51290893999999998</v>
      </c>
      <c r="N6" s="31">
        <v>0.68447875999999996</v>
      </c>
      <c r="O6" s="31">
        <v>0.74745687000000005</v>
      </c>
      <c r="P6" s="31">
        <v>0.68872451999999995</v>
      </c>
      <c r="Q6" s="31">
        <v>0.78011067999999995</v>
      </c>
      <c r="R6" s="31">
        <v>0.84585571000000004</v>
      </c>
      <c r="S6" s="31"/>
      <c r="T6" s="31">
        <v>1.0592244</v>
      </c>
      <c r="U6" s="31">
        <v>1.0392049000000001</v>
      </c>
      <c r="V6" s="31">
        <v>1.0365702000000001</v>
      </c>
      <c r="W6" s="31">
        <v>1.0314433000000001</v>
      </c>
      <c r="X6" s="31">
        <v>0.99425251999999997</v>
      </c>
      <c r="Y6" s="31">
        <v>1.0367126</v>
      </c>
      <c r="Z6" s="31"/>
      <c r="AA6" s="31">
        <v>0.68585713999999998</v>
      </c>
      <c r="AB6" s="31">
        <v>0.81365966999999995</v>
      </c>
      <c r="AC6" s="31">
        <v>0.80539958</v>
      </c>
      <c r="AD6" s="31">
        <v>0.89326985999999997</v>
      </c>
      <c r="AE6" s="31">
        <v>0.81177774999999996</v>
      </c>
      <c r="AF6" s="31">
        <v>0.86232503000000005</v>
      </c>
      <c r="AG6" s="31"/>
      <c r="AH6" s="31">
        <v>0.70171101999999996</v>
      </c>
      <c r="AI6" s="31">
        <v>0.72788492999999999</v>
      </c>
      <c r="AJ6" s="31">
        <v>0.57660929000000005</v>
      </c>
      <c r="AK6" s="31">
        <v>0.75489298999999999</v>
      </c>
      <c r="AL6" s="31">
        <v>0.69686890000000001</v>
      </c>
      <c r="AM6" s="31">
        <v>0.69497681</v>
      </c>
      <c r="AN6" s="31"/>
      <c r="AO6" s="31">
        <v>0.55892944</v>
      </c>
      <c r="AP6" s="31">
        <v>0.53549194</v>
      </c>
      <c r="AQ6" s="31">
        <v>0.64489746000000003</v>
      </c>
      <c r="AR6" s="31">
        <v>0.42560831999999998</v>
      </c>
      <c r="AS6" s="31">
        <v>0.60965983000000001</v>
      </c>
      <c r="AT6" s="31">
        <v>0.66020710999999999</v>
      </c>
    </row>
    <row r="7" spans="1:46">
      <c r="A7" s="34">
        <v>8</v>
      </c>
      <c r="B7" s="32" t="s">
        <v>40</v>
      </c>
      <c r="C7" s="31">
        <v>0.15333049000000001</v>
      </c>
      <c r="D7" s="31">
        <v>0.13290405</v>
      </c>
      <c r="E7" s="31">
        <v>0.14892578000000001</v>
      </c>
      <c r="F7" s="31"/>
      <c r="G7" s="31">
        <v>1.2505086000000001</v>
      </c>
      <c r="H7" s="31">
        <v>1.1470336999999999</v>
      </c>
      <c r="I7" s="31">
        <v>1.1469421</v>
      </c>
      <c r="J7" s="31">
        <v>1.1193033999999999</v>
      </c>
      <c r="K7" s="31">
        <v>1.1073812000000001</v>
      </c>
      <c r="L7" s="31">
        <v>1.0602009999999999</v>
      </c>
      <c r="M7" s="31">
        <v>1.0272114999999999</v>
      </c>
      <c r="N7" s="31">
        <v>1.0395203</v>
      </c>
      <c r="O7" s="31">
        <v>1.0042114</v>
      </c>
      <c r="P7" s="31">
        <v>0.99735514000000003</v>
      </c>
      <c r="Q7" s="31">
        <v>0.96549479000000005</v>
      </c>
      <c r="R7" s="31">
        <v>1.0175476000000001</v>
      </c>
      <c r="S7" s="31"/>
      <c r="T7" s="31">
        <v>0.89655558000000002</v>
      </c>
      <c r="U7" s="31">
        <v>0.87030028999999998</v>
      </c>
      <c r="V7" s="31">
        <v>0.86034138999999998</v>
      </c>
      <c r="W7" s="31">
        <v>0.88137816999999996</v>
      </c>
      <c r="X7" s="31">
        <v>0.88788858999999998</v>
      </c>
      <c r="Y7" s="31">
        <v>0.89111328000000001</v>
      </c>
      <c r="Z7" s="31"/>
      <c r="AA7" s="31">
        <v>0.64241535999999999</v>
      </c>
      <c r="AB7" s="31">
        <v>0.57351684999999997</v>
      </c>
      <c r="AC7" s="31">
        <v>0.54927826000000002</v>
      </c>
      <c r="AD7" s="31">
        <v>0.48860821999999998</v>
      </c>
      <c r="AE7" s="31">
        <v>0.56985474000000003</v>
      </c>
      <c r="AF7" s="31">
        <v>0.58123778999999998</v>
      </c>
      <c r="AG7" s="31"/>
      <c r="AH7" s="31">
        <v>0.49597168000000003</v>
      </c>
      <c r="AI7" s="31">
        <v>0.33752441</v>
      </c>
      <c r="AJ7" s="31">
        <v>0.37293498000000003</v>
      </c>
      <c r="AK7" s="31">
        <v>0.41735840000000002</v>
      </c>
      <c r="AL7" s="31">
        <v>0.51632690000000003</v>
      </c>
      <c r="AM7" s="31">
        <v>0.3572998</v>
      </c>
      <c r="AN7" s="31"/>
      <c r="AO7" s="31">
        <v>0.38476563000000003</v>
      </c>
      <c r="AP7" s="31">
        <v>0.25307210000000002</v>
      </c>
      <c r="AQ7" s="31">
        <v>0.29483031999999998</v>
      </c>
      <c r="AR7" s="31">
        <v>0.34147135000000001</v>
      </c>
      <c r="AS7" s="31">
        <v>0.35691325000000002</v>
      </c>
      <c r="AT7" s="31">
        <v>0.30000813999999998</v>
      </c>
    </row>
    <row r="8" spans="1:46">
      <c r="A8" s="34">
        <v>9</v>
      </c>
      <c r="B8" s="32" t="s">
        <v>40</v>
      </c>
      <c r="C8" s="31">
        <v>0.14050293</v>
      </c>
      <c r="D8" s="31">
        <v>0.11498006</v>
      </c>
      <c r="E8" s="31">
        <v>0.17342121999999999</v>
      </c>
      <c r="F8" s="31"/>
      <c r="G8" s="31">
        <v>2.1953429999999998</v>
      </c>
      <c r="H8" s="31">
        <v>1.6211446</v>
      </c>
      <c r="I8" s="31">
        <v>1.2465515</v>
      </c>
      <c r="J8" s="31">
        <v>1.1363118000000001</v>
      </c>
      <c r="K8" s="31">
        <v>1.0057882</v>
      </c>
      <c r="L8" s="31">
        <v>0.95653279999999996</v>
      </c>
      <c r="M8" s="31">
        <v>0.83088174999999997</v>
      </c>
      <c r="N8" s="31">
        <v>0.83928426</v>
      </c>
      <c r="O8" s="31">
        <v>0.90063477000000003</v>
      </c>
      <c r="P8" s="31">
        <v>0.92235310999999998</v>
      </c>
      <c r="Q8" s="31">
        <v>0.86283365999999995</v>
      </c>
      <c r="R8" s="31">
        <v>0.79243379000000003</v>
      </c>
      <c r="S8" s="31"/>
      <c r="T8" s="31">
        <v>0.53510539000000001</v>
      </c>
      <c r="U8" s="31">
        <v>0.49175007999999998</v>
      </c>
      <c r="V8" s="31">
        <v>0.45876057999999997</v>
      </c>
      <c r="W8" s="31">
        <v>0.43807983</v>
      </c>
      <c r="X8" s="31">
        <v>0.50628662000000002</v>
      </c>
      <c r="Y8" s="31">
        <v>0.40124512000000001</v>
      </c>
      <c r="Z8" s="31"/>
      <c r="AA8" s="31">
        <v>0.36146036999999998</v>
      </c>
      <c r="AB8" s="31">
        <v>0.13310749999999999</v>
      </c>
      <c r="AC8" s="31">
        <v>0.15026855</v>
      </c>
      <c r="AD8" s="31">
        <v>0.1573995</v>
      </c>
      <c r="AE8" s="31">
        <v>0.16616821000000001</v>
      </c>
      <c r="AF8" s="31">
        <v>0.16675822000000001</v>
      </c>
      <c r="AG8" s="31"/>
      <c r="AH8" s="31">
        <v>0.28875731999999998</v>
      </c>
      <c r="AI8" s="31">
        <v>9.6028645999999995E-2</v>
      </c>
      <c r="AJ8" s="31">
        <v>8.8114420999999998E-2</v>
      </c>
      <c r="AK8" s="31">
        <v>0.112264</v>
      </c>
      <c r="AL8" s="31">
        <v>0.15250651000000001</v>
      </c>
      <c r="AM8" s="31">
        <v>0.14254760999999999</v>
      </c>
      <c r="AN8" s="31"/>
      <c r="AO8" s="31">
        <v>0.16256714</v>
      </c>
      <c r="AP8" s="31">
        <v>0.10967</v>
      </c>
      <c r="AQ8" s="31">
        <v>0.11027018</v>
      </c>
      <c r="AR8" s="31">
        <v>3.8879394999999997E-2</v>
      </c>
      <c r="AS8" s="31">
        <v>0.12509155</v>
      </c>
      <c r="AT8" s="31">
        <v>0.11847940999999999</v>
      </c>
    </row>
    <row r="9" spans="1:46">
      <c r="A9" s="34">
        <v>13</v>
      </c>
      <c r="B9" s="32" t="s">
        <v>40</v>
      </c>
      <c r="C9" s="31">
        <v>0.32689412000000001</v>
      </c>
      <c r="D9" s="31">
        <v>0.30784097999999999</v>
      </c>
      <c r="E9" s="31">
        <v>0.25588989000000001</v>
      </c>
      <c r="F9" s="31"/>
      <c r="G9" s="31">
        <v>1.8185628</v>
      </c>
      <c r="H9" s="31">
        <v>2.7735086999999998</v>
      </c>
      <c r="I9" s="31">
        <v>2.5879007999999999</v>
      </c>
      <c r="J9" s="31">
        <v>2.5680542000000002</v>
      </c>
      <c r="K9" s="31">
        <v>2.6239115000000002</v>
      </c>
      <c r="L9" s="31">
        <v>2.6137085</v>
      </c>
      <c r="M9" s="31">
        <v>2.5996602000000002</v>
      </c>
      <c r="N9" s="31">
        <v>2.3140361</v>
      </c>
      <c r="O9" s="31">
        <v>2.3442078</v>
      </c>
      <c r="P9" s="31">
        <v>2.4403788</v>
      </c>
      <c r="Q9" s="31">
        <v>2.4075012</v>
      </c>
      <c r="R9" s="31">
        <v>2.4487215</v>
      </c>
      <c r="S9" s="31"/>
      <c r="T9" s="31">
        <v>2.1508992999999998</v>
      </c>
      <c r="U9" s="31">
        <v>2.1075134000000002</v>
      </c>
      <c r="V9" s="31">
        <v>1.9223124</v>
      </c>
      <c r="W9" s="31">
        <v>2.0847981999999998</v>
      </c>
      <c r="X9" s="31">
        <v>1.880717</v>
      </c>
      <c r="Y9" s="31">
        <v>1.9229126000000001</v>
      </c>
      <c r="Z9" s="31"/>
      <c r="AA9" s="31">
        <v>1.7717590000000001</v>
      </c>
      <c r="AB9" s="31">
        <v>1.7489726000000001</v>
      </c>
      <c r="AC9" s="31">
        <v>1.7041728</v>
      </c>
      <c r="AD9" s="31">
        <v>1.6719869000000001</v>
      </c>
      <c r="AE9" s="31">
        <v>1.6736145</v>
      </c>
      <c r="AF9" s="31">
        <v>1.7709858999999999</v>
      </c>
      <c r="AG9" s="31"/>
      <c r="AH9" s="31">
        <v>1.2658285</v>
      </c>
      <c r="AI9" s="31">
        <v>1.1054077</v>
      </c>
      <c r="AJ9" s="31">
        <v>1.1617126</v>
      </c>
      <c r="AK9" s="31">
        <v>1.1149902</v>
      </c>
      <c r="AL9" s="31">
        <v>1.0592651</v>
      </c>
      <c r="AM9" s="31">
        <v>1.0592651</v>
      </c>
      <c r="AN9" s="31"/>
      <c r="AO9" s="31">
        <v>0.40100098000000001</v>
      </c>
      <c r="AP9" s="31">
        <v>1.0580240999999999</v>
      </c>
      <c r="AQ9" s="31">
        <v>0.98774211000000001</v>
      </c>
      <c r="AR9" s="31">
        <v>0.87739054000000005</v>
      </c>
      <c r="AS9" s="31">
        <v>0.93613687999999995</v>
      </c>
      <c r="AT9" s="31">
        <v>1.0377604</v>
      </c>
    </row>
    <row r="10" spans="1:46">
      <c r="A10" s="34">
        <v>14</v>
      </c>
      <c r="B10" s="32" t="s">
        <v>40</v>
      </c>
      <c r="C10" s="31">
        <v>0.44571939999999999</v>
      </c>
      <c r="D10" s="31">
        <v>0.52964274</v>
      </c>
      <c r="E10" s="31">
        <v>0.58015950999999999</v>
      </c>
      <c r="F10" s="31"/>
      <c r="G10" s="31">
        <v>2.0025431</v>
      </c>
      <c r="H10" s="31">
        <v>1.9115092</v>
      </c>
      <c r="I10" s="31">
        <v>1.6902161</v>
      </c>
      <c r="J10" s="31">
        <v>1.727061</v>
      </c>
      <c r="K10" s="31">
        <v>1.6389872000000001</v>
      </c>
      <c r="L10" s="31">
        <v>1.6249389999999999</v>
      </c>
      <c r="M10" s="31">
        <v>1.6627400999999999</v>
      </c>
      <c r="N10" s="31">
        <v>1.6821695999999999</v>
      </c>
      <c r="O10" s="31">
        <v>1.712321</v>
      </c>
      <c r="P10" s="31">
        <v>1.4809874999999999</v>
      </c>
      <c r="Q10" s="31">
        <v>1.6093241</v>
      </c>
      <c r="R10" s="31">
        <v>1.3567666</v>
      </c>
      <c r="S10" s="31"/>
      <c r="T10" s="31">
        <v>1.6258138</v>
      </c>
      <c r="U10" s="31">
        <v>1.4403687000000001</v>
      </c>
      <c r="V10" s="31">
        <v>1.4384969000000001</v>
      </c>
      <c r="W10" s="31">
        <v>1.4984639</v>
      </c>
      <c r="X10" s="31">
        <v>1.4437458999999999</v>
      </c>
      <c r="Y10" s="31">
        <v>1.4740601</v>
      </c>
      <c r="Z10" s="31"/>
      <c r="AA10" s="31">
        <v>0.78774007000000001</v>
      </c>
      <c r="AB10" s="31">
        <v>1.3218179999999999</v>
      </c>
      <c r="AC10" s="31">
        <v>1.2676493</v>
      </c>
      <c r="AD10" s="31">
        <v>1.2500916</v>
      </c>
      <c r="AE10" s="31">
        <v>1.2077738</v>
      </c>
      <c r="AF10" s="31">
        <v>1.1450499999999999</v>
      </c>
      <c r="AG10" s="31"/>
      <c r="AH10" s="31">
        <v>1.4288228000000001</v>
      </c>
      <c r="AI10" s="31">
        <v>1.2565002000000001</v>
      </c>
      <c r="AJ10" s="31">
        <v>1.2781677</v>
      </c>
      <c r="AK10" s="31">
        <v>1.2616069000000001</v>
      </c>
      <c r="AL10" s="31">
        <v>1.3105671999999999</v>
      </c>
      <c r="AM10" s="31">
        <v>1.2472738000000001</v>
      </c>
      <c r="AN10" s="31"/>
      <c r="AO10" s="31">
        <v>0.31119792000000002</v>
      </c>
      <c r="AP10" s="31">
        <v>0.46465046999999998</v>
      </c>
      <c r="AQ10" s="31">
        <v>0.46455891999999999</v>
      </c>
      <c r="AR10" s="31">
        <v>0.50391642000000003</v>
      </c>
      <c r="AS10" s="31">
        <v>0.61336263000000002</v>
      </c>
      <c r="AT10" s="31">
        <v>0.58133952</v>
      </c>
    </row>
    <row r="11" spans="1:46">
      <c r="A11" s="34">
        <v>18</v>
      </c>
      <c r="B11" s="32" t="s">
        <v>40</v>
      </c>
      <c r="C11" s="31">
        <v>0.53377279</v>
      </c>
      <c r="D11" s="31">
        <v>0.49870808999999999</v>
      </c>
      <c r="E11" s="31">
        <v>0.49397785999999999</v>
      </c>
      <c r="F11" s="31"/>
      <c r="G11" s="31">
        <v>0.50026448999999995</v>
      </c>
      <c r="H11" s="31">
        <v>0.51916503999999997</v>
      </c>
      <c r="I11" s="31">
        <v>0.54262288000000003</v>
      </c>
      <c r="J11" s="31">
        <v>0.54894001999999997</v>
      </c>
      <c r="K11" s="31">
        <v>0.57926432000000005</v>
      </c>
      <c r="L11" s="31">
        <v>0.60919188999999996</v>
      </c>
      <c r="M11" s="31">
        <v>0.60854085000000002</v>
      </c>
      <c r="N11" s="31">
        <v>0.59863281000000002</v>
      </c>
      <c r="O11" s="31">
        <v>0.62785848</v>
      </c>
      <c r="P11" s="31">
        <v>0.59962972000000003</v>
      </c>
      <c r="Q11" s="31">
        <v>0.59581501999999997</v>
      </c>
      <c r="R11" s="31">
        <v>0.61154534000000005</v>
      </c>
      <c r="S11" s="31"/>
      <c r="T11" s="31">
        <v>0.70032755999999996</v>
      </c>
      <c r="U11" s="31">
        <v>0.67746989000000002</v>
      </c>
      <c r="V11" s="31">
        <v>0.71624756000000001</v>
      </c>
      <c r="W11" s="31">
        <v>0.61014811000000002</v>
      </c>
      <c r="X11" s="31">
        <v>0.63116455000000005</v>
      </c>
      <c r="Y11" s="31">
        <v>0.60834756999999995</v>
      </c>
      <c r="Z11" s="31"/>
      <c r="AA11" s="31">
        <v>0.38551838999999999</v>
      </c>
      <c r="AB11" s="31">
        <v>0.63616943000000004</v>
      </c>
      <c r="AC11" s="31">
        <v>0.6015625</v>
      </c>
      <c r="AD11" s="31">
        <v>0.61319986999999998</v>
      </c>
      <c r="AE11" s="31">
        <v>0.59655762000000001</v>
      </c>
      <c r="AF11" s="31">
        <v>0.56408691</v>
      </c>
      <c r="AG11" s="31"/>
      <c r="AH11" s="31">
        <v>0.60401408000000001</v>
      </c>
      <c r="AI11" s="31">
        <v>0.57223511000000005</v>
      </c>
      <c r="AJ11" s="31">
        <v>0.53053792</v>
      </c>
      <c r="AK11" s="31">
        <v>0.50519815999999995</v>
      </c>
      <c r="AL11" s="31">
        <v>0.51887004000000003</v>
      </c>
      <c r="AM11" s="31">
        <v>0.51461791999999995</v>
      </c>
      <c r="AN11" s="31"/>
      <c r="AO11" s="31">
        <v>0.36930339000000001</v>
      </c>
      <c r="AP11" s="31">
        <v>0.35762533000000002</v>
      </c>
      <c r="AQ11" s="31">
        <v>0.34385173000000002</v>
      </c>
      <c r="AR11" s="31">
        <v>0.32484944999999998</v>
      </c>
      <c r="AS11" s="31">
        <v>0.33268228999999999</v>
      </c>
      <c r="AT11" s="31">
        <v>0.32721964999999997</v>
      </c>
    </row>
    <row r="12" spans="1:46">
      <c r="A12" s="34">
        <v>19</v>
      </c>
      <c r="B12" s="32" t="s">
        <v>40</v>
      </c>
      <c r="C12" s="31">
        <v>0.32830810999999999</v>
      </c>
      <c r="D12" s="31">
        <v>0.35878499000000003</v>
      </c>
      <c r="E12" s="31">
        <v>0.30075073000000002</v>
      </c>
      <c r="F12" s="31"/>
      <c r="G12" s="31">
        <v>0.26343791</v>
      </c>
      <c r="H12" s="31">
        <v>0.24370321</v>
      </c>
      <c r="I12" s="31">
        <v>0.24934896000000001</v>
      </c>
      <c r="J12" s="31">
        <v>0.26876831000000001</v>
      </c>
      <c r="K12" s="31">
        <v>0.26601155999999998</v>
      </c>
      <c r="L12" s="31">
        <v>0.28792318</v>
      </c>
      <c r="M12" s="31">
        <v>0.29184977000000001</v>
      </c>
      <c r="N12" s="31">
        <v>0.28425089999999997</v>
      </c>
      <c r="O12" s="31">
        <v>0.28829956000000001</v>
      </c>
      <c r="P12" s="31">
        <v>0.30245971999999999</v>
      </c>
      <c r="Q12" s="31">
        <v>0.28027343999999998</v>
      </c>
      <c r="R12" s="31">
        <v>0.30797622000000002</v>
      </c>
      <c r="S12" s="31"/>
      <c r="T12" s="31">
        <v>0.28985596000000002</v>
      </c>
      <c r="U12" s="31">
        <v>0.32876587000000002</v>
      </c>
      <c r="V12" s="31">
        <v>0.30055745</v>
      </c>
      <c r="W12" s="31">
        <v>0.27690632999999998</v>
      </c>
      <c r="X12" s="31">
        <v>0.28525798000000002</v>
      </c>
      <c r="Y12" s="31">
        <v>0.27717081999999998</v>
      </c>
      <c r="Z12" s="31"/>
      <c r="AA12" s="31">
        <v>0.21404521000000001</v>
      </c>
      <c r="AB12" s="31">
        <v>0.31908162000000001</v>
      </c>
      <c r="AC12" s="31">
        <v>0.31828816999999998</v>
      </c>
      <c r="AD12" s="31">
        <v>0.35402424999999998</v>
      </c>
      <c r="AE12" s="31">
        <v>0.33885701000000001</v>
      </c>
      <c r="AF12" s="31">
        <v>0.32914225000000003</v>
      </c>
      <c r="AG12" s="31"/>
      <c r="AH12" s="31">
        <v>0.26423136000000003</v>
      </c>
      <c r="AI12" s="31">
        <v>0.23375447999999999</v>
      </c>
      <c r="AJ12" s="31">
        <v>0.33467611000000003</v>
      </c>
      <c r="AK12" s="31">
        <v>0.34131876999999999</v>
      </c>
      <c r="AL12" s="31">
        <v>0.33007813000000003</v>
      </c>
      <c r="AM12" s="31">
        <v>0.35759480999999999</v>
      </c>
      <c r="AN12" s="31"/>
      <c r="AO12" s="31">
        <v>0.35678101000000001</v>
      </c>
      <c r="AP12" s="31">
        <v>0.32104492000000001</v>
      </c>
      <c r="AQ12" s="31">
        <v>0.34463501000000002</v>
      </c>
      <c r="AR12" s="31">
        <v>0.33681233999999999</v>
      </c>
      <c r="AS12" s="31">
        <v>0.33393350999999999</v>
      </c>
      <c r="AT12" s="31">
        <v>0.35105386999999999</v>
      </c>
    </row>
    <row r="13" spans="1:46">
      <c r="A13" s="34">
        <v>21</v>
      </c>
      <c r="B13" s="32" t="s">
        <v>40</v>
      </c>
      <c r="C13" s="31">
        <v>0.12787882</v>
      </c>
      <c r="D13" s="31">
        <v>0.100413</v>
      </c>
      <c r="E13" s="31">
        <v>0.10037231000000001</v>
      </c>
      <c r="F13" s="31"/>
      <c r="G13" s="31">
        <v>0.45543415999999998</v>
      </c>
      <c r="H13" s="31">
        <v>0.46466064000000001</v>
      </c>
      <c r="I13" s="31">
        <v>0.46746826000000002</v>
      </c>
      <c r="J13" s="31">
        <v>0.42793783000000002</v>
      </c>
      <c r="K13" s="31">
        <v>0.42563883000000002</v>
      </c>
      <c r="L13" s="31">
        <v>0.41230264999999999</v>
      </c>
      <c r="M13" s="31">
        <v>0.39155069999999997</v>
      </c>
      <c r="N13" s="31">
        <v>0.40245565</v>
      </c>
      <c r="O13" s="31">
        <v>0.38830566</v>
      </c>
      <c r="P13" s="31">
        <v>0.37005614999999997</v>
      </c>
      <c r="Q13" s="31">
        <v>0.39725748999999999</v>
      </c>
      <c r="R13" s="31">
        <v>0.38836311000000001</v>
      </c>
      <c r="S13" s="31"/>
      <c r="T13" s="31">
        <v>0.21835326999999999</v>
      </c>
      <c r="U13" s="31">
        <v>0.23956299</v>
      </c>
      <c r="V13" s="31">
        <v>0.2303772</v>
      </c>
      <c r="W13" s="31">
        <v>0.22358195</v>
      </c>
      <c r="X13" s="31">
        <v>0.21866862000000001</v>
      </c>
      <c r="Y13" s="31">
        <v>0.25764974000000002</v>
      </c>
      <c r="Z13" s="31"/>
      <c r="AA13" s="31">
        <v>0.13963825999999999</v>
      </c>
      <c r="AB13" s="31">
        <v>0.31595866</v>
      </c>
      <c r="AC13" s="31">
        <v>0.32635498000000002</v>
      </c>
      <c r="AD13" s="31">
        <v>0.30688476999999997</v>
      </c>
      <c r="AE13" s="31">
        <v>0.32694498999999999</v>
      </c>
      <c r="AF13" s="31">
        <v>0.27851358999999998</v>
      </c>
      <c r="AG13" s="31"/>
      <c r="AH13" s="31">
        <v>0.37259927999999998</v>
      </c>
      <c r="AI13" s="31">
        <v>0.48387655000000002</v>
      </c>
      <c r="AJ13" s="31">
        <v>0.47754923999999999</v>
      </c>
      <c r="AK13" s="31">
        <v>0.44038899999999997</v>
      </c>
      <c r="AL13" s="31">
        <v>0.42017619</v>
      </c>
      <c r="AM13" s="31">
        <v>0.37259927999999998</v>
      </c>
      <c r="AN13" s="31"/>
      <c r="AO13" s="31">
        <v>0.19813028999999999</v>
      </c>
      <c r="AP13" s="31">
        <v>0.23272514</v>
      </c>
      <c r="AQ13" s="31">
        <v>0.22400919999999999</v>
      </c>
      <c r="AR13" s="31">
        <v>0.2578125</v>
      </c>
      <c r="AS13" s="31">
        <v>0.24037679000000001</v>
      </c>
      <c r="AT13" s="31">
        <v>0.23836262999999999</v>
      </c>
    </row>
    <row r="14" spans="1:46">
      <c r="A14" s="34">
        <v>22</v>
      </c>
      <c r="B14" s="32" t="s">
        <v>40</v>
      </c>
      <c r="C14" s="31">
        <v>0.19838459999999999</v>
      </c>
      <c r="D14" s="31">
        <v>0.16931151999999999</v>
      </c>
      <c r="E14" s="31">
        <v>0.16031901000000001</v>
      </c>
      <c r="F14" s="31"/>
      <c r="G14" s="31">
        <v>0.42032369000000003</v>
      </c>
      <c r="H14" s="31">
        <v>0.48303223000000001</v>
      </c>
      <c r="I14" s="31">
        <v>0.49051920999999998</v>
      </c>
      <c r="J14" s="31">
        <v>0.53795369000000004</v>
      </c>
      <c r="K14" s="31">
        <v>0.47202555000000002</v>
      </c>
      <c r="L14" s="31">
        <v>0.48066203000000002</v>
      </c>
      <c r="M14" s="31">
        <v>0.50755819000000002</v>
      </c>
      <c r="N14" s="31">
        <v>0.46830241</v>
      </c>
      <c r="O14" s="31">
        <v>0.41732787999999998</v>
      </c>
      <c r="P14" s="31">
        <v>0.46765137000000001</v>
      </c>
      <c r="Q14" s="31">
        <v>0.44701131</v>
      </c>
      <c r="R14" s="31">
        <v>0.54070028000000003</v>
      </c>
      <c r="S14" s="31"/>
      <c r="T14" s="31">
        <v>0.58290609000000004</v>
      </c>
      <c r="U14" s="31">
        <v>0.51548258000000002</v>
      </c>
      <c r="V14" s="31">
        <v>0.56550089999999997</v>
      </c>
      <c r="W14" s="31">
        <v>0.53652953999999997</v>
      </c>
      <c r="X14" s="31">
        <v>0.53678384999999995</v>
      </c>
      <c r="Y14" s="31">
        <v>0.56548054999999997</v>
      </c>
      <c r="Z14" s="31"/>
      <c r="AA14" s="31">
        <v>0.2557373</v>
      </c>
      <c r="AB14" s="31">
        <v>0.42635091000000003</v>
      </c>
      <c r="AC14" s="31">
        <v>0.40743001000000001</v>
      </c>
      <c r="AD14" s="31">
        <v>0.41699218999999998</v>
      </c>
      <c r="AE14" s="31">
        <v>0.44946289</v>
      </c>
      <c r="AF14" s="31">
        <v>0.44773355999999997</v>
      </c>
      <c r="AG14" s="31"/>
      <c r="AH14" s="31">
        <v>0.45112100999999999</v>
      </c>
      <c r="AI14" s="31">
        <v>0.28881836</v>
      </c>
      <c r="AJ14" s="31">
        <v>0.25307210000000002</v>
      </c>
      <c r="AK14" s="31">
        <v>0.23798625000000001</v>
      </c>
      <c r="AL14" s="31">
        <v>0.21359253</v>
      </c>
      <c r="AM14" s="31">
        <v>0.25453567999999999</v>
      </c>
      <c r="AN14" s="31"/>
      <c r="AO14" s="31">
        <v>0.22749837000000001</v>
      </c>
      <c r="AP14" s="31">
        <v>0.33997599000000001</v>
      </c>
      <c r="AQ14" s="31">
        <v>0.32036335999999999</v>
      </c>
      <c r="AR14" s="31">
        <v>0.29013062000000001</v>
      </c>
      <c r="AS14" s="31">
        <v>0.32396444000000002</v>
      </c>
      <c r="AT14" s="31">
        <v>0.33583576999999998</v>
      </c>
    </row>
    <row r="15" spans="1:46">
      <c r="A15" s="34">
        <v>31</v>
      </c>
      <c r="B15" s="32" t="s">
        <v>40</v>
      </c>
      <c r="C15" s="31">
        <v>0.12770588999999999</v>
      </c>
      <c r="D15" s="31">
        <v>0.16298420999999999</v>
      </c>
      <c r="E15" s="31">
        <v>0.14597574999999999</v>
      </c>
      <c r="F15" s="31"/>
      <c r="G15" s="31">
        <v>0.96279906999999998</v>
      </c>
      <c r="H15" s="31">
        <v>1.0071715999999999</v>
      </c>
      <c r="I15" s="31">
        <v>1.0103454999999999</v>
      </c>
      <c r="J15" s="31">
        <v>0.98443603999999996</v>
      </c>
      <c r="K15" s="31">
        <v>0.96304321000000004</v>
      </c>
      <c r="L15" s="31">
        <v>0.90549723000000004</v>
      </c>
      <c r="M15" s="31">
        <v>0.91184489000000002</v>
      </c>
      <c r="N15" s="31">
        <v>0.87767536999999995</v>
      </c>
      <c r="O15" s="31">
        <v>0.87496947999999997</v>
      </c>
      <c r="P15" s="31">
        <v>0.87361336000000001</v>
      </c>
      <c r="Q15" s="31">
        <v>0.84347534000000002</v>
      </c>
      <c r="R15" s="31">
        <v>0.81347510999999995</v>
      </c>
      <c r="S15" s="31"/>
      <c r="T15" s="31">
        <v>0.97892252999999996</v>
      </c>
      <c r="U15" s="31">
        <v>0.94297282000000004</v>
      </c>
      <c r="V15" s="31">
        <v>0.91319784000000004</v>
      </c>
      <c r="W15" s="31">
        <v>0.88565062999999999</v>
      </c>
      <c r="X15" s="31">
        <v>0.89494704999999997</v>
      </c>
      <c r="Y15" s="31">
        <v>0.84166463000000002</v>
      </c>
      <c r="Z15" s="31"/>
      <c r="AA15" s="31">
        <v>0.43035888999999999</v>
      </c>
      <c r="AB15" s="31">
        <v>0.55289204999999997</v>
      </c>
      <c r="AC15" s="31">
        <v>0.61289468999999996</v>
      </c>
      <c r="AD15" s="31">
        <v>0.69120280000000001</v>
      </c>
      <c r="AE15" s="31">
        <v>0.66518147999999999</v>
      </c>
      <c r="AF15" s="31">
        <v>0.69533285</v>
      </c>
      <c r="AG15" s="31"/>
      <c r="AH15" s="31">
        <v>0.64562987999999999</v>
      </c>
      <c r="AI15" s="31">
        <v>0.72270710999999999</v>
      </c>
      <c r="AJ15" s="31">
        <v>0.70103963000000002</v>
      </c>
      <c r="AK15" s="31">
        <v>0.66944376999999999</v>
      </c>
      <c r="AL15" s="31">
        <v>0.63937378</v>
      </c>
      <c r="AM15" s="31">
        <v>0.66492715999999996</v>
      </c>
      <c r="AN15" s="31"/>
      <c r="AO15" s="31">
        <v>0.50019327999999996</v>
      </c>
      <c r="AP15" s="31">
        <v>0.60810343</v>
      </c>
      <c r="AQ15" s="31">
        <v>0.60979207000000002</v>
      </c>
      <c r="AR15" s="31">
        <v>0.63220215000000002</v>
      </c>
      <c r="AS15" s="31">
        <v>0.61577351999999996</v>
      </c>
      <c r="AT15" s="31">
        <v>0.57688395000000003</v>
      </c>
    </row>
    <row r="16" spans="1:46">
      <c r="A16" s="34">
        <v>32</v>
      </c>
      <c r="B16" s="32" t="s">
        <v>40</v>
      </c>
      <c r="C16" s="31">
        <v>0.25048319000000002</v>
      </c>
      <c r="D16" s="31">
        <v>0.28690591999999998</v>
      </c>
      <c r="E16" s="31">
        <v>0.30718993999999999</v>
      </c>
      <c r="F16" s="31"/>
      <c r="G16" s="31">
        <v>0.32435099000000001</v>
      </c>
      <c r="H16" s="31">
        <v>0.36477661</v>
      </c>
      <c r="I16" s="31">
        <v>0.37194823999999999</v>
      </c>
      <c r="J16" s="31">
        <v>0.37280273000000003</v>
      </c>
      <c r="K16" s="31">
        <v>0.36878459000000002</v>
      </c>
      <c r="L16" s="31">
        <v>0.34673055000000003</v>
      </c>
      <c r="M16" s="31">
        <v>0.34631348000000001</v>
      </c>
      <c r="N16" s="31">
        <v>0.34914144000000003</v>
      </c>
      <c r="O16" s="31">
        <v>0.34206135999999998</v>
      </c>
      <c r="P16" s="31">
        <v>0.33152261999999999</v>
      </c>
      <c r="Q16" s="31">
        <v>0.32898966000000002</v>
      </c>
      <c r="R16" s="31">
        <v>0.33613078000000002</v>
      </c>
      <c r="S16" s="31"/>
      <c r="T16" s="31">
        <v>0.31746418999999998</v>
      </c>
      <c r="U16" s="31">
        <v>0.31730143</v>
      </c>
      <c r="V16" s="31">
        <v>0.30192057</v>
      </c>
      <c r="W16" s="31">
        <v>0.29196167000000001</v>
      </c>
      <c r="X16" s="31">
        <v>0.29907226999999997</v>
      </c>
      <c r="Y16" s="31">
        <v>0.29281615999999999</v>
      </c>
      <c r="Z16" s="31"/>
      <c r="AA16" s="31">
        <v>0.29253132999999998</v>
      </c>
      <c r="AB16" s="31">
        <v>0.31099447000000002</v>
      </c>
      <c r="AC16" s="31">
        <v>0.30848185</v>
      </c>
      <c r="AD16" s="31">
        <v>0.29582723</v>
      </c>
      <c r="AE16" s="31">
        <v>0.28572591000000003</v>
      </c>
      <c r="AF16" s="31">
        <v>0.29039510000000002</v>
      </c>
      <c r="AG16" s="31"/>
      <c r="AH16" s="31">
        <v>0.34208170999999998</v>
      </c>
      <c r="AI16" s="31">
        <v>0.32948812</v>
      </c>
      <c r="AJ16" s="31">
        <v>0.32438150999999998</v>
      </c>
      <c r="AK16" s="31">
        <v>0.34392293000000002</v>
      </c>
      <c r="AL16" s="31">
        <v>0.34812419</v>
      </c>
      <c r="AM16" s="31">
        <v>0.32830810999999999</v>
      </c>
      <c r="AN16" s="31"/>
      <c r="AO16" s="31">
        <v>0.31782022999999998</v>
      </c>
      <c r="AP16" s="31">
        <v>0.29688516999999998</v>
      </c>
      <c r="AQ16" s="31">
        <v>0.29679361999999998</v>
      </c>
      <c r="AR16" s="31">
        <v>0.29315185999999999</v>
      </c>
      <c r="AS16" s="31">
        <v>0.28348795999999998</v>
      </c>
      <c r="AT16" s="31">
        <v>0.26895142</v>
      </c>
    </row>
    <row r="17" spans="1:46">
      <c r="A17" s="34">
        <v>34</v>
      </c>
      <c r="B17" s="32" t="s">
        <v>40</v>
      </c>
      <c r="C17" s="31">
        <v>0.2080485</v>
      </c>
      <c r="D17" s="31">
        <v>0.21578979000000001</v>
      </c>
      <c r="E17" s="31">
        <v>0.25052897000000002</v>
      </c>
      <c r="F17" s="31"/>
      <c r="G17" s="31">
        <v>1.4980773999999999</v>
      </c>
      <c r="H17" s="31">
        <v>2.7426351000000002</v>
      </c>
      <c r="I17" s="31">
        <v>2.6257833000000002</v>
      </c>
      <c r="J17" s="31">
        <v>2.3745930999999998</v>
      </c>
      <c r="K17" s="31">
        <v>2.3604837999999999</v>
      </c>
      <c r="L17" s="31">
        <v>2.3299051999999998</v>
      </c>
      <c r="M17" s="31">
        <v>2.1165161000000001</v>
      </c>
      <c r="N17" s="31">
        <v>2.1643778</v>
      </c>
      <c r="O17" s="31">
        <v>1.9935913000000001</v>
      </c>
      <c r="P17" s="31">
        <v>2.2199198</v>
      </c>
      <c r="Q17" s="31">
        <v>2.04481</v>
      </c>
      <c r="R17" s="31">
        <v>2.0092672</v>
      </c>
      <c r="S17" s="31"/>
      <c r="T17" s="31">
        <v>2.2311808000000002</v>
      </c>
      <c r="U17" s="31">
        <v>2.1158446999999998</v>
      </c>
      <c r="V17" s="31">
        <v>1.995992</v>
      </c>
      <c r="W17" s="31">
        <v>1.9241333</v>
      </c>
      <c r="X17" s="31">
        <v>2.0223083000000002</v>
      </c>
      <c r="Y17" s="31">
        <v>2.0732624999999998</v>
      </c>
      <c r="Z17" s="31"/>
      <c r="AA17" s="31">
        <v>0.23827108</v>
      </c>
      <c r="AB17" s="31">
        <v>1.8988342</v>
      </c>
      <c r="AC17" s="31">
        <v>1.9302265999999999</v>
      </c>
      <c r="AD17" s="31">
        <v>1.8251443999999999</v>
      </c>
      <c r="AE17" s="31">
        <v>1.8238322</v>
      </c>
      <c r="AF17" s="31">
        <v>1.8587442999999999</v>
      </c>
      <c r="AG17" s="31"/>
      <c r="AH17" s="31">
        <v>0.91123454000000004</v>
      </c>
      <c r="AI17" s="31">
        <v>1.5637919</v>
      </c>
      <c r="AJ17" s="31">
        <v>1.5858053000000001</v>
      </c>
      <c r="AK17" s="31">
        <v>1.695638</v>
      </c>
      <c r="AL17" s="31">
        <v>1.6041056</v>
      </c>
      <c r="AM17" s="31">
        <v>1.6384888</v>
      </c>
      <c r="AN17" s="31"/>
      <c r="AO17" s="31">
        <v>0.82160440999999995</v>
      </c>
      <c r="AP17" s="31">
        <v>1.1346029</v>
      </c>
      <c r="AQ17" s="31">
        <v>1.3595988000000001</v>
      </c>
      <c r="AR17" s="31">
        <v>1.1259866999999999</v>
      </c>
      <c r="AS17" s="31">
        <v>1.3717752999999999</v>
      </c>
      <c r="AT17" s="31">
        <v>1.1182251000000001</v>
      </c>
    </row>
    <row r="18" spans="1:46">
      <c r="A18" s="34">
        <v>35</v>
      </c>
      <c r="B18" s="32" t="s">
        <v>40</v>
      </c>
      <c r="C18" s="31">
        <v>0.21566772000000001</v>
      </c>
      <c r="D18" s="31">
        <v>0.26076252999999999</v>
      </c>
      <c r="E18" s="31">
        <v>0.26601155999999998</v>
      </c>
      <c r="F18" s="31"/>
      <c r="G18" s="31">
        <v>0.97730508999999999</v>
      </c>
      <c r="H18" s="31">
        <v>1.1202291</v>
      </c>
      <c r="I18" s="31">
        <v>1.1561788</v>
      </c>
      <c r="J18" s="31">
        <v>1.1774597</v>
      </c>
      <c r="K18" s="31">
        <v>1.1654663000000001</v>
      </c>
      <c r="L18" s="31">
        <v>1.0920715000000001</v>
      </c>
      <c r="M18" s="31">
        <v>1.1095071999999999</v>
      </c>
      <c r="N18" s="31">
        <v>1.2013651999999999</v>
      </c>
      <c r="O18" s="31">
        <v>1.0580037</v>
      </c>
      <c r="P18" s="31">
        <v>1.0961609000000001</v>
      </c>
      <c r="Q18" s="31">
        <v>1.1129557000000001</v>
      </c>
      <c r="R18" s="31">
        <v>1.0861206000000001</v>
      </c>
      <c r="S18" s="31"/>
      <c r="T18" s="31">
        <v>0.86653985</v>
      </c>
      <c r="U18" s="31">
        <v>1.0014954</v>
      </c>
      <c r="V18" s="31">
        <v>1.0115050999999999</v>
      </c>
      <c r="W18" s="31">
        <v>1.012675</v>
      </c>
      <c r="X18" s="31">
        <v>0.92621867000000002</v>
      </c>
      <c r="Y18" s="31">
        <v>1.0027364000000001</v>
      </c>
      <c r="Z18" s="31"/>
      <c r="AA18" s="31">
        <v>0.30122884</v>
      </c>
      <c r="AB18" s="31">
        <v>0.95558675000000004</v>
      </c>
      <c r="AC18" s="31">
        <v>0.97221882999999998</v>
      </c>
      <c r="AD18" s="31">
        <v>0.86815388999999998</v>
      </c>
      <c r="AE18" s="31">
        <v>1.0090942000000001</v>
      </c>
      <c r="AF18" s="31">
        <v>0.96035767000000005</v>
      </c>
      <c r="AG18" s="31"/>
      <c r="AH18" s="31">
        <v>0.68555705</v>
      </c>
      <c r="AI18" s="31">
        <v>1.0524089000000001</v>
      </c>
      <c r="AJ18" s="31">
        <v>1.0686849</v>
      </c>
      <c r="AK18" s="31">
        <v>1.1098328</v>
      </c>
      <c r="AL18" s="31">
        <v>0.92525228000000004</v>
      </c>
      <c r="AM18" s="31">
        <v>1.0171813999999999</v>
      </c>
      <c r="AN18" s="31"/>
      <c r="AO18" s="31">
        <v>0.68392944</v>
      </c>
      <c r="AP18" s="31">
        <v>0.71553548</v>
      </c>
      <c r="AQ18" s="31">
        <v>0.80855306000000005</v>
      </c>
      <c r="AR18" s="31">
        <v>0.70169066999999996</v>
      </c>
      <c r="AS18" s="31">
        <v>0.77740478999999996</v>
      </c>
      <c r="AT18" s="31">
        <v>0.81573485999999995</v>
      </c>
    </row>
    <row r="19" spans="1:46">
      <c r="A19" s="34">
        <v>36</v>
      </c>
      <c r="B19" s="32" t="s">
        <v>40</v>
      </c>
      <c r="C19" s="31">
        <v>0.21041869999999999</v>
      </c>
      <c r="D19" s="31">
        <v>0.16222127</v>
      </c>
      <c r="E19" s="31">
        <v>0.15585326999999999</v>
      </c>
      <c r="F19" s="31"/>
      <c r="G19" s="31">
        <v>1.5937296999999999</v>
      </c>
      <c r="H19" s="31">
        <v>1.5705667999999999</v>
      </c>
      <c r="I19" s="31">
        <v>1.5359700999999999</v>
      </c>
      <c r="J19" s="31">
        <v>1.6044312000000001</v>
      </c>
      <c r="K19" s="31">
        <v>1.5669352000000001</v>
      </c>
      <c r="L19" s="31">
        <v>1.5689086999999999</v>
      </c>
      <c r="M19" s="31">
        <v>1.5433451</v>
      </c>
      <c r="N19" s="31">
        <v>1.600474</v>
      </c>
      <c r="O19" s="31">
        <v>1.4762166000000001</v>
      </c>
      <c r="P19" s="31">
        <v>1.6792094</v>
      </c>
      <c r="Q19" s="31">
        <v>1.6459351</v>
      </c>
      <c r="R19" s="31">
        <v>1.6237081</v>
      </c>
      <c r="S19" s="31"/>
      <c r="T19" s="31">
        <v>0.86899820999999999</v>
      </c>
      <c r="U19" s="31">
        <v>1.478953</v>
      </c>
      <c r="V19" s="31">
        <v>1.3672587</v>
      </c>
      <c r="W19" s="31">
        <v>1.4017944</v>
      </c>
      <c r="X19" s="31">
        <v>1.3683167000000001</v>
      </c>
      <c r="Y19" s="31">
        <v>1.3392944</v>
      </c>
      <c r="Z19" s="31"/>
      <c r="AA19" s="31">
        <v>0.86231486000000002</v>
      </c>
      <c r="AB19" s="31">
        <v>1.5391235000000001</v>
      </c>
      <c r="AC19" s="31">
        <v>1.4732156999999999</v>
      </c>
      <c r="AD19" s="31">
        <v>1.4358012</v>
      </c>
      <c r="AE19" s="31">
        <v>1.3120524</v>
      </c>
      <c r="AF19" s="31">
        <v>1.2882487</v>
      </c>
      <c r="AG19" s="31"/>
      <c r="AH19" s="31">
        <v>0.57251993999999995</v>
      </c>
      <c r="AI19" s="31">
        <v>0.69821166999999995</v>
      </c>
      <c r="AJ19" s="31">
        <v>0.65557860999999995</v>
      </c>
      <c r="AK19" s="31">
        <v>0.65672810999999998</v>
      </c>
      <c r="AL19" s="31">
        <v>0.69686890000000001</v>
      </c>
      <c r="AM19" s="31">
        <v>0.65892536999999995</v>
      </c>
      <c r="AN19" s="31"/>
      <c r="AO19" s="31">
        <v>0.60449218999999998</v>
      </c>
      <c r="AP19" s="31">
        <v>0.62825520999999995</v>
      </c>
      <c r="AQ19" s="31">
        <v>0.60538736999999998</v>
      </c>
      <c r="AR19" s="31">
        <v>0.69021606000000002</v>
      </c>
      <c r="AS19" s="31">
        <v>0.7089742</v>
      </c>
      <c r="AT19" s="31">
        <v>0.63085937000000003</v>
      </c>
    </row>
    <row r="20" spans="1:46">
      <c r="A20" s="34">
        <v>37</v>
      </c>
      <c r="B20" s="32" t="s">
        <v>40</v>
      </c>
      <c r="C20" s="31">
        <v>0.16015625</v>
      </c>
      <c r="D20" s="31">
        <v>0.22106934</v>
      </c>
      <c r="E20" s="31">
        <v>0.19522095</v>
      </c>
      <c r="F20" s="31"/>
      <c r="G20" s="31">
        <v>0.640625</v>
      </c>
      <c r="H20" s="31">
        <v>1.0024413999999999</v>
      </c>
      <c r="I20" s="31">
        <v>0.91909790000000002</v>
      </c>
      <c r="J20" s="31">
        <v>0.89797974000000003</v>
      </c>
      <c r="K20" s="31">
        <v>0.92161051000000005</v>
      </c>
      <c r="L20" s="31">
        <v>0.90445964000000001</v>
      </c>
      <c r="M20" s="31">
        <v>0.94524129000000001</v>
      </c>
      <c r="N20" s="31">
        <v>0.92052204999999998</v>
      </c>
      <c r="O20" s="31">
        <v>0.88539632000000001</v>
      </c>
      <c r="P20" s="31">
        <v>0.88871257000000004</v>
      </c>
      <c r="Q20" s="31">
        <v>0.90067545999999998</v>
      </c>
      <c r="R20" s="31">
        <v>0.93351236999999998</v>
      </c>
      <c r="S20" s="31"/>
      <c r="T20" s="31">
        <v>0.54942829999999998</v>
      </c>
      <c r="U20" s="31">
        <v>0.82676187999999995</v>
      </c>
      <c r="V20" s="31">
        <v>0.77901204000000002</v>
      </c>
      <c r="W20" s="31">
        <v>0.82257080000000005</v>
      </c>
      <c r="X20" s="31">
        <v>0.89217122000000004</v>
      </c>
      <c r="Y20" s="31">
        <v>0.79611206000000001</v>
      </c>
      <c r="Z20" s="31"/>
      <c r="AA20" s="31">
        <v>0.46627807999999998</v>
      </c>
      <c r="AB20" s="31">
        <v>0.63889567000000003</v>
      </c>
      <c r="AC20" s="31">
        <v>0.63707479</v>
      </c>
      <c r="AD20" s="31">
        <v>0.70849609000000002</v>
      </c>
      <c r="AE20" s="31">
        <v>0.67544556</v>
      </c>
      <c r="AF20" s="31">
        <v>0.68033854000000005</v>
      </c>
      <c r="AG20" s="31"/>
      <c r="AH20" s="31">
        <v>0.55518595000000004</v>
      </c>
      <c r="AI20" s="31">
        <v>0.64456177000000003</v>
      </c>
      <c r="AJ20" s="31">
        <v>0.64181518999999998</v>
      </c>
      <c r="AK20" s="31">
        <v>0.63858031999999998</v>
      </c>
      <c r="AL20" s="31">
        <v>0.67436726999999996</v>
      </c>
      <c r="AM20" s="31">
        <v>0.62636312000000005</v>
      </c>
      <c r="AN20" s="31"/>
      <c r="AO20" s="31">
        <v>0.51842244000000004</v>
      </c>
      <c r="AP20" s="31">
        <v>0.48655192000000003</v>
      </c>
      <c r="AQ20" s="31">
        <v>0.50921631000000001</v>
      </c>
      <c r="AR20" s="31">
        <v>0.52406819999999998</v>
      </c>
      <c r="AS20" s="31">
        <v>0.47392782</v>
      </c>
      <c r="AT20" s="31">
        <v>0.50461833</v>
      </c>
    </row>
    <row r="21" spans="1:46">
      <c r="A21" s="34">
        <v>42</v>
      </c>
      <c r="B21" s="32" t="s">
        <v>40</v>
      </c>
      <c r="C21" s="31">
        <v>0.45068359000000002</v>
      </c>
      <c r="D21" s="31">
        <v>0.43072510000000003</v>
      </c>
      <c r="E21" s="31">
        <v>0.41386921999999998</v>
      </c>
      <c r="F21" s="31"/>
      <c r="G21" s="31">
        <v>1.4899699</v>
      </c>
      <c r="H21" s="31">
        <v>1.4692402</v>
      </c>
      <c r="I21" s="31">
        <v>1.416158</v>
      </c>
      <c r="J21" s="31">
        <v>1.3500365999999999</v>
      </c>
      <c r="K21" s="31">
        <v>1.3819275</v>
      </c>
      <c r="L21" s="31">
        <v>1.2596944000000001</v>
      </c>
      <c r="M21" s="31">
        <v>1.2687581000000001</v>
      </c>
      <c r="N21" s="31">
        <v>1.2102356000000001</v>
      </c>
      <c r="O21" s="31">
        <v>1.0929057</v>
      </c>
      <c r="P21" s="31">
        <v>1.0563965</v>
      </c>
      <c r="Q21" s="31">
        <v>1.0612386</v>
      </c>
      <c r="R21" s="31">
        <v>1.0721029</v>
      </c>
      <c r="S21" s="31"/>
      <c r="T21" s="31">
        <v>0.1177419</v>
      </c>
      <c r="U21" s="31">
        <v>0.35092162999999998</v>
      </c>
      <c r="V21" s="31">
        <v>0.43649292000000001</v>
      </c>
      <c r="W21" s="31">
        <v>0.47170002999999999</v>
      </c>
      <c r="X21" s="31">
        <v>0.51005045999999998</v>
      </c>
      <c r="Y21" s="31">
        <v>0.53477987000000005</v>
      </c>
      <c r="Z21" s="31"/>
      <c r="AA21" s="31">
        <v>0.73130289999999998</v>
      </c>
      <c r="AB21" s="31">
        <v>0.70740762999999995</v>
      </c>
      <c r="AC21" s="31">
        <v>0.681427</v>
      </c>
      <c r="AD21" s="31">
        <v>0.68702189000000002</v>
      </c>
      <c r="AE21" s="31">
        <v>0.70191446999999996</v>
      </c>
      <c r="AF21" s="31">
        <v>0.67589315000000005</v>
      </c>
      <c r="AG21" s="31"/>
      <c r="AH21" s="31">
        <v>1.2723998999999999</v>
      </c>
      <c r="AI21" s="31">
        <v>1.2599385999999999</v>
      </c>
      <c r="AJ21" s="31">
        <v>1.1953227</v>
      </c>
      <c r="AK21" s="31">
        <v>1.1272176</v>
      </c>
      <c r="AL21" s="31">
        <v>1.0640259000000001</v>
      </c>
      <c r="AM21" s="31">
        <v>1.1656595999999999</v>
      </c>
      <c r="AN21" s="31"/>
      <c r="AO21" s="31">
        <v>1.1212869999999999</v>
      </c>
      <c r="AP21" s="31">
        <v>1.0742798</v>
      </c>
      <c r="AQ21" s="31">
        <v>1.1461182000000001</v>
      </c>
      <c r="AR21" s="31">
        <v>1.1006469999999999</v>
      </c>
      <c r="AS21" s="31">
        <v>1.0543111000000001</v>
      </c>
      <c r="AT21" s="31">
        <v>1.0079142000000001</v>
      </c>
    </row>
    <row r="22" spans="1:46">
      <c r="A22" s="34">
        <v>43</v>
      </c>
      <c r="B22" s="32" t="s">
        <v>40</v>
      </c>
      <c r="C22" s="31">
        <v>0.22225951999999999</v>
      </c>
      <c r="D22" s="31">
        <v>0.30566216000000002</v>
      </c>
      <c r="E22" s="31">
        <v>0.30497233000000001</v>
      </c>
      <c r="F22" s="31"/>
      <c r="G22" s="31">
        <v>0.42933146</v>
      </c>
      <c r="H22" s="31">
        <v>0.19684855000000001</v>
      </c>
      <c r="I22" s="31">
        <v>0.42503866000000001</v>
      </c>
      <c r="J22" s="31">
        <v>0.39576212999999999</v>
      </c>
      <c r="K22" s="31">
        <v>0.42387899000000001</v>
      </c>
      <c r="L22" s="31">
        <v>0.45994058999999998</v>
      </c>
      <c r="M22" s="31">
        <v>0.41034953000000002</v>
      </c>
      <c r="N22" s="31">
        <v>0.39826456999999998</v>
      </c>
      <c r="O22" s="31">
        <v>0.44171143000000002</v>
      </c>
      <c r="P22" s="31">
        <v>0.41041055999999998</v>
      </c>
      <c r="Q22" s="31">
        <v>0.42932129000000002</v>
      </c>
      <c r="R22" s="31">
        <v>0.46318563000000001</v>
      </c>
      <c r="S22" s="31"/>
      <c r="T22" s="31">
        <v>0.4708252</v>
      </c>
      <c r="U22" s="31">
        <v>0.16488647000000001</v>
      </c>
      <c r="V22" s="31">
        <v>0.40640259000000001</v>
      </c>
      <c r="W22" s="31">
        <v>0.41628010999999998</v>
      </c>
      <c r="X22" s="31">
        <v>0.41036987000000003</v>
      </c>
      <c r="Y22" s="31">
        <v>0.41008504000000001</v>
      </c>
      <c r="Z22" s="31"/>
      <c r="AA22" s="31">
        <v>0.42962645999999999</v>
      </c>
      <c r="AB22" s="31">
        <v>0.37021891000000001</v>
      </c>
      <c r="AC22" s="31">
        <v>0.36135864000000001</v>
      </c>
      <c r="AD22" s="31">
        <v>0.39734903999999999</v>
      </c>
      <c r="AE22" s="31">
        <v>0.36958822000000002</v>
      </c>
      <c r="AF22" s="31">
        <v>0.37514241999999998</v>
      </c>
      <c r="AG22" s="31"/>
      <c r="AH22" s="31">
        <v>0.34561156999999998</v>
      </c>
      <c r="AI22" s="31">
        <v>0.34776815</v>
      </c>
      <c r="AJ22" s="31">
        <v>0.36297606999999998</v>
      </c>
      <c r="AK22" s="31">
        <v>0.33402506999999998</v>
      </c>
      <c r="AL22" s="31">
        <v>0.30888874999999999</v>
      </c>
      <c r="AM22" s="31">
        <v>0.34535726</v>
      </c>
      <c r="AN22" s="31"/>
      <c r="AO22" s="31">
        <v>0.12727864999999999</v>
      </c>
      <c r="AP22" s="31">
        <v>0.29821776999999999</v>
      </c>
      <c r="AQ22" s="31">
        <v>0.31177775000000002</v>
      </c>
      <c r="AR22" s="31">
        <v>0.31080119</v>
      </c>
      <c r="AS22" s="31">
        <v>0.30792236000000001</v>
      </c>
      <c r="AT22" s="31">
        <v>0.30933633999999999</v>
      </c>
    </row>
    <row r="23" spans="1:46">
      <c r="A23" s="34">
        <v>44</v>
      </c>
      <c r="B23" s="32" t="s">
        <v>40</v>
      </c>
      <c r="C23" s="31">
        <v>0.39663695999999998</v>
      </c>
      <c r="D23" s="31">
        <v>0.39480208999999999</v>
      </c>
      <c r="E23" s="31">
        <v>0.37872314000000001</v>
      </c>
      <c r="F23" s="31"/>
      <c r="G23" s="31">
        <v>0.29000853999999998</v>
      </c>
      <c r="H23" s="31">
        <v>0.61403401999999996</v>
      </c>
      <c r="I23" s="31">
        <v>0.61928304000000001</v>
      </c>
      <c r="J23" s="31">
        <v>0.62076823000000003</v>
      </c>
      <c r="K23" s="31">
        <v>0.62624104999999997</v>
      </c>
      <c r="L23" s="31">
        <v>0.58778889999999995</v>
      </c>
      <c r="M23" s="31">
        <v>0.60742187999999997</v>
      </c>
      <c r="N23" s="31">
        <v>0.58969115999999999</v>
      </c>
      <c r="O23" s="31">
        <v>0.58548990999999995</v>
      </c>
      <c r="P23" s="31">
        <v>0.59009805999999998</v>
      </c>
      <c r="Q23" s="31">
        <v>0.59268187999999999</v>
      </c>
      <c r="R23" s="31">
        <v>0.59483845999999996</v>
      </c>
      <c r="S23" s="31"/>
      <c r="T23" s="31">
        <v>0.62182616999999996</v>
      </c>
      <c r="U23" s="31">
        <v>0.61032103999999998</v>
      </c>
      <c r="V23" s="31">
        <v>0.40098063</v>
      </c>
      <c r="W23" s="31">
        <v>0.59091187000000001</v>
      </c>
      <c r="X23" s="31">
        <v>0.59761556000000005</v>
      </c>
      <c r="Y23" s="31">
        <v>0.58756509999999995</v>
      </c>
      <c r="Z23" s="31"/>
      <c r="AA23" s="31">
        <v>0.26818848000000001</v>
      </c>
      <c r="AB23" s="31">
        <v>0.40594481999999998</v>
      </c>
      <c r="AC23" s="31">
        <v>0.58624268000000002</v>
      </c>
      <c r="AD23" s="31">
        <v>0.56172688999999998</v>
      </c>
      <c r="AE23" s="31">
        <v>0.53371175000000004</v>
      </c>
      <c r="AF23" s="31">
        <v>0.53697713000000002</v>
      </c>
      <c r="AG23" s="31"/>
      <c r="AH23" s="31">
        <v>0.56030272999999997</v>
      </c>
      <c r="AI23" s="31">
        <v>0.5466512</v>
      </c>
      <c r="AJ23" s="31">
        <v>0.52303060000000001</v>
      </c>
      <c r="AK23" s="31">
        <v>0.52423096000000002</v>
      </c>
      <c r="AL23" s="31">
        <v>0.55074056000000005</v>
      </c>
      <c r="AM23" s="31">
        <v>0.52415975000000004</v>
      </c>
      <c r="AN23" s="31"/>
      <c r="AO23" s="31">
        <v>0.27410888999999999</v>
      </c>
      <c r="AP23" s="31">
        <v>0.49097697000000001</v>
      </c>
      <c r="AQ23" s="31">
        <v>0.53188069999999998</v>
      </c>
      <c r="AR23" s="31">
        <v>0.51210531000000004</v>
      </c>
      <c r="AS23" s="31">
        <v>0.50590007000000004</v>
      </c>
      <c r="AT23" s="31">
        <v>0.49553426</v>
      </c>
    </row>
    <row r="24" spans="1:46">
      <c r="A24" s="34">
        <v>45</v>
      </c>
      <c r="B24" s="32" t="s">
        <v>40</v>
      </c>
      <c r="C24" s="31">
        <v>6.1208089E-2</v>
      </c>
      <c r="D24" s="31">
        <v>4.4219970999999997E-2</v>
      </c>
      <c r="E24" s="31">
        <v>4.3690999000000001E-2</v>
      </c>
      <c r="F24" s="31"/>
      <c r="G24" s="31">
        <v>0.52163696000000004</v>
      </c>
      <c r="H24" s="31">
        <v>0.86154175</v>
      </c>
      <c r="I24" s="31">
        <v>0.91677856000000002</v>
      </c>
      <c r="J24" s="31">
        <v>0.81397501999999999</v>
      </c>
      <c r="K24" s="31">
        <v>0.69458008000000004</v>
      </c>
      <c r="L24" s="31">
        <v>0.56659952999999996</v>
      </c>
      <c r="M24" s="31">
        <v>0.55207315999999995</v>
      </c>
      <c r="N24" s="31">
        <v>0.4982605</v>
      </c>
      <c r="O24" s="31">
        <v>0.59123738999999997</v>
      </c>
      <c r="P24" s="31">
        <v>0.55652873000000003</v>
      </c>
      <c r="Q24" s="31">
        <v>0.67067463999999999</v>
      </c>
      <c r="R24" s="31">
        <v>0.62568215999999999</v>
      </c>
      <c r="S24" s="31"/>
      <c r="T24" s="31">
        <v>0.47909545999999997</v>
      </c>
      <c r="U24" s="31">
        <v>0.37938435999999998</v>
      </c>
      <c r="V24" s="31">
        <v>0.51982625000000005</v>
      </c>
      <c r="W24" s="31">
        <v>0.49562581</v>
      </c>
      <c r="X24" s="31">
        <v>0.44443766000000001</v>
      </c>
      <c r="Y24" s="31">
        <v>0.46840412999999997</v>
      </c>
      <c r="Z24" s="31"/>
      <c r="AA24" s="31">
        <v>0.16442871000000001</v>
      </c>
      <c r="AB24" s="31">
        <v>0.20092773</v>
      </c>
      <c r="AC24" s="31">
        <v>0.17210897</v>
      </c>
      <c r="AD24" s="31">
        <v>0.17972819000000001</v>
      </c>
      <c r="AE24" s="31">
        <v>0.20708211000000001</v>
      </c>
      <c r="AF24" s="31">
        <v>0.28241983999999998</v>
      </c>
      <c r="AG24" s="31"/>
      <c r="AH24" s="31">
        <v>0.10813395000000001</v>
      </c>
      <c r="AI24" s="31">
        <v>0.16369628999999999</v>
      </c>
      <c r="AJ24" s="31">
        <v>0.17238363000000001</v>
      </c>
      <c r="AK24" s="31">
        <v>0.14123535000000001</v>
      </c>
      <c r="AL24" s="31">
        <v>0.16452026</v>
      </c>
      <c r="AM24" s="31">
        <v>0.18036906</v>
      </c>
      <c r="AN24" s="31"/>
      <c r="AO24" s="31">
        <v>8.1420898000000005E-2</v>
      </c>
      <c r="AP24" s="31">
        <v>0.15286255000000001</v>
      </c>
      <c r="AQ24" s="31">
        <v>0.19546509000000001</v>
      </c>
      <c r="AR24" s="31">
        <v>0.14375814000000001</v>
      </c>
      <c r="AS24" s="31">
        <v>0.15440877</v>
      </c>
      <c r="AT24" s="31">
        <v>0.19884236999999999</v>
      </c>
    </row>
    <row r="25" spans="1:46">
      <c r="A25" s="34">
        <v>53</v>
      </c>
      <c r="B25" s="32" t="s">
        <v>41</v>
      </c>
      <c r="C25" s="31">
        <v>0.23199463000000001</v>
      </c>
      <c r="D25" s="31">
        <v>0.23658244</v>
      </c>
      <c r="E25" s="31">
        <v>0.21887207</v>
      </c>
      <c r="F25" s="31"/>
      <c r="G25" s="31">
        <v>1.0003865999999999</v>
      </c>
      <c r="H25" s="31">
        <v>0.84834798</v>
      </c>
      <c r="I25" s="31">
        <v>0.79445394000000003</v>
      </c>
      <c r="J25" s="31">
        <v>0.71735636000000003</v>
      </c>
      <c r="K25" s="31">
        <v>0.71271768999999996</v>
      </c>
      <c r="L25" s="31">
        <v>0.62554931999999996</v>
      </c>
      <c r="M25" s="31">
        <v>0.55761718999999998</v>
      </c>
      <c r="N25" s="31">
        <v>0.49808756999999998</v>
      </c>
      <c r="O25" s="31">
        <v>0.48759968999999997</v>
      </c>
      <c r="P25" s="31">
        <v>0.51600137999999995</v>
      </c>
      <c r="Q25" s="31">
        <v>0.53605143</v>
      </c>
      <c r="R25" s="31">
        <v>0.59322103000000004</v>
      </c>
      <c r="S25" s="31"/>
      <c r="T25" s="31">
        <v>0.38172403999999999</v>
      </c>
      <c r="U25" s="31">
        <v>0.36373900999999997</v>
      </c>
      <c r="V25" s="31">
        <v>0.36012777000000001</v>
      </c>
      <c r="W25" s="31">
        <v>0.36807251000000002</v>
      </c>
      <c r="X25" s="31">
        <v>0.35357665999999999</v>
      </c>
      <c r="Y25" s="31">
        <v>0.35517375000000001</v>
      </c>
      <c r="Z25" s="31"/>
      <c r="AA25" s="31">
        <v>0.29326374999999999</v>
      </c>
      <c r="AB25" s="31">
        <v>0.3163859</v>
      </c>
      <c r="AC25" s="31">
        <v>0.28794352000000001</v>
      </c>
      <c r="AD25" s="31">
        <v>0.31416829000000002</v>
      </c>
      <c r="AE25" s="31">
        <v>0.32182821</v>
      </c>
      <c r="AF25" s="31">
        <v>0.29301960999999999</v>
      </c>
      <c r="AG25" s="31"/>
      <c r="AH25" s="31">
        <v>0.24049886000000001</v>
      </c>
      <c r="AI25" s="31">
        <v>0.19133504000000001</v>
      </c>
      <c r="AJ25" s="31">
        <v>0.1855367</v>
      </c>
      <c r="AK25" s="31">
        <v>0.21935018000000001</v>
      </c>
      <c r="AL25" s="31">
        <v>0.1980896</v>
      </c>
      <c r="AM25" s="31">
        <v>0.19472249</v>
      </c>
      <c r="AN25" s="31"/>
      <c r="AO25" s="31">
        <v>0.22299194</v>
      </c>
      <c r="AP25" s="31">
        <v>0.23963419999999999</v>
      </c>
      <c r="AQ25" s="31">
        <v>0.20300293</v>
      </c>
      <c r="AR25" s="31">
        <v>0.21697997999999999</v>
      </c>
      <c r="AS25" s="31">
        <v>0.20566813</v>
      </c>
      <c r="AT25" s="31">
        <v>0.24189250000000001</v>
      </c>
    </row>
    <row r="26" spans="1:46">
      <c r="A26" s="34">
        <v>55</v>
      </c>
      <c r="B26" s="32" t="s">
        <v>41</v>
      </c>
      <c r="C26" s="31">
        <v>1.1000000000000001</v>
      </c>
      <c r="D26" s="31">
        <v>1.0881890000000001</v>
      </c>
      <c r="E26" s="31">
        <v>1.1386107999999999</v>
      </c>
      <c r="F26" s="31"/>
      <c r="G26" s="31">
        <v>2.2145589000000001</v>
      </c>
      <c r="H26" s="31">
        <v>1.9542440000000001</v>
      </c>
      <c r="I26" s="31">
        <v>1.8184408000000001</v>
      </c>
      <c r="J26" s="31">
        <v>1.7798665</v>
      </c>
      <c r="K26" s="31">
        <v>1.7763875</v>
      </c>
      <c r="L26" s="31">
        <v>1.6616108999999999</v>
      </c>
      <c r="M26" s="31">
        <v>1.7658385999999999</v>
      </c>
      <c r="N26" s="31">
        <v>1.7300313</v>
      </c>
      <c r="O26" s="31">
        <v>1.7203573000000001</v>
      </c>
      <c r="P26" s="31">
        <v>1.6860352000000001</v>
      </c>
      <c r="Q26" s="31">
        <v>1.8255920000000001</v>
      </c>
      <c r="R26" s="31">
        <v>1.7724070999999999</v>
      </c>
      <c r="S26" s="31"/>
      <c r="T26" s="31">
        <v>0.63675943999999995</v>
      </c>
      <c r="U26" s="31">
        <v>0.80848184999999995</v>
      </c>
      <c r="V26" s="31">
        <v>0.93739826999999998</v>
      </c>
      <c r="W26" s="31">
        <v>0.91152953999999997</v>
      </c>
      <c r="X26" s="31">
        <v>0.94098917999999998</v>
      </c>
      <c r="Y26" s="31">
        <v>0.89006551</v>
      </c>
      <c r="Z26" s="31"/>
      <c r="AA26" s="31">
        <v>0.69041951000000001</v>
      </c>
      <c r="AB26" s="31">
        <v>0.84231566999999996</v>
      </c>
      <c r="AC26" s="31">
        <v>0.87965901999999996</v>
      </c>
      <c r="AD26" s="31">
        <v>0.88577271000000002</v>
      </c>
      <c r="AE26" s="31">
        <v>0.87609862999999999</v>
      </c>
      <c r="AF26" s="31">
        <v>0.87607829000000004</v>
      </c>
      <c r="AG26" s="31"/>
      <c r="AH26" s="31">
        <v>1.2699381999999999</v>
      </c>
      <c r="AI26" s="31">
        <v>0.98201497000000004</v>
      </c>
      <c r="AJ26" s="31">
        <v>0.90476480999999997</v>
      </c>
      <c r="AK26" s="31">
        <v>0.80466715</v>
      </c>
      <c r="AL26" s="31">
        <v>0.76693725999999995</v>
      </c>
      <c r="AM26" s="31">
        <v>0.82760619999999996</v>
      </c>
      <c r="AN26" s="31"/>
      <c r="AO26" s="31">
        <v>0.36809285000000003</v>
      </c>
      <c r="AP26" s="31">
        <v>0.52363077999999996</v>
      </c>
      <c r="AQ26" s="31">
        <v>0.61752319</v>
      </c>
      <c r="AR26" s="31">
        <v>0.59192911999999998</v>
      </c>
      <c r="AS26" s="31">
        <v>0.60049437999999999</v>
      </c>
      <c r="AT26" s="31">
        <v>0.57353719000000003</v>
      </c>
    </row>
    <row r="27" spans="1:46">
      <c r="A27" s="34">
        <v>58</v>
      </c>
      <c r="B27" s="32" t="s">
        <v>41</v>
      </c>
      <c r="C27" s="31">
        <v>0.68075562000000001</v>
      </c>
      <c r="D27" s="31">
        <v>0.65275574000000003</v>
      </c>
      <c r="E27" s="31">
        <v>0.59415545000000003</v>
      </c>
      <c r="F27" s="31"/>
      <c r="G27" s="31">
        <v>0.47034709000000002</v>
      </c>
      <c r="H27" s="31">
        <v>0.35788980999999997</v>
      </c>
      <c r="I27" s="31">
        <v>0.42370605</v>
      </c>
      <c r="J27" s="31">
        <v>0.53204346000000002</v>
      </c>
      <c r="K27" s="31">
        <v>0.55819702000000004</v>
      </c>
      <c r="L27" s="31">
        <v>0.59688313999999998</v>
      </c>
      <c r="M27" s="31">
        <v>0.61531575999999999</v>
      </c>
      <c r="N27" s="31">
        <v>0.85244750999999996</v>
      </c>
      <c r="O27" s="31">
        <v>0.68552652999999997</v>
      </c>
      <c r="P27" s="31">
        <v>0.69560750000000005</v>
      </c>
      <c r="Q27" s="31">
        <v>0.74531555000000005</v>
      </c>
      <c r="R27" s="31">
        <v>0.71170043999999999</v>
      </c>
      <c r="S27" s="31"/>
      <c r="T27" s="31">
        <v>0.75199382000000004</v>
      </c>
      <c r="U27" s="31">
        <v>0.66065470000000004</v>
      </c>
      <c r="V27" s="31">
        <v>0.66874186000000002</v>
      </c>
      <c r="W27" s="31">
        <v>0.69724527999999997</v>
      </c>
      <c r="X27" s="31">
        <v>0.64708454999999998</v>
      </c>
      <c r="Y27" s="31">
        <v>0.57820638000000002</v>
      </c>
      <c r="Z27" s="31"/>
      <c r="AA27" s="31">
        <v>0.42947387999999997</v>
      </c>
      <c r="AB27" s="31">
        <v>0.48244221999999998</v>
      </c>
      <c r="AC27" s="31">
        <v>0.52017212000000002</v>
      </c>
      <c r="AD27" s="31">
        <v>0.54286701999999998</v>
      </c>
      <c r="AE27" s="31">
        <v>0.60645548999999999</v>
      </c>
      <c r="AF27" s="31">
        <v>0.63426716999999999</v>
      </c>
      <c r="AG27" s="31"/>
      <c r="AH27" s="31">
        <v>0.47711182000000002</v>
      </c>
      <c r="AI27" s="31">
        <v>0.38159179999999998</v>
      </c>
      <c r="AJ27" s="31">
        <v>0.33385213000000002</v>
      </c>
      <c r="AK27" s="31">
        <v>0.38216146000000001</v>
      </c>
      <c r="AL27" s="31">
        <v>0.43412272000000002</v>
      </c>
      <c r="AM27" s="31">
        <v>0.39738973</v>
      </c>
      <c r="AN27" s="31"/>
      <c r="AO27" s="31">
        <v>0.18578084</v>
      </c>
      <c r="AP27" s="31">
        <v>0.21019491000000001</v>
      </c>
      <c r="AQ27" s="31">
        <v>0.23352050999999999</v>
      </c>
      <c r="AR27" s="31">
        <v>0.29076131</v>
      </c>
      <c r="AS27" s="31">
        <v>0.25645954999999998</v>
      </c>
      <c r="AT27" s="31">
        <v>0.32605998000000003</v>
      </c>
    </row>
    <row r="28" spans="1:46">
      <c r="A28" s="34">
        <v>60</v>
      </c>
      <c r="B28" s="32" t="s">
        <v>41</v>
      </c>
      <c r="C28" s="31">
        <v>0.31692504999999999</v>
      </c>
      <c r="D28" s="31">
        <v>0.30428060000000001</v>
      </c>
      <c r="E28" s="31">
        <v>0.32168579000000003</v>
      </c>
      <c r="F28" s="31"/>
      <c r="G28" s="31">
        <v>0.21034749</v>
      </c>
      <c r="H28" s="31">
        <v>0.31439209000000001</v>
      </c>
      <c r="I28" s="31">
        <v>0.33594766999999998</v>
      </c>
      <c r="J28" s="31">
        <v>0.3691508</v>
      </c>
      <c r="K28" s="31">
        <v>0.38364664999999998</v>
      </c>
      <c r="L28" s="31">
        <v>0.38170368999999998</v>
      </c>
      <c r="M28" s="31">
        <v>0.36684162999999997</v>
      </c>
      <c r="N28" s="31">
        <v>0.38950602000000001</v>
      </c>
      <c r="O28" s="31">
        <v>0.36930339000000001</v>
      </c>
      <c r="P28" s="31">
        <v>0.35108439000000002</v>
      </c>
      <c r="Q28" s="31">
        <v>0.32585143999999999</v>
      </c>
      <c r="R28" s="31">
        <v>0.31265259000000001</v>
      </c>
      <c r="S28" s="31"/>
      <c r="T28" s="31">
        <v>0.2449646</v>
      </c>
      <c r="U28" s="31">
        <v>0.25177001999999998</v>
      </c>
      <c r="V28" s="31">
        <v>0.2341512</v>
      </c>
      <c r="W28" s="31">
        <v>0.24184163</v>
      </c>
      <c r="X28" s="31">
        <v>0.22417196</v>
      </c>
      <c r="Y28" s="31">
        <v>0.23163859000000001</v>
      </c>
      <c r="Z28" s="31"/>
      <c r="AA28" s="31">
        <v>0.19319660999999999</v>
      </c>
      <c r="AB28" s="31">
        <v>0.13403319999999999</v>
      </c>
      <c r="AC28" s="31">
        <v>0.15343221000000001</v>
      </c>
      <c r="AD28" s="31">
        <v>0.15343221000000001</v>
      </c>
      <c r="AE28" s="31">
        <v>0.15901693</v>
      </c>
      <c r="AF28" s="31">
        <v>0.13892619</v>
      </c>
      <c r="AG28" s="31"/>
      <c r="AH28" s="31">
        <v>0.13300577999999999</v>
      </c>
      <c r="AI28" s="31">
        <v>7.2448730000000003E-2</v>
      </c>
      <c r="AJ28" s="31">
        <v>9.2030843000000001E-2</v>
      </c>
      <c r="AK28" s="31">
        <v>9.3668619999999994E-2</v>
      </c>
      <c r="AL28" s="31">
        <v>9.5957438000000006E-2</v>
      </c>
      <c r="AM28" s="31">
        <v>9.3221028999999997E-2</v>
      </c>
      <c r="AN28" s="31"/>
      <c r="AO28" s="31">
        <v>0.36316935</v>
      </c>
      <c r="AP28" s="31">
        <v>0.31241861999999998</v>
      </c>
      <c r="AQ28" s="31">
        <v>0.29557292000000002</v>
      </c>
      <c r="AR28" s="31">
        <v>0.24996947999999999</v>
      </c>
      <c r="AS28" s="31">
        <v>0.23916625999999999</v>
      </c>
      <c r="AT28" s="31">
        <v>0.21640015000000001</v>
      </c>
    </row>
    <row r="29" spans="1:46">
      <c r="A29" s="34">
        <v>62</v>
      </c>
      <c r="B29" s="32" t="s">
        <v>41</v>
      </c>
      <c r="C29" s="31">
        <v>0.13579305</v>
      </c>
      <c r="D29" s="31">
        <v>0.15981038</v>
      </c>
      <c r="E29" s="31">
        <v>0.16102090999999999</v>
      </c>
      <c r="F29" s="31"/>
      <c r="G29" s="31">
        <v>0.40585326999999999</v>
      </c>
      <c r="H29" s="31">
        <v>0.43706257999999998</v>
      </c>
      <c r="I29" s="31">
        <v>0.45062256000000001</v>
      </c>
      <c r="J29" s="31">
        <v>0.43948364000000001</v>
      </c>
      <c r="K29" s="31">
        <v>0.43373616999999998</v>
      </c>
      <c r="L29" s="31">
        <v>0.44229126000000002</v>
      </c>
      <c r="M29" s="31">
        <v>0.46407063999999998</v>
      </c>
      <c r="N29" s="31">
        <v>0.46981812000000001</v>
      </c>
      <c r="O29" s="31">
        <v>0.41631063000000001</v>
      </c>
      <c r="P29" s="31">
        <v>0.38203938999999998</v>
      </c>
      <c r="Q29" s="31">
        <v>0.43155924000000001</v>
      </c>
      <c r="R29" s="31">
        <v>0.37908935999999999</v>
      </c>
      <c r="S29" s="31"/>
      <c r="T29" s="31">
        <v>0.38798013999999997</v>
      </c>
      <c r="U29" s="31">
        <v>0.34894816000000001</v>
      </c>
      <c r="V29" s="31">
        <v>0.27339680999999999</v>
      </c>
      <c r="W29" s="31">
        <v>0.22742715999999999</v>
      </c>
      <c r="X29" s="31">
        <v>0.22736613</v>
      </c>
      <c r="Y29" s="31">
        <v>0.22140503</v>
      </c>
      <c r="Z29" s="31"/>
      <c r="AA29" s="31">
        <v>0.38798013999999997</v>
      </c>
      <c r="AB29" s="31">
        <v>0.34086100000000003</v>
      </c>
      <c r="AC29" s="31">
        <v>0.35684204000000003</v>
      </c>
      <c r="AD29" s="31">
        <v>0.34008789</v>
      </c>
      <c r="AE29" s="31">
        <v>0.36080932999999998</v>
      </c>
      <c r="AF29" s="31">
        <v>0.35181680999999998</v>
      </c>
      <c r="AG29" s="31"/>
      <c r="AH29" s="31">
        <v>0.38671875</v>
      </c>
      <c r="AI29" s="31">
        <v>0.28072102999999998</v>
      </c>
      <c r="AJ29" s="31">
        <v>0.31200155000000002</v>
      </c>
      <c r="AK29" s="31">
        <v>0.25373331999999998</v>
      </c>
      <c r="AL29" s="31">
        <v>0.24039714000000001</v>
      </c>
      <c r="AM29" s="31">
        <v>0.24742634999999999</v>
      </c>
      <c r="AN29" s="31"/>
      <c r="AO29" s="31">
        <v>5.6070964000000001E-2</v>
      </c>
      <c r="AP29" s="31">
        <v>4.0506999000000002E-2</v>
      </c>
      <c r="AQ29" s="31">
        <v>6.2683105000000003E-2</v>
      </c>
      <c r="AR29" s="31">
        <v>5.8919271000000002E-2</v>
      </c>
      <c r="AS29" s="31">
        <v>8.6985270000000003E-2</v>
      </c>
      <c r="AT29" s="31">
        <v>9.2753091999999995E-2</v>
      </c>
    </row>
    <row r="30" spans="1:46">
      <c r="A30" s="34">
        <v>64</v>
      </c>
      <c r="B30" s="32" t="s">
        <v>41</v>
      </c>
      <c r="C30" s="31">
        <v>0.68959236000000002</v>
      </c>
      <c r="D30" s="31">
        <v>0.53870646</v>
      </c>
      <c r="E30" s="31">
        <v>0.65981038000000003</v>
      </c>
      <c r="F30" s="31"/>
      <c r="G30" s="31">
        <v>0.77869670000000002</v>
      </c>
      <c r="H30" s="31">
        <v>1.1025391</v>
      </c>
      <c r="I30" s="31">
        <v>1.2891032</v>
      </c>
      <c r="J30" s="31">
        <v>1.3121236000000001</v>
      </c>
      <c r="K30" s="31">
        <v>1.588328</v>
      </c>
      <c r="L30" s="31">
        <v>1.2848511</v>
      </c>
      <c r="M30" s="31">
        <v>1.4379883</v>
      </c>
      <c r="N30" s="31">
        <v>1.3069967</v>
      </c>
      <c r="O30" s="31">
        <v>1.3961486999999999</v>
      </c>
      <c r="P30" s="31">
        <v>1.1973571999999999</v>
      </c>
      <c r="Q30" s="31">
        <v>1.2762547</v>
      </c>
      <c r="R30" s="31">
        <v>1.2758891000000001</v>
      </c>
      <c r="S30" s="31"/>
      <c r="T30" s="31">
        <v>1.5152995</v>
      </c>
      <c r="U30" s="31">
        <v>1.3455607000000001</v>
      </c>
      <c r="V30" s="31">
        <v>1.2605896000000001</v>
      </c>
      <c r="W30" s="31">
        <v>1.4790344</v>
      </c>
      <c r="X30" s="31">
        <v>1.3532206</v>
      </c>
      <c r="Y30" s="31">
        <v>1.5216064</v>
      </c>
      <c r="Z30" s="31"/>
      <c r="AA30" s="31">
        <v>1.2545166000000001</v>
      </c>
      <c r="AB30" s="31">
        <v>1.3415731</v>
      </c>
      <c r="AC30" s="31">
        <v>1.1943766</v>
      </c>
      <c r="AD30" s="31">
        <v>1.0922139</v>
      </c>
      <c r="AE30" s="31">
        <v>0.86207071999999996</v>
      </c>
      <c r="AF30" s="31">
        <v>0.74954224000000003</v>
      </c>
      <c r="AG30" s="31"/>
      <c r="AH30" s="31">
        <v>0.42440795999999997</v>
      </c>
      <c r="AI30" s="31">
        <v>0.60563151000000004</v>
      </c>
      <c r="AJ30" s="31">
        <v>0.72809855000000001</v>
      </c>
      <c r="AK30" s="31">
        <v>0.63825480000000001</v>
      </c>
      <c r="AL30" s="31">
        <v>0.78461711000000001</v>
      </c>
      <c r="AM30" s="31">
        <v>0.61413574000000004</v>
      </c>
      <c r="AN30" s="31"/>
      <c r="AO30" s="31">
        <v>0.52472940999999995</v>
      </c>
      <c r="AP30" s="31">
        <v>0.61487833999999997</v>
      </c>
      <c r="AQ30" s="31">
        <v>0.73387654999999996</v>
      </c>
      <c r="AR30" s="31">
        <v>0.70593262000000001</v>
      </c>
      <c r="AS30" s="31">
        <v>0.59230550000000004</v>
      </c>
      <c r="AT30" s="31">
        <v>0.50254312999999995</v>
      </c>
    </row>
    <row r="31" spans="1:46">
      <c r="A31" s="34">
        <v>65</v>
      </c>
      <c r="B31" s="32" t="s">
        <v>41</v>
      </c>
      <c r="C31" s="31">
        <v>0.56700642999999995</v>
      </c>
      <c r="D31" s="31">
        <v>0.52208454999999998</v>
      </c>
      <c r="E31" s="31">
        <v>0.53489176000000005</v>
      </c>
      <c r="F31" s="31"/>
      <c r="G31" s="31">
        <v>0.31013996999999999</v>
      </c>
      <c r="H31" s="31">
        <v>0.29449462999999998</v>
      </c>
      <c r="I31" s="31">
        <v>0.28354899</v>
      </c>
      <c r="J31" s="31">
        <v>0.32478332999999998</v>
      </c>
      <c r="K31" s="31">
        <v>0.34137980000000001</v>
      </c>
      <c r="L31" s="31">
        <v>0.37750243999999999</v>
      </c>
      <c r="M31" s="31">
        <v>0.35818481000000002</v>
      </c>
      <c r="N31" s="31">
        <v>0.36782837000000002</v>
      </c>
      <c r="O31" s="31">
        <v>0.3827006</v>
      </c>
      <c r="P31" s="31">
        <v>0.34481812000000001</v>
      </c>
      <c r="Q31" s="31">
        <v>0.40536498999999998</v>
      </c>
      <c r="R31" s="31">
        <v>0.30820958999999998</v>
      </c>
      <c r="S31" s="31"/>
      <c r="T31" s="31">
        <v>0.35459391000000001</v>
      </c>
      <c r="U31" s="31">
        <v>0.52798462000000002</v>
      </c>
      <c r="V31" s="31">
        <v>0.42541504000000002</v>
      </c>
      <c r="W31" s="31">
        <v>0.40589396</v>
      </c>
      <c r="X31" s="31">
        <v>0.48009236999999999</v>
      </c>
      <c r="Y31" s="31">
        <v>0.44164022000000003</v>
      </c>
      <c r="Z31" s="31"/>
      <c r="AA31" s="31">
        <v>0.47105915999999998</v>
      </c>
      <c r="AB31" s="31">
        <v>0.34076944999999997</v>
      </c>
      <c r="AC31" s="31">
        <v>0.52189127999999996</v>
      </c>
      <c r="AD31" s="31">
        <v>0.49976602999999997</v>
      </c>
      <c r="AE31" s="31">
        <v>0.45760091000000003</v>
      </c>
      <c r="AF31" s="31">
        <v>0.46360269999999998</v>
      </c>
      <c r="AG31" s="31"/>
      <c r="AH31" s="31">
        <v>0.46038817999999998</v>
      </c>
      <c r="AI31" s="31">
        <v>0.55223591999999999</v>
      </c>
      <c r="AJ31" s="31">
        <v>0.55075072999999997</v>
      </c>
      <c r="AK31" s="31">
        <v>0.60960897000000003</v>
      </c>
      <c r="AL31" s="31">
        <v>0.56938679999999997</v>
      </c>
      <c r="AM31" s="31">
        <v>0.58812458999999995</v>
      </c>
      <c r="AN31" s="31"/>
      <c r="AO31" s="31">
        <v>0.53982543999999999</v>
      </c>
      <c r="AP31" s="31">
        <v>0.60127766999999999</v>
      </c>
      <c r="AQ31" s="31">
        <v>0.63138835000000004</v>
      </c>
      <c r="AR31" s="31">
        <v>0.57860310999999998</v>
      </c>
      <c r="AS31" s="31">
        <v>0.64430745</v>
      </c>
      <c r="AT31" s="31">
        <v>0.68316650000000001</v>
      </c>
    </row>
    <row r="32" spans="1:46">
      <c r="A32" s="34">
        <v>66</v>
      </c>
      <c r="B32" s="32" t="s">
        <v>41</v>
      </c>
      <c r="C32" s="31">
        <v>8.8643392000000001E-2</v>
      </c>
      <c r="D32" s="31">
        <v>1.3498942E-2</v>
      </c>
      <c r="E32" s="31">
        <v>4.8421223999999999E-2</v>
      </c>
      <c r="F32" s="31"/>
      <c r="G32" s="31">
        <v>0.11332194</v>
      </c>
      <c r="H32" s="31">
        <v>6.1452229999999997E-2</v>
      </c>
      <c r="I32" s="31">
        <v>1.0019938000000001E-2</v>
      </c>
      <c r="J32" s="31">
        <v>2.3549397999999999E-2</v>
      </c>
      <c r="K32" s="31">
        <v>9.4095866E-2</v>
      </c>
      <c r="L32" s="31">
        <v>4.1920979999999997E-2</v>
      </c>
      <c r="M32" s="31">
        <v>5.3466797000000003E-2</v>
      </c>
      <c r="N32" s="31">
        <v>5.1971436000000003E-2</v>
      </c>
      <c r="O32" s="31">
        <v>1.8503825000000002E-2</v>
      </c>
      <c r="P32" s="31">
        <v>2.5848388999999999E-2</v>
      </c>
      <c r="Q32" s="31">
        <v>8.0739338999999993E-2</v>
      </c>
      <c r="R32" s="31">
        <v>3.6895751999999997E-2</v>
      </c>
      <c r="S32" s="31"/>
      <c r="T32" s="31">
        <v>3.0568440999999998E-2</v>
      </c>
      <c r="U32" s="31">
        <v>4.3172201E-2</v>
      </c>
      <c r="V32" s="31">
        <v>8.7422688999999998E-2</v>
      </c>
      <c r="W32" s="31">
        <v>2.3824056E-2</v>
      </c>
      <c r="X32" s="31">
        <v>2.9713949E-2</v>
      </c>
      <c r="Y32" s="31">
        <v>3.9367675999999997E-2</v>
      </c>
      <c r="Z32" s="31"/>
      <c r="AA32" s="31">
        <v>9.3221028999999997E-2</v>
      </c>
      <c r="AB32" s="31">
        <v>3.5257974999999997E-2</v>
      </c>
      <c r="AC32" s="31">
        <v>2.5614420999999998E-2</v>
      </c>
      <c r="AD32" s="31">
        <v>1.3214111000000001E-2</v>
      </c>
      <c r="AE32" s="31">
        <v>3.3772785999999999E-2</v>
      </c>
      <c r="AF32" s="31">
        <v>8.4676107E-2</v>
      </c>
      <c r="AG32" s="31"/>
      <c r="AH32" s="31">
        <v>0.15199788</v>
      </c>
      <c r="AI32" s="31">
        <v>6.3517252999999996E-2</v>
      </c>
      <c r="AJ32" s="31">
        <v>7.0007323999999996E-2</v>
      </c>
      <c r="AK32" s="31">
        <v>1.6733805000000001E-2</v>
      </c>
      <c r="AL32" s="31">
        <v>3.2928467000000003E-2</v>
      </c>
      <c r="AM32" s="31">
        <v>9.2366536000000003E-3</v>
      </c>
      <c r="AN32" s="31"/>
      <c r="AO32" s="31">
        <v>1.9029404999999999E-2</v>
      </c>
      <c r="AP32" s="31">
        <v>5.0587972000000002E-2</v>
      </c>
      <c r="AQ32" s="31">
        <v>9.0433757E-3</v>
      </c>
      <c r="AR32" s="31">
        <v>9.5723470000000001E-3</v>
      </c>
      <c r="AS32" s="31">
        <v>4.1615803999999999E-2</v>
      </c>
      <c r="AT32" s="31">
        <v>1.5319823999999999E-2</v>
      </c>
    </row>
    <row r="33" spans="1:46">
      <c r="A33" s="34">
        <v>69</v>
      </c>
      <c r="B33" s="32" t="s">
        <v>41</v>
      </c>
      <c r="C33" s="31">
        <v>0.29821776999999999</v>
      </c>
      <c r="D33" s="31">
        <v>0.36724854000000001</v>
      </c>
      <c r="E33" s="31">
        <v>0.34543864000000002</v>
      </c>
      <c r="F33" s="31"/>
      <c r="G33" s="31">
        <v>0.43049113</v>
      </c>
      <c r="H33" s="31">
        <v>0.36327108000000002</v>
      </c>
      <c r="I33" s="31">
        <v>0.35441081000000002</v>
      </c>
      <c r="J33" s="31">
        <v>0.44626872000000001</v>
      </c>
      <c r="K33" s="31">
        <v>0.40482584999999999</v>
      </c>
      <c r="L33" s="31">
        <v>0.29768879999999998</v>
      </c>
      <c r="M33" s="31">
        <v>0.39334106000000002</v>
      </c>
      <c r="N33" s="31">
        <v>0.44266763999999997</v>
      </c>
      <c r="O33" s="31">
        <v>0.43049113</v>
      </c>
      <c r="P33" s="31">
        <v>0.39743395999999998</v>
      </c>
      <c r="Q33" s="31">
        <v>0.39144897000000001</v>
      </c>
      <c r="R33" s="31">
        <v>0.42309032000000002</v>
      </c>
      <c r="S33" s="31"/>
      <c r="T33" s="31">
        <v>0.15852864999999999</v>
      </c>
      <c r="U33" s="31">
        <v>0.34392293000000002</v>
      </c>
      <c r="V33" s="31">
        <v>0.36692300999999999</v>
      </c>
      <c r="W33" s="31">
        <v>0.43767293000000002</v>
      </c>
      <c r="X33" s="31">
        <v>0.42791748000000002</v>
      </c>
      <c r="Y33" s="31">
        <v>0.43506876999999999</v>
      </c>
      <c r="Z33" s="31"/>
      <c r="AA33" s="31">
        <v>0.21257528000000001</v>
      </c>
      <c r="AB33" s="31">
        <v>0.36374919</v>
      </c>
      <c r="AC33" s="31">
        <v>0.35940551999999998</v>
      </c>
      <c r="AD33" s="31">
        <v>0.38064575</v>
      </c>
      <c r="AE33" s="31">
        <v>0.33469644999999998</v>
      </c>
      <c r="AF33" s="31">
        <v>0.36689250000000001</v>
      </c>
      <c r="AG33" s="31"/>
      <c r="AH33" s="31">
        <v>0.27212523999999999</v>
      </c>
      <c r="AI33" s="31">
        <v>0.33418783000000002</v>
      </c>
      <c r="AJ33" s="31">
        <v>0.35044352000000001</v>
      </c>
      <c r="AK33" s="31">
        <v>0.43930054000000002</v>
      </c>
      <c r="AL33" s="31">
        <v>0.44562784999999999</v>
      </c>
      <c r="AM33" s="31">
        <v>0.36748249999999999</v>
      </c>
      <c r="AN33" s="31"/>
      <c r="AO33" s="31">
        <v>0.28081257999999998</v>
      </c>
      <c r="AP33" s="31">
        <v>0.38538614999999998</v>
      </c>
      <c r="AQ33" s="31">
        <v>0.35304769000000003</v>
      </c>
      <c r="AR33" s="31">
        <v>0.48781331</v>
      </c>
      <c r="AS33" s="31">
        <v>0.39788817999999998</v>
      </c>
      <c r="AT33" s="31">
        <v>0.35160065000000001</v>
      </c>
    </row>
    <row r="34" spans="1:46">
      <c r="A34" s="34">
        <v>70</v>
      </c>
      <c r="B34" s="32" t="s">
        <v>41</v>
      </c>
      <c r="C34" s="31">
        <v>0.47941081000000002</v>
      </c>
      <c r="D34" s="31">
        <v>0.72544352000000001</v>
      </c>
      <c r="E34" s="31">
        <v>0.50804647000000003</v>
      </c>
      <c r="F34" s="31"/>
      <c r="G34" s="31">
        <v>0.36519368000000002</v>
      </c>
      <c r="H34" s="31">
        <v>0.63904826000000003</v>
      </c>
      <c r="I34" s="31">
        <v>0.66267904</v>
      </c>
      <c r="J34" s="31">
        <v>0.64934285000000003</v>
      </c>
      <c r="K34" s="31">
        <v>0.71784464999999997</v>
      </c>
      <c r="L34" s="31">
        <v>0.80068969999999995</v>
      </c>
      <c r="M34" s="31">
        <v>0.75783285</v>
      </c>
      <c r="N34" s="31">
        <v>0.69970703000000001</v>
      </c>
      <c r="O34" s="31">
        <v>0.74997965</v>
      </c>
      <c r="P34" s="31">
        <v>0.73796589999999995</v>
      </c>
      <c r="Q34" s="31">
        <v>0.78264363999999997</v>
      </c>
      <c r="R34" s="31">
        <v>0.88240814000000001</v>
      </c>
      <c r="S34" s="31"/>
      <c r="T34" s="31">
        <v>1.4240621</v>
      </c>
      <c r="U34" s="31">
        <v>1.2653605000000001</v>
      </c>
      <c r="V34" s="31">
        <v>1.1286620999999999</v>
      </c>
      <c r="W34" s="31">
        <v>1.1945089</v>
      </c>
      <c r="X34" s="31">
        <v>1.1921488</v>
      </c>
      <c r="Y34" s="31">
        <v>1.1651203999999999</v>
      </c>
      <c r="Z34" s="31"/>
      <c r="AA34" s="31">
        <v>1.1055196</v>
      </c>
      <c r="AB34" s="31">
        <v>1.4173990999999999</v>
      </c>
      <c r="AC34" s="31">
        <v>1.3684590999999999</v>
      </c>
      <c r="AD34" s="31">
        <v>1.1978149</v>
      </c>
      <c r="AE34" s="31">
        <v>1.2761332000000001</v>
      </c>
      <c r="AF34" s="31">
        <v>1.1055196</v>
      </c>
      <c r="AG34" s="31"/>
      <c r="AH34" s="31">
        <v>1.0447998000000001</v>
      </c>
      <c r="AI34" s="31">
        <v>0.97527059000000005</v>
      </c>
      <c r="AJ34" s="31">
        <v>0.57487995999999997</v>
      </c>
      <c r="AK34" s="31">
        <v>0.80887858000000001</v>
      </c>
      <c r="AL34" s="31">
        <v>0.72307332000000002</v>
      </c>
      <c r="AM34" s="31">
        <v>0.85167440000000005</v>
      </c>
      <c r="AN34" s="31"/>
      <c r="AO34" s="31">
        <v>0.40620930999999999</v>
      </c>
      <c r="AP34" s="31">
        <v>0.60272216999999995</v>
      </c>
      <c r="AQ34" s="31">
        <v>0.58241781000000004</v>
      </c>
      <c r="AR34" s="31">
        <v>0.44491576999999999</v>
      </c>
      <c r="AS34" s="31">
        <v>0.40491739999999998</v>
      </c>
      <c r="AT34" s="31">
        <v>0.40620930999999999</v>
      </c>
    </row>
    <row r="35" spans="1:46">
      <c r="A35" s="34">
        <v>76</v>
      </c>
      <c r="B35" s="32" t="s">
        <v>41</v>
      </c>
      <c r="C35" s="31">
        <v>0.52600097999999995</v>
      </c>
      <c r="D35" s="31">
        <v>0.20828247</v>
      </c>
      <c r="E35" s="31">
        <v>0.17357381</v>
      </c>
      <c r="F35" s="31"/>
      <c r="G35" s="31">
        <v>4.5674642000000001E-2</v>
      </c>
      <c r="H35" s="31">
        <v>6.3791911000000007E-2</v>
      </c>
      <c r="I35" s="31">
        <v>1.6652424999999998E-2</v>
      </c>
      <c r="J35" s="31">
        <v>8.2377116E-2</v>
      </c>
      <c r="K35" s="31">
        <v>8.5296630999999998E-2</v>
      </c>
      <c r="L35" s="31">
        <v>0.10663859000000001</v>
      </c>
      <c r="M35" s="31">
        <v>8.283488E-2</v>
      </c>
      <c r="N35" s="31">
        <v>6.2632243000000004E-2</v>
      </c>
      <c r="O35" s="31">
        <v>6.3547770000000003E-2</v>
      </c>
      <c r="P35" s="31">
        <v>8.0932616999999998E-2</v>
      </c>
      <c r="Q35" s="31">
        <v>7.8002929999999998E-2</v>
      </c>
      <c r="R35" s="31">
        <v>4.9550374000000001E-2</v>
      </c>
      <c r="S35" s="31"/>
      <c r="T35" s="31">
        <v>7.4778238999999996E-2</v>
      </c>
      <c r="U35" s="31">
        <v>8.0210368000000004E-2</v>
      </c>
      <c r="V35" s="31">
        <v>4.5881271000000001E-2</v>
      </c>
      <c r="W35" s="31">
        <v>6.7148843999999999E-2</v>
      </c>
      <c r="X35" s="31">
        <v>6.7016601999999995E-2</v>
      </c>
      <c r="Y35" s="31">
        <v>8.4391276000000001E-2</v>
      </c>
      <c r="Z35" s="31"/>
      <c r="AA35" s="31">
        <v>4.0990194000000001E-2</v>
      </c>
      <c r="AB35" s="31">
        <v>0.10509237</v>
      </c>
      <c r="AC35" s="31">
        <v>7.9722086999999997E-2</v>
      </c>
      <c r="AD35" s="31">
        <v>9.9355061999999994E-2</v>
      </c>
      <c r="AE35" s="31">
        <v>9.5703125E-2</v>
      </c>
      <c r="AF35" s="31">
        <v>9.0708415000000001E-2</v>
      </c>
      <c r="AG35" s="31"/>
      <c r="AH35" s="31">
        <v>1.7771403000000002E-2</v>
      </c>
      <c r="AI35" s="31">
        <v>2.9225667E-2</v>
      </c>
      <c r="AJ35" s="31">
        <v>1.3610840000000001E-2</v>
      </c>
      <c r="AK35" s="31">
        <v>1.2715657999999999E-2</v>
      </c>
      <c r="AL35" s="31">
        <v>3.3996581999999997E-2</v>
      </c>
      <c r="AM35" s="31">
        <v>2.7160645000000001E-2</v>
      </c>
      <c r="AN35" s="31"/>
      <c r="AO35" s="31">
        <v>1.7628988000000002E-2</v>
      </c>
      <c r="AP35" s="31">
        <v>7.6161701999999998E-2</v>
      </c>
      <c r="AQ35" s="31">
        <v>5.0181071000000001E-2</v>
      </c>
      <c r="AR35" s="31">
        <v>7.5276693000000006E-2</v>
      </c>
      <c r="AS35" s="31">
        <v>6.1543782999999998E-2</v>
      </c>
      <c r="AT35" s="31">
        <v>7.6253255000000006E-2</v>
      </c>
    </row>
    <row r="36" spans="1:46">
      <c r="A36" s="34">
        <v>77</v>
      </c>
      <c r="B36" s="32" t="s">
        <v>41</v>
      </c>
      <c r="C36" s="31">
        <v>0.46376546000000002</v>
      </c>
      <c r="D36" s="31">
        <v>0.41643269999999999</v>
      </c>
      <c r="E36" s="31">
        <v>0.42291260000000003</v>
      </c>
      <c r="F36" s="31"/>
      <c r="G36" s="31">
        <v>0.45948283000000001</v>
      </c>
      <c r="H36" s="31">
        <v>0.52843220999999996</v>
      </c>
      <c r="I36" s="31">
        <v>0.55986532</v>
      </c>
      <c r="J36" s="31">
        <v>0.56281535000000005</v>
      </c>
      <c r="K36" s="31">
        <v>0.58758544999999995</v>
      </c>
      <c r="L36" s="31">
        <v>0.60313923999999997</v>
      </c>
      <c r="M36" s="31">
        <v>0.63382974999999997</v>
      </c>
      <c r="N36" s="31">
        <v>0.62877400999999999</v>
      </c>
      <c r="O36" s="31">
        <v>0.66593424000000001</v>
      </c>
      <c r="P36" s="31">
        <v>0.65309651999999996</v>
      </c>
      <c r="Q36" s="31">
        <v>0.62896728999999996</v>
      </c>
      <c r="R36" s="31">
        <v>0.69411213999999999</v>
      </c>
      <c r="S36" s="31"/>
      <c r="T36" s="31">
        <v>0.59398397000000003</v>
      </c>
      <c r="U36" s="31">
        <v>0.59565226000000004</v>
      </c>
      <c r="V36" s="31">
        <v>0.60808309000000005</v>
      </c>
      <c r="W36" s="31">
        <v>0.58738199999999996</v>
      </c>
      <c r="X36" s="31">
        <v>0.57676187999999995</v>
      </c>
      <c r="Y36" s="31">
        <v>0.57330322</v>
      </c>
      <c r="Z36" s="31"/>
      <c r="AA36" s="31">
        <v>0.51413980999999997</v>
      </c>
      <c r="AB36" s="31">
        <v>0.58955891999999999</v>
      </c>
      <c r="AC36" s="31">
        <v>0.54634603000000004</v>
      </c>
      <c r="AD36" s="31">
        <v>0.58242797999999996</v>
      </c>
      <c r="AE36" s="31">
        <v>0.58532715000000002</v>
      </c>
      <c r="AF36" s="31">
        <v>0.57722982</v>
      </c>
      <c r="AG36" s="31"/>
      <c r="AH36" s="31">
        <v>0.39354451000000001</v>
      </c>
      <c r="AI36" s="31">
        <v>0.52587890999999998</v>
      </c>
      <c r="AJ36" s="31">
        <v>0.51361084000000001</v>
      </c>
      <c r="AK36" s="31">
        <v>0.52119954000000002</v>
      </c>
      <c r="AL36" s="31">
        <v>0.51719157000000004</v>
      </c>
      <c r="AM36" s="31">
        <v>0.52460733999999998</v>
      </c>
      <c r="AN36" s="31"/>
      <c r="AO36" s="31">
        <v>0.58505249000000004</v>
      </c>
      <c r="AP36" s="31">
        <v>0.59625243999999999</v>
      </c>
      <c r="AQ36" s="31">
        <v>0.57756551</v>
      </c>
      <c r="AR36" s="31">
        <v>0.57097370999999997</v>
      </c>
      <c r="AS36" s="31">
        <v>0.56127930000000004</v>
      </c>
      <c r="AT36" s="31">
        <v>0.59553018999999996</v>
      </c>
    </row>
    <row r="37" spans="1:46">
      <c r="A37" s="34">
        <v>78</v>
      </c>
      <c r="B37" s="32" t="s">
        <v>41</v>
      </c>
      <c r="C37" s="31">
        <v>1.1546733</v>
      </c>
      <c r="D37" s="31">
        <v>1.0369568</v>
      </c>
      <c r="E37" s="31">
        <v>1.2436422</v>
      </c>
      <c r="F37" s="31"/>
      <c r="G37" s="31">
        <v>1.5035400000000001</v>
      </c>
      <c r="H37" s="31">
        <v>0.49609375</v>
      </c>
      <c r="I37" s="31">
        <v>1.4812825999999999</v>
      </c>
      <c r="J37" s="31">
        <v>1.3881938</v>
      </c>
      <c r="K37" s="31">
        <v>1.3439331000000001</v>
      </c>
      <c r="L37" s="31">
        <v>1.2900798</v>
      </c>
      <c r="M37" s="31">
        <v>1.3641052</v>
      </c>
      <c r="N37" s="31">
        <v>1.3834534000000001</v>
      </c>
      <c r="O37" s="31">
        <v>1.3956196999999999</v>
      </c>
      <c r="P37" s="31">
        <v>1.4687907</v>
      </c>
      <c r="Q37" s="31">
        <v>1.4391784999999999</v>
      </c>
      <c r="R37" s="31">
        <v>1.5805663999999999</v>
      </c>
      <c r="S37" s="31"/>
      <c r="T37" s="31">
        <v>1.4383646999999999</v>
      </c>
      <c r="U37" s="31">
        <v>1.7060242000000001</v>
      </c>
      <c r="V37" s="31">
        <v>1.6178691000000001</v>
      </c>
      <c r="W37" s="31">
        <v>1.6134237</v>
      </c>
      <c r="X37" s="31">
        <v>1.5001526000000001</v>
      </c>
      <c r="Y37" s="31">
        <v>1.5470276000000001</v>
      </c>
      <c r="Z37" s="31"/>
      <c r="AA37" s="31">
        <v>1.4078063999999999</v>
      </c>
      <c r="AB37" s="31">
        <v>1.4792582000000001</v>
      </c>
      <c r="AC37" s="31">
        <v>1.5457052</v>
      </c>
      <c r="AD37" s="31">
        <v>1.6454671000000001</v>
      </c>
      <c r="AE37" s="31">
        <v>1.5598653</v>
      </c>
      <c r="AF37" s="31">
        <v>1.6198729999999999</v>
      </c>
      <c r="AG37" s="31"/>
      <c r="AH37" s="31">
        <v>1.0595600999999999</v>
      </c>
      <c r="AI37" s="31">
        <v>1.2863973</v>
      </c>
      <c r="AJ37" s="31">
        <v>1.2759501</v>
      </c>
      <c r="AK37" s="31">
        <v>1.2900898999999999</v>
      </c>
      <c r="AL37" s="31">
        <v>1.2231954</v>
      </c>
      <c r="AM37" s="31">
        <v>1.3077189</v>
      </c>
      <c r="AN37" s="31"/>
      <c r="AO37" s="31">
        <v>1.7549337</v>
      </c>
      <c r="AP37" s="31">
        <v>1.7368266000000001</v>
      </c>
      <c r="AQ37" s="31">
        <v>1.7748311000000001</v>
      </c>
      <c r="AR37" s="31">
        <v>1.6560668999999999</v>
      </c>
      <c r="AS37" s="31">
        <v>1.7095133</v>
      </c>
      <c r="AT37" s="31">
        <v>1.6440633</v>
      </c>
    </row>
    <row r="38" spans="1:46">
      <c r="A38" s="34">
        <v>79</v>
      </c>
      <c r="B38" s="32" t="s">
        <v>41</v>
      </c>
      <c r="C38" s="31">
        <v>0.3203125</v>
      </c>
      <c r="D38" s="31">
        <v>0.34248861000000003</v>
      </c>
      <c r="E38" s="31">
        <v>0.32036335999999999</v>
      </c>
      <c r="F38" s="31"/>
      <c r="G38" s="31">
        <v>0.41066488000000001</v>
      </c>
      <c r="H38" s="31">
        <v>0.42308552999999999</v>
      </c>
      <c r="I38" s="31">
        <v>0.48337808999999998</v>
      </c>
      <c r="J38" s="31">
        <v>0.52427164999999998</v>
      </c>
      <c r="K38" s="31">
        <v>0.54373168999999999</v>
      </c>
      <c r="L38" s="31">
        <v>0.55450438999999996</v>
      </c>
      <c r="M38" s="31">
        <v>0.55397542</v>
      </c>
      <c r="N38" s="31">
        <v>0.58746337999999998</v>
      </c>
      <c r="O38" s="31">
        <v>0.56542968999999998</v>
      </c>
      <c r="P38" s="31">
        <v>0.57357787999999998</v>
      </c>
      <c r="Q38" s="31">
        <v>0.57758586000000001</v>
      </c>
      <c r="R38" s="31">
        <v>0.57863363000000001</v>
      </c>
      <c r="S38" s="31"/>
      <c r="T38" s="31">
        <v>0.42723591999999999</v>
      </c>
      <c r="U38" s="31">
        <v>0.42174275999999999</v>
      </c>
      <c r="V38" s="31">
        <v>0.27841187000000001</v>
      </c>
      <c r="W38" s="31">
        <v>0.46555583</v>
      </c>
      <c r="X38" s="31">
        <v>0.44410197000000001</v>
      </c>
      <c r="Y38" s="31">
        <v>0.47324625999999997</v>
      </c>
      <c r="Z38" s="31"/>
      <c r="AA38" s="31">
        <v>0.38549804999999998</v>
      </c>
      <c r="AB38" s="31">
        <v>0.41924032</v>
      </c>
      <c r="AC38" s="31">
        <v>0.40394084000000002</v>
      </c>
      <c r="AD38" s="31">
        <v>0.43955485</v>
      </c>
      <c r="AE38" s="31">
        <v>0.43272908999999998</v>
      </c>
      <c r="AF38" s="31">
        <v>0.42034374000000002</v>
      </c>
      <c r="AG38" s="31"/>
      <c r="AH38" s="31">
        <v>0.36655680000000002</v>
      </c>
      <c r="AI38" s="31">
        <v>0.42496745000000002</v>
      </c>
      <c r="AJ38" s="31">
        <v>0.43639118999999998</v>
      </c>
      <c r="AK38" s="31">
        <v>0.42054239999999998</v>
      </c>
      <c r="AL38" s="31">
        <v>0.45010376000000002</v>
      </c>
      <c r="AM38" s="31">
        <v>0.47270710999999999</v>
      </c>
      <c r="AN38" s="31"/>
      <c r="AO38" s="31">
        <v>0.18811035000000001</v>
      </c>
      <c r="AP38" s="31">
        <v>0.38908894999999999</v>
      </c>
      <c r="AQ38" s="31">
        <v>0.38457235000000001</v>
      </c>
      <c r="AR38" s="31">
        <v>0.39148966000000002</v>
      </c>
      <c r="AS38" s="31">
        <v>0.43910726</v>
      </c>
      <c r="AT38" s="31">
        <v>0.46796672</v>
      </c>
    </row>
    <row r="39" spans="1:46">
      <c r="A39" s="34">
        <v>81</v>
      </c>
      <c r="B39" s="32" t="s">
        <v>41</v>
      </c>
      <c r="C39" s="31">
        <v>0.18149820999999999</v>
      </c>
      <c r="D39" s="31">
        <v>0.1776123</v>
      </c>
      <c r="E39" s="31">
        <v>0.17645263999999999</v>
      </c>
      <c r="F39" s="31"/>
      <c r="G39" s="31">
        <v>0.24832588999999999</v>
      </c>
      <c r="H39" s="31">
        <v>0.29601033999999998</v>
      </c>
      <c r="I39" s="31">
        <v>0.30024211000000001</v>
      </c>
      <c r="J39" s="31">
        <v>0.30316162000000002</v>
      </c>
      <c r="K39" s="31">
        <v>0.31443278000000002</v>
      </c>
      <c r="L39" s="31">
        <v>0.29874674000000001</v>
      </c>
      <c r="M39" s="31">
        <v>0.29975382</v>
      </c>
      <c r="N39" s="31">
        <v>0.30199177999999999</v>
      </c>
      <c r="O39" s="31">
        <v>0.30232746999999999</v>
      </c>
      <c r="P39" s="31">
        <v>0.29556273999999999</v>
      </c>
      <c r="Q39" s="31">
        <v>0.29198201000000001</v>
      </c>
      <c r="R39" s="31">
        <v>0.30099487000000003</v>
      </c>
      <c r="S39" s="31"/>
      <c r="T39" s="31">
        <v>0.25068156000000003</v>
      </c>
      <c r="U39" s="31">
        <v>0.13181559000000001</v>
      </c>
      <c r="V39" s="31">
        <v>0.25241089</v>
      </c>
      <c r="W39" s="31">
        <v>0.25238037000000002</v>
      </c>
      <c r="X39" s="31">
        <v>0.24082438</v>
      </c>
      <c r="Y39" s="31">
        <v>0.23850505</v>
      </c>
      <c r="Z39" s="31"/>
      <c r="AA39" s="31">
        <v>0.20226034000000001</v>
      </c>
      <c r="AB39" s="31">
        <v>0.17716471</v>
      </c>
      <c r="AC39" s="31">
        <v>0.18857829000000001</v>
      </c>
      <c r="AD39" s="31">
        <v>0.19365437999999999</v>
      </c>
      <c r="AE39" s="31">
        <v>0.19068399999999999</v>
      </c>
      <c r="AF39" s="31">
        <v>0.203125</v>
      </c>
      <c r="AG39" s="31"/>
      <c r="AH39" s="31">
        <v>0.20638021000000001</v>
      </c>
      <c r="AI39" s="31">
        <v>0.2107137</v>
      </c>
      <c r="AJ39" s="31">
        <v>0.20780435999999999</v>
      </c>
      <c r="AK39" s="31">
        <v>0.19922892</v>
      </c>
      <c r="AL39" s="31">
        <v>0.19392904</v>
      </c>
      <c r="AM39" s="31">
        <v>0.19392904</v>
      </c>
      <c r="AN39" s="31"/>
      <c r="AO39" s="31">
        <v>0.15304565000000001</v>
      </c>
      <c r="AP39" s="31">
        <v>0.16914876000000001</v>
      </c>
      <c r="AQ39" s="31">
        <v>0.1799113</v>
      </c>
      <c r="AR39" s="31">
        <v>0.17903646000000001</v>
      </c>
      <c r="AS39" s="31">
        <v>0.16414387999999999</v>
      </c>
      <c r="AT39" s="31">
        <v>0.19039917000000001</v>
      </c>
    </row>
    <row r="40" spans="1:46">
      <c r="A40" s="34">
        <v>82</v>
      </c>
      <c r="B40" s="32" t="s">
        <v>41</v>
      </c>
      <c r="C40" s="31">
        <v>0.22503661999999999</v>
      </c>
      <c r="D40" s="31">
        <v>0.19196574</v>
      </c>
      <c r="E40" s="31">
        <v>0.23548380999999999</v>
      </c>
      <c r="F40" s="31"/>
      <c r="G40" s="31">
        <v>6.7138671999999996E-2</v>
      </c>
      <c r="H40" s="31">
        <v>0.11743164</v>
      </c>
      <c r="I40" s="31">
        <v>0.11006673</v>
      </c>
      <c r="J40" s="31">
        <v>0.17900594</v>
      </c>
      <c r="K40" s="31">
        <v>0.23902383999999999</v>
      </c>
      <c r="L40" s="31">
        <v>0.30716959999999999</v>
      </c>
      <c r="M40" s="31">
        <v>0.27843221000000001</v>
      </c>
      <c r="N40" s="31">
        <v>0.29510498000000002</v>
      </c>
      <c r="O40" s="31">
        <v>0.23121133999999999</v>
      </c>
      <c r="P40" s="31">
        <v>0.13587442999999999</v>
      </c>
      <c r="Q40" s="31">
        <v>8.1003825000000002E-2</v>
      </c>
      <c r="R40" s="31">
        <v>0.13072713</v>
      </c>
      <c r="S40" s="31"/>
      <c r="T40" s="31">
        <v>0.21408081000000001</v>
      </c>
      <c r="U40" s="31">
        <v>0.12365723000000001</v>
      </c>
      <c r="V40" s="31">
        <v>0.20256551</v>
      </c>
      <c r="W40" s="31">
        <v>0.22192382999999999</v>
      </c>
      <c r="X40" s="31">
        <v>0.18087769000000001</v>
      </c>
      <c r="Y40" s="31">
        <v>0.18919881</v>
      </c>
      <c r="Z40" s="31"/>
      <c r="AA40" s="31">
        <v>8.6822510000000006E-2</v>
      </c>
      <c r="AB40" s="31">
        <v>2.3834228999999998E-2</v>
      </c>
      <c r="AC40" s="31">
        <v>5.4372152E-2</v>
      </c>
      <c r="AD40" s="31">
        <v>7.7931721999999995E-2</v>
      </c>
      <c r="AE40" s="31">
        <v>0.10067748999999999</v>
      </c>
      <c r="AF40" s="31">
        <v>6.9783528999999997E-2</v>
      </c>
      <c r="AG40" s="31"/>
      <c r="AH40" s="31">
        <v>0.18854777</v>
      </c>
      <c r="AI40" s="31">
        <v>0.11048381</v>
      </c>
      <c r="AJ40" s="31">
        <v>0.13036091999999999</v>
      </c>
      <c r="AK40" s="31">
        <v>0.12942505000000001</v>
      </c>
      <c r="AL40" s="31">
        <v>0.14149983999999999</v>
      </c>
      <c r="AM40" s="31">
        <v>0.17658488</v>
      </c>
      <c r="AN40" s="31"/>
      <c r="AO40" s="31">
        <v>0.12744141</v>
      </c>
      <c r="AP40" s="31">
        <v>8.8460285999999999E-2</v>
      </c>
      <c r="AQ40" s="31">
        <v>9.2010497999999996E-2</v>
      </c>
      <c r="AR40" s="31">
        <v>0.13034058000000001</v>
      </c>
      <c r="AS40" s="31">
        <v>0.14409383000000001</v>
      </c>
      <c r="AT40" s="31">
        <v>0.14640299000000001</v>
      </c>
    </row>
    <row r="41" spans="1:46">
      <c r="A41" s="34">
        <v>85</v>
      </c>
      <c r="B41" s="32" t="s">
        <v>41</v>
      </c>
      <c r="C41" s="31">
        <v>7.6782226999999995E-2</v>
      </c>
      <c r="D41" s="31">
        <v>0.13209024999999999</v>
      </c>
      <c r="E41" s="31">
        <v>0.11194865</v>
      </c>
      <c r="F41" s="31"/>
      <c r="G41" s="31">
        <v>0.27141316999999998</v>
      </c>
      <c r="H41" s="31">
        <v>0.2011617</v>
      </c>
      <c r="I41" s="31">
        <v>0.16691080999999999</v>
      </c>
      <c r="J41" s="31">
        <v>0.26530266000000002</v>
      </c>
      <c r="K41" s="31">
        <v>0.16843669</v>
      </c>
      <c r="L41" s="31">
        <v>0.25084496000000001</v>
      </c>
      <c r="M41" s="31">
        <v>0.17916869999999999</v>
      </c>
      <c r="N41" s="31">
        <v>0.20130412</v>
      </c>
      <c r="O41" s="31">
        <v>0.23396810000000001</v>
      </c>
      <c r="P41" s="31">
        <v>0.19495646</v>
      </c>
      <c r="Q41" s="31">
        <v>0.21447753999999999</v>
      </c>
      <c r="R41" s="31">
        <v>0.1886495</v>
      </c>
      <c r="S41" s="31"/>
      <c r="T41" s="31">
        <v>0.11546834</v>
      </c>
      <c r="U41" s="31">
        <v>0.11799113</v>
      </c>
      <c r="V41" s="31">
        <v>0.11148071</v>
      </c>
      <c r="W41" s="31">
        <v>0.17734781999999999</v>
      </c>
      <c r="X41" s="31">
        <v>0.14115396999999999</v>
      </c>
      <c r="Y41" s="31">
        <v>0.12138875</v>
      </c>
      <c r="Z41" s="31"/>
      <c r="AA41" s="31">
        <v>0.15398153000000001</v>
      </c>
      <c r="AB41" s="31">
        <v>0.11716715</v>
      </c>
      <c r="AC41" s="31">
        <v>0.13229369999999999</v>
      </c>
      <c r="AD41" s="31">
        <v>5.3995768E-2</v>
      </c>
      <c r="AE41" s="31">
        <v>0.13456217000000001</v>
      </c>
      <c r="AF41" s="31">
        <v>0.12608846000000001</v>
      </c>
      <c r="AG41" s="31"/>
      <c r="AH41" s="31">
        <v>9.8571776999999999E-2</v>
      </c>
      <c r="AI41" s="31">
        <v>8.4564209000000001E-2</v>
      </c>
      <c r="AJ41" s="31">
        <v>5.3761799999999998E-2</v>
      </c>
      <c r="AK41" s="31">
        <v>8.3475749000000002E-2</v>
      </c>
      <c r="AL41" s="31">
        <v>0.12771605999999999</v>
      </c>
      <c r="AM41" s="31">
        <v>9.7564697000000006E-2</v>
      </c>
      <c r="AN41" s="31"/>
      <c r="AO41" s="31">
        <v>2.8371174999999998E-2</v>
      </c>
      <c r="AP41" s="31">
        <v>3.8330077999999997E-2</v>
      </c>
      <c r="AQ41" s="31">
        <v>2.9856364E-2</v>
      </c>
      <c r="AR41" s="31">
        <v>4.0466308999999999E-2</v>
      </c>
      <c r="AS41" s="31">
        <v>6.0546875E-2</v>
      </c>
      <c r="AT41" s="31">
        <v>5.8359781999999999E-2</v>
      </c>
    </row>
    <row r="42" spans="1:46">
      <c r="A42" s="34">
        <v>88</v>
      </c>
      <c r="B42" s="32" t="s">
        <v>41</v>
      </c>
      <c r="C42" s="31">
        <v>7.0790609000000004E-2</v>
      </c>
      <c r="D42" s="31">
        <v>0.13138834999999999</v>
      </c>
      <c r="E42" s="31">
        <v>0.18400064999999999</v>
      </c>
      <c r="F42" s="31"/>
      <c r="G42" s="31">
        <v>0.18871052999999999</v>
      </c>
      <c r="H42" s="31">
        <v>0.25641886000000003</v>
      </c>
      <c r="I42" s="31">
        <v>0.32288614999999998</v>
      </c>
      <c r="J42" s="31">
        <v>0.3476766</v>
      </c>
      <c r="K42" s="31">
        <v>0.27035522000000001</v>
      </c>
      <c r="L42" s="31">
        <v>0.29149373000000001</v>
      </c>
      <c r="M42" s="31">
        <v>0.35520425999999999</v>
      </c>
      <c r="N42" s="31">
        <v>0.33167521</v>
      </c>
      <c r="O42" s="31">
        <v>0.32619221999999998</v>
      </c>
      <c r="P42" s="31">
        <v>0.33432007000000002</v>
      </c>
      <c r="Q42" s="31">
        <v>0.30593872</v>
      </c>
      <c r="R42" s="31">
        <v>0.30640666</v>
      </c>
      <c r="S42" s="31"/>
      <c r="T42" s="31">
        <v>0.31263224000000001</v>
      </c>
      <c r="U42" s="31">
        <v>0.28711955</v>
      </c>
      <c r="V42" s="31">
        <v>0.2929484</v>
      </c>
      <c r="W42" s="31">
        <v>0.23940022999999999</v>
      </c>
      <c r="X42" s="31">
        <v>0.27083332999999998</v>
      </c>
      <c r="Y42" s="31">
        <v>0.21686807999999999</v>
      </c>
      <c r="Z42" s="31"/>
      <c r="AA42" s="31">
        <v>0.1886495</v>
      </c>
      <c r="AB42" s="31">
        <v>0.18508911</v>
      </c>
      <c r="AC42" s="31">
        <v>0.19847616000000001</v>
      </c>
      <c r="AD42" s="31">
        <v>0.18363444000000001</v>
      </c>
      <c r="AE42" s="31">
        <v>0.18520101</v>
      </c>
      <c r="AF42" s="31">
        <v>0.20473226</v>
      </c>
      <c r="AG42" s="31"/>
      <c r="AH42" s="31">
        <v>2.444458E-2</v>
      </c>
      <c r="AI42" s="31">
        <v>4.3752035000000002E-2</v>
      </c>
      <c r="AJ42" s="31">
        <v>3.1758625999999998E-2</v>
      </c>
      <c r="AK42" s="31">
        <v>9.3068441000000002E-2</v>
      </c>
      <c r="AL42" s="31">
        <v>4.5644124000000001E-2</v>
      </c>
      <c r="AM42" s="31">
        <v>2.8442383000000002E-2</v>
      </c>
      <c r="AN42" s="31"/>
      <c r="AO42" s="31">
        <v>0.19726563</v>
      </c>
      <c r="AP42" s="31">
        <v>0.16499837000000001</v>
      </c>
      <c r="AQ42" s="31">
        <v>0.13597616000000001</v>
      </c>
      <c r="AR42" s="31">
        <v>0.12343019</v>
      </c>
      <c r="AS42" s="31">
        <v>8.1948173999999999E-2</v>
      </c>
      <c r="AT42" s="31">
        <v>3.9075216000000003E-2</v>
      </c>
    </row>
    <row r="43" spans="1:46">
      <c r="A43" s="34">
        <v>90</v>
      </c>
      <c r="B43" s="32" t="s">
        <v>41</v>
      </c>
      <c r="C43" s="31">
        <v>0.14583333000000001</v>
      </c>
      <c r="D43" s="31">
        <v>0.15371704</v>
      </c>
      <c r="E43" s="31">
        <v>0.1398112</v>
      </c>
      <c r="F43" s="31"/>
      <c r="G43" s="31">
        <v>0.24168904999999999</v>
      </c>
      <c r="H43" s="31">
        <v>0.32015990999999999</v>
      </c>
      <c r="I43" s="31">
        <v>0.41206868000000002</v>
      </c>
      <c r="J43" s="31">
        <v>0.37123616999999998</v>
      </c>
      <c r="K43" s="31">
        <v>0.32342528999999998</v>
      </c>
      <c r="L43" s="31">
        <v>0.34452311000000002</v>
      </c>
      <c r="M43" s="31">
        <v>0.32170613999999997</v>
      </c>
      <c r="N43" s="31">
        <v>0.36312865999999999</v>
      </c>
      <c r="O43" s="31">
        <v>0.32585652999999998</v>
      </c>
      <c r="P43" s="31">
        <v>0.31263224000000001</v>
      </c>
      <c r="Q43" s="31">
        <v>0.36033122000000001</v>
      </c>
      <c r="R43" s="31">
        <v>0.34678141000000001</v>
      </c>
      <c r="S43" s="31"/>
      <c r="T43" s="31">
        <v>0.24761963000000001</v>
      </c>
      <c r="U43" s="31">
        <v>0.13885497999999999</v>
      </c>
      <c r="V43" s="31">
        <v>0.13634236999999999</v>
      </c>
      <c r="W43" s="31">
        <v>0.23512777000000001</v>
      </c>
      <c r="X43" s="31">
        <v>0.28660075000000002</v>
      </c>
      <c r="Y43" s="31">
        <v>0.25269572000000001</v>
      </c>
      <c r="Z43" s="31"/>
      <c r="AA43" s="31">
        <v>0.10100301</v>
      </c>
      <c r="AB43" s="31">
        <v>0.15977986999999999</v>
      </c>
      <c r="AC43" s="31">
        <v>0.14885456999999999</v>
      </c>
      <c r="AD43" s="31">
        <v>0.14234416</v>
      </c>
      <c r="AE43" s="31">
        <v>0.16849771999999999</v>
      </c>
      <c r="AF43" s="31">
        <v>0.14839680999999999</v>
      </c>
      <c r="AG43" s="31"/>
      <c r="AH43" s="31">
        <v>0.12053426</v>
      </c>
      <c r="AI43" s="31">
        <v>0.12364388</v>
      </c>
      <c r="AJ43" s="31">
        <v>3.515625E-2</v>
      </c>
      <c r="AK43" s="31">
        <v>0.16185506</v>
      </c>
      <c r="AL43" s="31">
        <v>0.18662516000000001</v>
      </c>
      <c r="AM43" s="31">
        <v>0.15209961</v>
      </c>
      <c r="AN43" s="31"/>
      <c r="AO43" s="31">
        <v>9.2559814000000004E-2</v>
      </c>
      <c r="AP43" s="31">
        <v>0.15264511</v>
      </c>
      <c r="AQ43" s="31">
        <v>0.14877319</v>
      </c>
      <c r="AR43" s="31">
        <v>0.17660522000000001</v>
      </c>
      <c r="AS43" s="31">
        <v>0.17769367999999999</v>
      </c>
      <c r="AT43" s="31">
        <v>0.15223185</v>
      </c>
    </row>
    <row r="44" spans="1:46">
      <c r="A44" s="34">
        <v>91</v>
      </c>
      <c r="B44" s="32" t="s">
        <v>41</v>
      </c>
      <c r="C44" s="31">
        <v>0.57157389000000003</v>
      </c>
      <c r="D44" s="31">
        <v>0.52075194999999996</v>
      </c>
      <c r="E44" s="31">
        <v>0.50588988999999995</v>
      </c>
      <c r="F44" s="31"/>
      <c r="G44" s="31">
        <v>0.67919921999999999</v>
      </c>
      <c r="H44" s="31">
        <v>1.1171468</v>
      </c>
      <c r="I44" s="31">
        <v>0.96593220999999996</v>
      </c>
      <c r="J44" s="31">
        <v>0.97837320999999999</v>
      </c>
      <c r="K44" s="31">
        <v>0.91590373000000003</v>
      </c>
      <c r="L44" s="31">
        <v>0.86141968000000002</v>
      </c>
      <c r="M44" s="31">
        <v>1.0038859</v>
      </c>
      <c r="N44" s="31">
        <v>0.92098999000000004</v>
      </c>
      <c r="O44" s="31">
        <v>0.89845785</v>
      </c>
      <c r="P44" s="31">
        <v>0.97095743999999995</v>
      </c>
      <c r="Q44" s="31">
        <v>0.83443197000000002</v>
      </c>
      <c r="R44" s="31">
        <v>0.91603597000000003</v>
      </c>
      <c r="S44" s="31"/>
      <c r="T44" s="31">
        <v>1.1640625</v>
      </c>
      <c r="U44" s="31">
        <v>1.1786091999999999</v>
      </c>
      <c r="V44" s="31">
        <v>1.0348918</v>
      </c>
      <c r="W44" s="31">
        <v>1.1537881999999999</v>
      </c>
      <c r="X44" s="31">
        <v>0.99883016000000002</v>
      </c>
      <c r="Y44" s="31">
        <v>1.0311889999999999</v>
      </c>
      <c r="Z44" s="31"/>
      <c r="AA44" s="31">
        <v>0.57202147999999997</v>
      </c>
      <c r="AB44" s="31">
        <v>0.74460855999999997</v>
      </c>
      <c r="AC44" s="31">
        <v>0.65510049999999997</v>
      </c>
      <c r="AD44" s="31">
        <v>0.62977090999999996</v>
      </c>
      <c r="AE44" s="31">
        <v>0.67479451000000001</v>
      </c>
      <c r="AF44" s="31">
        <v>0.56038410999999999</v>
      </c>
      <c r="AG44" s="31"/>
      <c r="AH44" s="31">
        <v>0.76606242000000002</v>
      </c>
      <c r="AI44" s="31">
        <v>0.68690998999999997</v>
      </c>
      <c r="AJ44" s="31">
        <v>0.63403319999999996</v>
      </c>
      <c r="AK44" s="31">
        <v>0.60009765999999998</v>
      </c>
      <c r="AL44" s="31">
        <v>0.68676758000000004</v>
      </c>
      <c r="AM44" s="31">
        <v>0.60583496000000003</v>
      </c>
      <c r="AN44" s="31"/>
      <c r="AO44" s="31">
        <v>0.52328490999999999</v>
      </c>
      <c r="AP44" s="31">
        <v>0.59689331000000001</v>
      </c>
      <c r="AQ44" s="31">
        <v>0.59119670000000002</v>
      </c>
      <c r="AR44" s="31">
        <v>0.57781981999999998</v>
      </c>
      <c r="AS44" s="31">
        <v>0.70574950999999997</v>
      </c>
      <c r="AT44" s="31">
        <v>0.62724813000000001</v>
      </c>
    </row>
    <row r="45" spans="1:46">
      <c r="B45" s="33"/>
    </row>
    <row r="46" spans="1:46">
      <c r="A46" s="98" t="s">
        <v>160</v>
      </c>
      <c r="B46" s="98"/>
      <c r="C46" s="98"/>
      <c r="D46" s="98"/>
      <c r="E46" s="98"/>
      <c r="F46" s="98"/>
      <c r="G46" s="98"/>
      <c r="H46" s="98"/>
      <c r="I46" s="98"/>
      <c r="J46" s="98"/>
      <c r="K46" s="98"/>
      <c r="L46" s="98"/>
      <c r="M46" s="98"/>
      <c r="N46" s="98"/>
      <c r="O46" s="98"/>
      <c r="P46" s="98"/>
      <c r="Q46" s="98"/>
      <c r="R46" s="98"/>
      <c r="S46" s="98"/>
      <c r="T46" s="98"/>
      <c r="U46" s="98"/>
      <c r="V46" s="98"/>
      <c r="W46" s="98"/>
      <c r="X46" s="98"/>
      <c r="Y46" s="98"/>
      <c r="Z46" s="98"/>
      <c r="AA46" s="98"/>
      <c r="AB46" s="98"/>
      <c r="AC46" s="98"/>
      <c r="AD46" s="98"/>
      <c r="AE46" s="98"/>
      <c r="AF46" s="98"/>
      <c r="AG46" s="98"/>
      <c r="AH46" s="98"/>
      <c r="AI46" s="98"/>
      <c r="AJ46" s="98"/>
      <c r="AK46" s="98"/>
      <c r="AL46" s="98"/>
      <c r="AM46" s="98"/>
      <c r="AN46" s="98"/>
      <c r="AO46" s="98"/>
      <c r="AP46" s="98"/>
      <c r="AQ46" s="98"/>
      <c r="AR46" s="98"/>
      <c r="AS46" s="98"/>
      <c r="AT46" s="98"/>
    </row>
    <row r="47" spans="1:46" ht="11.7" customHeight="1">
      <c r="A47" s="98"/>
      <c r="B47" s="98"/>
      <c r="C47" s="98"/>
      <c r="D47" s="98"/>
      <c r="E47" s="98"/>
      <c r="F47" s="98"/>
      <c r="G47" s="98"/>
      <c r="H47" s="98"/>
      <c r="I47" s="98"/>
      <c r="J47" s="98"/>
      <c r="K47" s="98"/>
      <c r="L47" s="98"/>
      <c r="M47" s="98"/>
      <c r="N47" s="98"/>
      <c r="O47" s="98"/>
      <c r="P47" s="98"/>
      <c r="Q47" s="98"/>
      <c r="R47" s="98"/>
      <c r="S47" s="98"/>
      <c r="T47" s="98"/>
      <c r="U47" s="98"/>
      <c r="V47" s="98"/>
      <c r="W47" s="98"/>
      <c r="X47" s="98"/>
      <c r="Y47" s="98"/>
      <c r="Z47" s="98"/>
      <c r="AA47" s="98"/>
      <c r="AB47" s="98"/>
      <c r="AC47" s="98"/>
      <c r="AD47" s="98"/>
      <c r="AE47" s="98"/>
      <c r="AF47" s="98"/>
      <c r="AG47" s="98"/>
      <c r="AH47" s="98"/>
      <c r="AI47" s="98"/>
      <c r="AJ47" s="98"/>
      <c r="AK47" s="98"/>
      <c r="AL47" s="98"/>
      <c r="AM47" s="98"/>
      <c r="AN47" s="98"/>
      <c r="AO47" s="98"/>
      <c r="AP47" s="98"/>
      <c r="AQ47" s="98"/>
      <c r="AR47" s="98"/>
      <c r="AS47" s="98"/>
      <c r="AT47" s="98"/>
    </row>
    <row r="48" spans="1:46">
      <c r="A48" s="97" t="s">
        <v>0</v>
      </c>
      <c r="B48" s="96" t="s">
        <v>3</v>
      </c>
      <c r="C48" s="96" t="s">
        <v>43</v>
      </c>
      <c r="D48" s="96"/>
      <c r="E48" s="96"/>
      <c r="F48" s="43"/>
      <c r="G48" s="96" t="s">
        <v>33</v>
      </c>
      <c r="H48" s="96"/>
      <c r="I48" s="96"/>
      <c r="J48" s="96"/>
      <c r="K48" s="96"/>
      <c r="L48" s="96"/>
      <c r="M48" s="96"/>
      <c r="N48" s="96"/>
      <c r="O48" s="96"/>
      <c r="P48" s="96"/>
      <c r="Q48" s="96"/>
      <c r="R48" s="96"/>
      <c r="S48" s="43"/>
      <c r="T48" s="96" t="s">
        <v>32</v>
      </c>
      <c r="U48" s="96"/>
      <c r="V48" s="96"/>
      <c r="W48" s="96"/>
      <c r="X48" s="96"/>
      <c r="Y48" s="96"/>
      <c r="Z48" s="43"/>
      <c r="AA48" s="96" t="s">
        <v>59</v>
      </c>
      <c r="AB48" s="96"/>
      <c r="AC48" s="96"/>
      <c r="AD48" s="96"/>
      <c r="AE48" s="96"/>
      <c r="AF48" s="96"/>
      <c r="AG48" s="43"/>
      <c r="AH48" s="96" t="s">
        <v>60</v>
      </c>
      <c r="AI48" s="96"/>
      <c r="AJ48" s="96"/>
      <c r="AK48" s="96"/>
      <c r="AL48" s="96"/>
      <c r="AM48" s="96"/>
      <c r="AN48" s="43"/>
      <c r="AO48" s="96" t="s">
        <v>61</v>
      </c>
      <c r="AP48" s="96"/>
      <c r="AQ48" s="96"/>
      <c r="AR48" s="96"/>
      <c r="AS48" s="96"/>
      <c r="AT48" s="96"/>
    </row>
    <row r="49" spans="1:46">
      <c r="A49" s="97"/>
      <c r="B49" s="96"/>
      <c r="C49" s="43" t="s">
        <v>44</v>
      </c>
      <c r="D49" s="43" t="s">
        <v>45</v>
      </c>
      <c r="E49" s="43" t="s">
        <v>46</v>
      </c>
      <c r="F49" s="43"/>
      <c r="G49" s="43" t="s">
        <v>53</v>
      </c>
      <c r="H49" s="43" t="s">
        <v>54</v>
      </c>
      <c r="I49" s="43" t="s">
        <v>55</v>
      </c>
      <c r="J49" s="43" t="s">
        <v>56</v>
      </c>
      <c r="K49" s="43" t="s">
        <v>57</v>
      </c>
      <c r="L49" s="43" t="s">
        <v>58</v>
      </c>
      <c r="M49" s="43" t="s">
        <v>47</v>
      </c>
      <c r="N49" s="43" t="s">
        <v>48</v>
      </c>
      <c r="O49" s="43" t="s">
        <v>49</v>
      </c>
      <c r="P49" s="43" t="s">
        <v>50</v>
      </c>
      <c r="Q49" s="43" t="s">
        <v>51</v>
      </c>
      <c r="R49" s="43" t="s">
        <v>52</v>
      </c>
      <c r="S49" s="43"/>
      <c r="T49" s="43" t="s">
        <v>53</v>
      </c>
      <c r="U49" s="43" t="s">
        <v>54</v>
      </c>
      <c r="V49" s="43" t="s">
        <v>55</v>
      </c>
      <c r="W49" s="43" t="s">
        <v>56</v>
      </c>
      <c r="X49" s="43" t="s">
        <v>57</v>
      </c>
      <c r="Y49" s="43" t="s">
        <v>58</v>
      </c>
      <c r="Z49" s="43"/>
      <c r="AA49" s="43" t="s">
        <v>53</v>
      </c>
      <c r="AB49" s="43" t="s">
        <v>54</v>
      </c>
      <c r="AC49" s="43" t="s">
        <v>55</v>
      </c>
      <c r="AD49" s="43" t="s">
        <v>56</v>
      </c>
      <c r="AE49" s="43" t="s">
        <v>57</v>
      </c>
      <c r="AF49" s="43" t="s">
        <v>58</v>
      </c>
      <c r="AG49" s="43"/>
      <c r="AH49" s="43" t="s">
        <v>53</v>
      </c>
      <c r="AI49" s="43" t="s">
        <v>54</v>
      </c>
      <c r="AJ49" s="43" t="s">
        <v>55</v>
      </c>
      <c r="AK49" s="43" t="s">
        <v>56</v>
      </c>
      <c r="AL49" s="43" t="s">
        <v>57</v>
      </c>
      <c r="AM49" s="43" t="s">
        <v>58</v>
      </c>
      <c r="AN49" s="43"/>
      <c r="AO49" s="43" t="s">
        <v>53</v>
      </c>
      <c r="AP49" s="43" t="s">
        <v>54</v>
      </c>
      <c r="AQ49" s="43" t="s">
        <v>55</v>
      </c>
      <c r="AR49" s="43" t="s">
        <v>56</v>
      </c>
      <c r="AS49" s="43" t="s">
        <v>57</v>
      </c>
      <c r="AT49" s="43" t="s">
        <v>58</v>
      </c>
    </row>
    <row r="50" spans="1:46">
      <c r="A50" s="34">
        <v>2</v>
      </c>
      <c r="B50" s="32" t="s">
        <v>40</v>
      </c>
      <c r="C50" s="31">
        <v>0.69062805000000005</v>
      </c>
      <c r="D50" s="31">
        <v>0.66678873999999999</v>
      </c>
      <c r="E50" s="31">
        <v>0.68851724999999997</v>
      </c>
      <c r="F50" s="31"/>
      <c r="G50" s="31">
        <v>0.69181314999999999</v>
      </c>
      <c r="H50" s="31">
        <v>0.60972086999999997</v>
      </c>
      <c r="I50" s="31">
        <v>0.52990722999999995</v>
      </c>
      <c r="J50" s="31">
        <v>0.50862629999999998</v>
      </c>
      <c r="K50" s="31" t="s">
        <v>42</v>
      </c>
      <c r="L50" s="31" t="s">
        <v>42</v>
      </c>
      <c r="M50" s="31" t="s">
        <v>42</v>
      </c>
      <c r="N50" s="31" t="s">
        <v>42</v>
      </c>
      <c r="O50" s="31" t="s">
        <v>42</v>
      </c>
      <c r="P50" s="31" t="s">
        <v>42</v>
      </c>
      <c r="Q50" s="31" t="s">
        <v>42</v>
      </c>
      <c r="R50" s="31" t="s">
        <v>42</v>
      </c>
      <c r="S50" s="31"/>
      <c r="T50" s="31">
        <v>0.18507894</v>
      </c>
      <c r="U50" s="31">
        <v>0.33528646000000001</v>
      </c>
      <c r="V50" s="31">
        <v>0.35878499000000003</v>
      </c>
      <c r="W50" s="31">
        <v>0.35864257999999999</v>
      </c>
      <c r="X50" s="31">
        <v>0.35303751999999999</v>
      </c>
      <c r="Y50" s="31">
        <v>0.35899861999999999</v>
      </c>
      <c r="Z50" s="31"/>
      <c r="AA50" s="31">
        <v>0.20004272000000001</v>
      </c>
      <c r="AB50" s="31">
        <v>0.40269979</v>
      </c>
      <c r="AC50" s="31">
        <v>0.39768472999999999</v>
      </c>
      <c r="AD50" s="31">
        <v>0.39722697000000001</v>
      </c>
      <c r="AE50" s="31">
        <v>0.41904703999999998</v>
      </c>
      <c r="AF50" s="31">
        <v>0.43513996999999999</v>
      </c>
      <c r="AG50" s="31"/>
      <c r="AH50" s="31">
        <v>0.32887777000000001</v>
      </c>
      <c r="AI50" s="31">
        <v>0.42461141000000002</v>
      </c>
      <c r="AJ50" s="31">
        <v>0.41583251999999998</v>
      </c>
      <c r="AK50" s="31">
        <v>0.41184489000000002</v>
      </c>
      <c r="AL50" s="31">
        <v>0.39638265</v>
      </c>
      <c r="AM50" s="31">
        <v>0.44662476000000001</v>
      </c>
      <c r="AN50" s="31"/>
      <c r="AO50" s="31">
        <v>0.38141886000000003</v>
      </c>
      <c r="AP50" s="31">
        <v>0.40531412999999999</v>
      </c>
      <c r="AQ50" s="31">
        <v>0.46347045999999997</v>
      </c>
      <c r="AR50" s="31">
        <v>0.43468221000000001</v>
      </c>
      <c r="AS50" s="31">
        <v>0.43986003000000001</v>
      </c>
      <c r="AT50" s="31">
        <v>0.47662354000000001</v>
      </c>
    </row>
    <row r="51" spans="1:46">
      <c r="A51" s="34">
        <v>6</v>
      </c>
      <c r="B51" s="32" t="s">
        <v>40</v>
      </c>
      <c r="C51" s="31">
        <v>0.44636027</v>
      </c>
      <c r="D51" s="31">
        <v>0.46461995</v>
      </c>
      <c r="E51" s="31">
        <v>0.44636027</v>
      </c>
      <c r="F51" s="31"/>
      <c r="G51" s="31">
        <v>1.7386169</v>
      </c>
      <c r="H51" s="31">
        <v>1.6817321999999999</v>
      </c>
      <c r="I51" s="31">
        <v>1.9178771999999999</v>
      </c>
      <c r="J51" s="31">
        <v>1.8345642</v>
      </c>
      <c r="K51" s="31">
        <v>1.7961628999999999</v>
      </c>
      <c r="L51" s="31">
        <v>1.7688904000000001</v>
      </c>
      <c r="M51" s="31">
        <v>1.7946167</v>
      </c>
      <c r="N51" s="31">
        <v>1.8738809999999999</v>
      </c>
      <c r="O51" s="31">
        <v>1.9486083999999999</v>
      </c>
      <c r="P51" s="31">
        <v>1.9977187999999999</v>
      </c>
      <c r="Q51" s="31">
        <v>1.9993285999999999</v>
      </c>
      <c r="R51" s="31">
        <v>1.9896621999999999</v>
      </c>
      <c r="S51" s="31"/>
      <c r="T51" s="31">
        <v>1.96462</v>
      </c>
      <c r="U51" s="31">
        <v>2.2280375000000001</v>
      </c>
      <c r="V51" s="31">
        <v>2.2783202999999999</v>
      </c>
      <c r="W51" s="31">
        <v>2.4292704000000001</v>
      </c>
      <c r="X51" s="31">
        <v>2.5058186999999998</v>
      </c>
      <c r="Y51" s="31">
        <v>2.5978596999999999</v>
      </c>
      <c r="Z51" s="31"/>
      <c r="AA51" s="31">
        <v>1.8183441</v>
      </c>
      <c r="AB51" s="31">
        <v>2.0155333999999998</v>
      </c>
      <c r="AC51" s="31">
        <v>2.0320027999999999</v>
      </c>
      <c r="AD51" s="31">
        <v>2.0689595999999999</v>
      </c>
      <c r="AE51" s="31">
        <v>2.1881205000000001</v>
      </c>
      <c r="AF51" s="31">
        <v>2.2470295999999998</v>
      </c>
      <c r="AG51" s="31"/>
      <c r="AH51" s="31">
        <v>1.84257</v>
      </c>
      <c r="AI51" s="31">
        <v>1.8985799000000001</v>
      </c>
      <c r="AJ51" s="31">
        <v>1.9059957000000001</v>
      </c>
      <c r="AK51" s="31">
        <v>1.9526265</v>
      </c>
      <c r="AL51" s="31">
        <v>1.9346924000000001</v>
      </c>
      <c r="AM51" s="31">
        <v>1.8477376000000001</v>
      </c>
      <c r="AN51" s="31"/>
      <c r="AO51" s="31">
        <v>1.6280416</v>
      </c>
      <c r="AP51" s="31">
        <v>1.5731200999999999</v>
      </c>
      <c r="AQ51" s="31">
        <v>1.7055461000000001</v>
      </c>
      <c r="AR51" s="31">
        <v>1.4809062</v>
      </c>
      <c r="AS51" s="31">
        <v>1.7294617000000001</v>
      </c>
      <c r="AT51" s="31">
        <v>1.8656718000000001</v>
      </c>
    </row>
    <row r="52" spans="1:46">
      <c r="A52" s="34">
        <v>8</v>
      </c>
      <c r="B52" s="32" t="s">
        <v>40</v>
      </c>
      <c r="C52" s="31">
        <v>0.94776408000000001</v>
      </c>
      <c r="D52" s="31">
        <v>0.78824870000000002</v>
      </c>
      <c r="E52" s="31">
        <v>0.90492757000000001</v>
      </c>
      <c r="F52" s="31"/>
      <c r="G52" s="31">
        <v>0.60593669000000006</v>
      </c>
      <c r="H52" s="31">
        <v>0.48557536000000001</v>
      </c>
      <c r="I52" s="31">
        <v>0.49697876000000002</v>
      </c>
      <c r="J52" s="31">
        <v>0.54124958999999995</v>
      </c>
      <c r="K52" s="31">
        <v>0.52592976999999996</v>
      </c>
      <c r="L52" s="31">
        <v>0.56887816999999996</v>
      </c>
      <c r="M52" s="31">
        <v>0.53334554000000001</v>
      </c>
      <c r="N52" s="31">
        <v>0.59750365999999999</v>
      </c>
      <c r="O52" s="31">
        <v>0.56666055999999998</v>
      </c>
      <c r="P52" s="31">
        <v>0.64402261999999999</v>
      </c>
      <c r="Q52" s="31">
        <v>0.64340209999999998</v>
      </c>
      <c r="R52" s="31">
        <v>0.54096476000000004</v>
      </c>
      <c r="S52" s="31"/>
      <c r="T52" s="31">
        <v>0.68804931999999996</v>
      </c>
      <c r="U52" s="31">
        <v>0.69561768000000002</v>
      </c>
      <c r="V52" s="31">
        <v>0.74267578000000001</v>
      </c>
      <c r="W52" s="31">
        <v>0.84297688999999998</v>
      </c>
      <c r="X52" s="31">
        <v>0.87340291000000003</v>
      </c>
      <c r="Y52" s="31">
        <v>0.84432982999999995</v>
      </c>
      <c r="Z52" s="31"/>
      <c r="AA52" s="31">
        <v>0.83233643000000002</v>
      </c>
      <c r="AB52" s="31">
        <v>0.84390259000000001</v>
      </c>
      <c r="AC52" s="31">
        <v>0.93305587999999995</v>
      </c>
      <c r="AD52" s="31">
        <v>1.0041154999999999</v>
      </c>
      <c r="AE52" s="31">
        <v>0.94638062000000001</v>
      </c>
      <c r="AF52" s="31">
        <v>0.95975748999999999</v>
      </c>
      <c r="AG52" s="31"/>
      <c r="AH52" s="31">
        <v>0.79944864999999998</v>
      </c>
      <c r="AI52" s="31">
        <v>0.83711751000000001</v>
      </c>
      <c r="AJ52" s="31">
        <v>0.87003580999999997</v>
      </c>
      <c r="AK52" s="31">
        <v>0.74368285999999995</v>
      </c>
      <c r="AL52" s="31">
        <v>0.78310139999999995</v>
      </c>
      <c r="AM52" s="31">
        <v>0.86954752999999996</v>
      </c>
      <c r="AN52" s="31"/>
      <c r="AO52" s="31">
        <v>0.79318237000000003</v>
      </c>
      <c r="AP52" s="31">
        <v>0.90792846999999999</v>
      </c>
      <c r="AQ52" s="31">
        <v>0.87964883999999999</v>
      </c>
      <c r="AR52" s="31">
        <v>0.61732991999999998</v>
      </c>
      <c r="AS52" s="31">
        <v>0.83929443000000004</v>
      </c>
      <c r="AT52" s="31">
        <v>0.90727743000000005</v>
      </c>
    </row>
    <row r="53" spans="1:46">
      <c r="A53" s="34">
        <v>9</v>
      </c>
      <c r="B53" s="32" t="s">
        <v>40</v>
      </c>
      <c r="C53" s="31">
        <v>0.94411213999999999</v>
      </c>
      <c r="D53" s="31">
        <v>0.90855916000000003</v>
      </c>
      <c r="E53" s="31">
        <v>0.92161051000000005</v>
      </c>
      <c r="F53" s="31"/>
      <c r="G53" s="31">
        <v>0.88686116999999998</v>
      </c>
      <c r="H53" s="31">
        <v>0.83218384000000001</v>
      </c>
      <c r="I53" s="31">
        <v>1.04481</v>
      </c>
      <c r="J53" s="31">
        <v>1.0144145</v>
      </c>
      <c r="K53" s="31">
        <v>1.2980651999999999</v>
      </c>
      <c r="L53" s="31">
        <v>1.2932840999999999</v>
      </c>
      <c r="M53" s="31">
        <v>1.7217102</v>
      </c>
      <c r="N53" s="31">
        <v>1.7040914</v>
      </c>
      <c r="O53" s="31">
        <v>1.6511332000000001</v>
      </c>
      <c r="P53" s="31">
        <v>1.6532084</v>
      </c>
      <c r="Q53" s="31">
        <v>1.7477009999999999</v>
      </c>
      <c r="R53" s="31">
        <v>1.9423002</v>
      </c>
      <c r="S53" s="31"/>
      <c r="T53" s="31">
        <v>1.5374756000000001</v>
      </c>
      <c r="U53" s="31">
        <v>1.5966085000000001</v>
      </c>
      <c r="V53" s="31">
        <v>1.5557251000000001</v>
      </c>
      <c r="W53" s="31">
        <v>1.5655416</v>
      </c>
      <c r="X53" s="31">
        <v>1.6157735</v>
      </c>
      <c r="Y53" s="31">
        <v>1.5059408000000001</v>
      </c>
      <c r="Z53" s="31"/>
      <c r="AA53" s="31">
        <v>1.0895893999999999</v>
      </c>
      <c r="AB53" s="31">
        <v>0.49557495000000001</v>
      </c>
      <c r="AC53" s="31">
        <v>0.42789714000000001</v>
      </c>
      <c r="AD53" s="31">
        <v>0.45583088999999999</v>
      </c>
      <c r="AE53" s="31">
        <v>0.42449951000000002</v>
      </c>
      <c r="AF53" s="31">
        <v>0.45369466000000003</v>
      </c>
      <c r="AG53" s="31"/>
      <c r="AH53" s="31">
        <v>0.90587362000000005</v>
      </c>
      <c r="AI53" s="31">
        <v>0.31689453000000001</v>
      </c>
      <c r="AJ53" s="31">
        <v>0.24407959000000001</v>
      </c>
      <c r="AK53" s="31">
        <v>0.27201334999999999</v>
      </c>
      <c r="AL53" s="31">
        <v>0.27467855000000002</v>
      </c>
      <c r="AM53" s="31">
        <v>0.25396729000000001</v>
      </c>
      <c r="AN53" s="31"/>
      <c r="AO53" s="31">
        <v>0.40843709</v>
      </c>
      <c r="AP53" s="31">
        <v>0.29817707999999998</v>
      </c>
      <c r="AQ53" s="31">
        <v>0.19057209999999999</v>
      </c>
      <c r="AR53" s="31">
        <v>7.1461995E-2</v>
      </c>
      <c r="AS53" s="31">
        <v>0.16639201000000001</v>
      </c>
      <c r="AT53" s="31">
        <v>0.20109049000000001</v>
      </c>
    </row>
    <row r="54" spans="1:46">
      <c r="A54" s="34">
        <v>13</v>
      </c>
      <c r="B54" s="32" t="s">
        <v>40</v>
      </c>
      <c r="C54" s="31">
        <v>1.4968363</v>
      </c>
      <c r="D54" s="31">
        <v>1.4893289999999999</v>
      </c>
      <c r="E54" s="31">
        <v>1.5960897000000001</v>
      </c>
      <c r="F54" s="31"/>
      <c r="G54" s="31">
        <v>0.21287028</v>
      </c>
      <c r="H54" s="31">
        <v>0.16514079000000001</v>
      </c>
      <c r="I54" s="31">
        <v>0.20215860999999999</v>
      </c>
      <c r="J54" s="31">
        <v>0.19787598000000001</v>
      </c>
      <c r="K54" s="31">
        <v>0.17453003</v>
      </c>
      <c r="L54" s="31">
        <v>0.21559652000000001</v>
      </c>
      <c r="M54" s="31">
        <v>0.42886352999999999</v>
      </c>
      <c r="N54" s="31">
        <v>0.58704630999999996</v>
      </c>
      <c r="O54" s="31">
        <v>0.64721680000000004</v>
      </c>
      <c r="P54" s="31">
        <v>0.38793945000000002</v>
      </c>
      <c r="Q54" s="31">
        <v>0.49181111999999999</v>
      </c>
      <c r="R54" s="31">
        <v>0.49934835999999999</v>
      </c>
      <c r="S54" s="31"/>
      <c r="T54" s="31">
        <v>1.1460570999999999</v>
      </c>
      <c r="U54" s="31">
        <v>1.6495360999999999</v>
      </c>
      <c r="V54" s="31">
        <v>1.7082214</v>
      </c>
      <c r="W54" s="31">
        <v>1.8035787000000001</v>
      </c>
      <c r="X54" s="31">
        <v>1.6967163000000001</v>
      </c>
      <c r="Y54" s="31">
        <v>1.9645793</v>
      </c>
      <c r="Z54" s="31"/>
      <c r="AA54" s="31">
        <v>2.4528097</v>
      </c>
      <c r="AB54" s="31">
        <v>2.6241862</v>
      </c>
      <c r="AC54" s="31">
        <v>2.4535217</v>
      </c>
      <c r="AD54" s="31">
        <v>2.5767821999999998</v>
      </c>
      <c r="AE54" s="31">
        <v>2.4474079999999998</v>
      </c>
      <c r="AF54" s="31">
        <v>2.3213298</v>
      </c>
      <c r="AG54" s="31"/>
      <c r="AH54" s="31">
        <v>1.9641317</v>
      </c>
      <c r="AI54" s="31">
        <v>1.7481180999999999</v>
      </c>
      <c r="AJ54" s="31">
        <v>2.1363322</v>
      </c>
      <c r="AK54" s="31">
        <v>2.1722616000000001</v>
      </c>
      <c r="AL54" s="31">
        <v>2.1336263</v>
      </c>
      <c r="AM54" s="31">
        <v>2.1336263</v>
      </c>
      <c r="AN54" s="31"/>
      <c r="AO54" s="31">
        <v>1.0624288</v>
      </c>
      <c r="AP54" s="31">
        <v>2.3145243</v>
      </c>
      <c r="AQ54" s="31">
        <v>2.4134928000000002</v>
      </c>
      <c r="AR54" s="31">
        <v>2.4424437999999999</v>
      </c>
      <c r="AS54" s="31">
        <v>2.5445047999999999</v>
      </c>
      <c r="AT54" s="31">
        <v>2.3670857999999999</v>
      </c>
    </row>
    <row r="55" spans="1:46">
      <c r="A55" s="34">
        <v>14</v>
      </c>
      <c r="B55" s="32" t="s">
        <v>40</v>
      </c>
      <c r="C55" s="31">
        <v>1.2538452</v>
      </c>
      <c r="D55" s="31">
        <v>1.3557638000000001</v>
      </c>
      <c r="E55" s="31">
        <v>1.3725179000000001</v>
      </c>
      <c r="F55" s="31"/>
      <c r="G55" s="31">
        <v>0.64956665000000002</v>
      </c>
      <c r="H55" s="31">
        <v>0.54826863999999997</v>
      </c>
      <c r="I55" s="31">
        <v>0.57322183999999998</v>
      </c>
      <c r="J55" s="31">
        <v>0.52838134999999997</v>
      </c>
      <c r="K55" s="31">
        <v>0.55844115999999999</v>
      </c>
      <c r="L55" s="31">
        <v>0.55946859000000004</v>
      </c>
      <c r="M55" s="31">
        <v>0.55976358999999998</v>
      </c>
      <c r="N55" s="31">
        <v>0.54809569999999996</v>
      </c>
      <c r="O55" s="31">
        <v>0.51339721999999999</v>
      </c>
      <c r="P55" s="31">
        <v>0.51841227000000001</v>
      </c>
      <c r="Q55" s="31">
        <v>0.58719889000000003</v>
      </c>
      <c r="R55" s="31">
        <v>0.56278004000000004</v>
      </c>
      <c r="S55" s="31"/>
      <c r="T55" s="31">
        <v>0.60233561000000002</v>
      </c>
      <c r="U55" s="31">
        <v>0.74990844999999995</v>
      </c>
      <c r="V55" s="31">
        <v>0.76627604000000005</v>
      </c>
      <c r="W55" s="31">
        <v>0.71046955999999994</v>
      </c>
      <c r="X55" s="31">
        <v>0.75086465999999996</v>
      </c>
      <c r="Y55" s="31">
        <v>0.75693765999999996</v>
      </c>
      <c r="Z55" s="31"/>
      <c r="AA55" s="31">
        <v>0.45674133</v>
      </c>
      <c r="AB55" s="31">
        <v>1.0047811</v>
      </c>
      <c r="AC55" s="31">
        <v>1.1840922</v>
      </c>
      <c r="AD55" s="31">
        <v>1.0360514000000001</v>
      </c>
      <c r="AE55" s="31">
        <v>1.3145243</v>
      </c>
      <c r="AF55" s="31">
        <v>1.3065591999999999</v>
      </c>
      <c r="AG55" s="31"/>
      <c r="AH55" s="31">
        <v>0.99666341000000003</v>
      </c>
      <c r="AI55" s="31">
        <v>1.1657715</v>
      </c>
      <c r="AJ55" s="31">
        <v>1.2160746</v>
      </c>
      <c r="AK55" s="31">
        <v>1.131073</v>
      </c>
      <c r="AL55" s="31">
        <v>0.97884115000000005</v>
      </c>
      <c r="AM55" s="31">
        <v>1.0869853</v>
      </c>
      <c r="AN55" s="31"/>
      <c r="AO55" s="31">
        <v>0.62573241999999996</v>
      </c>
      <c r="AP55" s="31">
        <v>1.192159</v>
      </c>
      <c r="AQ55" s="31">
        <v>1.3647868000000001</v>
      </c>
      <c r="AR55" s="31">
        <v>1.5210876</v>
      </c>
      <c r="AS55" s="31">
        <v>1.5999247000000001</v>
      </c>
      <c r="AT55" s="31">
        <v>1.6426392000000001</v>
      </c>
    </row>
    <row r="56" spans="1:46">
      <c r="A56" s="34">
        <v>18</v>
      </c>
      <c r="B56" s="32" t="s">
        <v>40</v>
      </c>
      <c r="C56" s="31">
        <v>0.29139200999999998</v>
      </c>
      <c r="D56" s="31">
        <v>0.2616272</v>
      </c>
      <c r="E56" s="31">
        <v>0.28042602999999999</v>
      </c>
      <c r="F56" s="31"/>
      <c r="G56" s="31">
        <v>0.39541626000000002</v>
      </c>
      <c r="H56" s="31">
        <v>0.35792033000000001</v>
      </c>
      <c r="I56" s="31">
        <v>0.34828694999999998</v>
      </c>
      <c r="J56" s="31">
        <v>0.31727091000000002</v>
      </c>
      <c r="K56" s="31">
        <v>0.32358805000000002</v>
      </c>
      <c r="L56" s="31">
        <v>0.27993773999999999</v>
      </c>
      <c r="M56" s="31">
        <v>0.26216634</v>
      </c>
      <c r="N56" s="31">
        <v>0.26083373999999998</v>
      </c>
      <c r="O56" s="31">
        <v>0.24084473000000001</v>
      </c>
      <c r="P56" s="31">
        <v>0.24021403</v>
      </c>
      <c r="Q56" s="31">
        <v>0.22075399000000001</v>
      </c>
      <c r="R56" s="31">
        <v>0.22380156000000001</v>
      </c>
      <c r="S56" s="31"/>
      <c r="T56" s="31">
        <v>0.18456014000000001</v>
      </c>
      <c r="U56" s="31">
        <v>0.18291219</v>
      </c>
      <c r="V56" s="31">
        <v>0.18500773000000001</v>
      </c>
      <c r="W56" s="31">
        <v>0.19894408999999999</v>
      </c>
      <c r="X56" s="31">
        <v>0.20755005000000001</v>
      </c>
      <c r="Y56" s="31">
        <v>0.19124348999999999</v>
      </c>
      <c r="Z56" s="31"/>
      <c r="AA56" s="31">
        <v>0.12128703</v>
      </c>
      <c r="AB56" s="31">
        <v>0.20345052</v>
      </c>
      <c r="AC56" s="31">
        <v>0.22062174000000001</v>
      </c>
      <c r="AD56" s="31">
        <v>0.20074463000000001</v>
      </c>
      <c r="AE56" s="31">
        <v>0.22032673999999999</v>
      </c>
      <c r="AF56" s="31">
        <v>0.22408040000000001</v>
      </c>
      <c r="AG56" s="31"/>
      <c r="AH56" s="31">
        <v>0.19992065000000001</v>
      </c>
      <c r="AI56" s="31">
        <v>0.16570028000000001</v>
      </c>
      <c r="AJ56" s="31">
        <v>0.21178182000000001</v>
      </c>
      <c r="AK56" s="31">
        <v>0.20956421</v>
      </c>
      <c r="AL56" s="31">
        <v>0.21412149999999999</v>
      </c>
      <c r="AM56" s="31">
        <v>0.20353189999999999</v>
      </c>
      <c r="AN56" s="31"/>
      <c r="AO56" s="31">
        <v>0.10677083</v>
      </c>
      <c r="AP56" s="31">
        <v>6.4524333000000003E-2</v>
      </c>
      <c r="AQ56" s="31">
        <v>0.13155111</v>
      </c>
      <c r="AR56" s="31">
        <v>0.13257853</v>
      </c>
      <c r="AS56" s="31">
        <v>0.16536458000000001</v>
      </c>
      <c r="AT56" s="31">
        <v>0.16832479</v>
      </c>
    </row>
    <row r="57" spans="1:46">
      <c r="A57" s="34">
        <v>19</v>
      </c>
      <c r="B57" s="32" t="s">
        <v>40</v>
      </c>
      <c r="C57" s="31">
        <v>0.35430908</v>
      </c>
      <c r="D57" s="31">
        <v>0.40229289000000001</v>
      </c>
      <c r="E57" s="31">
        <v>0.36045328999999998</v>
      </c>
      <c r="F57" s="31"/>
      <c r="G57" s="31">
        <v>0.26694742999999999</v>
      </c>
      <c r="H57" s="31">
        <v>0.29699706999999997</v>
      </c>
      <c r="I57" s="31">
        <v>0.28863525000000001</v>
      </c>
      <c r="J57" s="31">
        <v>0.31969197999999999</v>
      </c>
      <c r="K57" s="31">
        <v>0.32329305000000003</v>
      </c>
      <c r="L57" s="31">
        <v>0.35411579999999998</v>
      </c>
      <c r="M57" s="31">
        <v>0.3671875</v>
      </c>
      <c r="N57" s="31">
        <v>0.33314006000000002</v>
      </c>
      <c r="O57" s="31">
        <v>0.36144001999999997</v>
      </c>
      <c r="P57" s="31">
        <v>0.33562215000000001</v>
      </c>
      <c r="Q57" s="31">
        <v>0.35347493000000002</v>
      </c>
      <c r="R57" s="31">
        <v>0.34379847000000002</v>
      </c>
      <c r="S57" s="31"/>
      <c r="T57" s="31">
        <v>0.35407511000000003</v>
      </c>
      <c r="U57" s="31">
        <v>0.39834595</v>
      </c>
      <c r="V57" s="31">
        <v>0.34009805999999998</v>
      </c>
      <c r="W57" s="31">
        <v>0.35242716000000002</v>
      </c>
      <c r="X57" s="31">
        <v>0.35864257999999999</v>
      </c>
      <c r="Y57" s="31">
        <v>0.33525593999999997</v>
      </c>
      <c r="Z57" s="31"/>
      <c r="AA57" s="31">
        <v>0.29100037000000001</v>
      </c>
      <c r="AB57" s="31">
        <v>0.39964802999999999</v>
      </c>
      <c r="AC57" s="31">
        <v>0.43822224999999998</v>
      </c>
      <c r="AD57" s="31">
        <v>0.45462036</v>
      </c>
      <c r="AE57" s="31">
        <v>0.44041951000000001</v>
      </c>
      <c r="AF57" s="31">
        <v>0.40459188000000001</v>
      </c>
      <c r="AG57" s="31"/>
      <c r="AH57" s="31">
        <v>0.32537842</v>
      </c>
      <c r="AI57" s="31">
        <v>0.30046590000000001</v>
      </c>
      <c r="AJ57" s="31">
        <v>0.38597616000000001</v>
      </c>
      <c r="AK57" s="31">
        <v>0.41269938</v>
      </c>
      <c r="AL57" s="31">
        <v>0.42636108</v>
      </c>
      <c r="AM57" s="31">
        <v>0.44172159999999999</v>
      </c>
      <c r="AN57" s="31"/>
      <c r="AO57" s="31">
        <v>0.42602539</v>
      </c>
      <c r="AP57" s="31">
        <v>0.41074625999999997</v>
      </c>
      <c r="AQ57" s="31">
        <v>0.44766234999999999</v>
      </c>
      <c r="AR57" s="31">
        <v>0.41771444000000002</v>
      </c>
      <c r="AS57" s="31">
        <v>0.35761514999999999</v>
      </c>
      <c r="AT57" s="31">
        <v>0.37885539000000001</v>
      </c>
    </row>
    <row r="58" spans="1:46">
      <c r="A58" s="34">
        <v>21</v>
      </c>
      <c r="B58" s="32" t="s">
        <v>40</v>
      </c>
      <c r="C58" s="31">
        <v>2.5878906E-2</v>
      </c>
      <c r="D58" s="31">
        <v>3.3162434999999997E-2</v>
      </c>
      <c r="E58" s="31">
        <v>3.0578613000000001E-2</v>
      </c>
      <c r="F58" s="31"/>
      <c r="G58" s="31">
        <v>0.27319336</v>
      </c>
      <c r="H58" s="31">
        <v>0.11834717</v>
      </c>
      <c r="I58" s="31">
        <v>0.10193888</v>
      </c>
      <c r="J58" s="31">
        <v>9.9619548000000002E-2</v>
      </c>
      <c r="K58" s="31">
        <v>8.6415609000000004E-2</v>
      </c>
      <c r="L58" s="31">
        <v>5.8105469E-2</v>
      </c>
      <c r="M58" s="31">
        <v>0.10270182</v>
      </c>
      <c r="N58" s="31">
        <v>8.1298828000000004E-2</v>
      </c>
      <c r="O58" s="31">
        <v>8.4706623999999994E-2</v>
      </c>
      <c r="P58" s="31">
        <v>0.14124552000000001</v>
      </c>
      <c r="Q58" s="31">
        <v>0.13358560999999999</v>
      </c>
      <c r="R58" s="31">
        <v>0.11510512000000001</v>
      </c>
      <c r="S58" s="31"/>
      <c r="T58" s="31">
        <v>0.16738892</v>
      </c>
      <c r="U58" s="31">
        <v>0.19254557</v>
      </c>
      <c r="V58" s="31">
        <v>0.19661458000000001</v>
      </c>
      <c r="W58" s="31">
        <v>0.19992065000000001</v>
      </c>
      <c r="X58" s="31">
        <v>0.20137532999999999</v>
      </c>
      <c r="Y58" s="31">
        <v>0.21939086999999999</v>
      </c>
      <c r="Z58" s="31"/>
      <c r="AA58" s="31">
        <v>6.7433674999999998E-2</v>
      </c>
      <c r="AB58" s="31">
        <v>0.15787760000000001</v>
      </c>
      <c r="AC58" s="31">
        <v>0.12704467999999999</v>
      </c>
      <c r="AD58" s="31">
        <v>0.11514282000000001</v>
      </c>
      <c r="AE58" s="31">
        <v>0.13490804000000001</v>
      </c>
      <c r="AF58" s="31">
        <v>0.15757243000000001</v>
      </c>
      <c r="AG58" s="31"/>
      <c r="AH58" s="31">
        <v>0.22828166</v>
      </c>
      <c r="AI58" s="31">
        <v>0.22567749000000001</v>
      </c>
      <c r="AJ58" s="31">
        <v>0.17117309999999999</v>
      </c>
      <c r="AK58" s="31">
        <v>0.18378702999999999</v>
      </c>
      <c r="AL58" s="31">
        <v>0.19011433999999999</v>
      </c>
      <c r="AM58" s="31">
        <v>0.22828166</v>
      </c>
      <c r="AN58" s="31"/>
      <c r="AO58" s="31">
        <v>0.20311483</v>
      </c>
      <c r="AP58" s="31">
        <v>0.23429870999999999</v>
      </c>
      <c r="AQ58" s="31">
        <v>0.21858723999999999</v>
      </c>
      <c r="AR58" s="31">
        <v>0.19748942</v>
      </c>
      <c r="AS58" s="31">
        <v>0.22190347999999999</v>
      </c>
      <c r="AT58" s="31">
        <v>0.23188273000000001</v>
      </c>
    </row>
    <row r="59" spans="1:46">
      <c r="A59" s="34">
        <v>22</v>
      </c>
      <c r="B59" s="32" t="s">
        <v>40</v>
      </c>
      <c r="C59" s="31">
        <v>0.55561320000000003</v>
      </c>
      <c r="D59" s="31">
        <v>0.43672688999999998</v>
      </c>
      <c r="E59" s="31">
        <v>0.42197673000000002</v>
      </c>
      <c r="F59" s="31"/>
      <c r="G59" s="31">
        <v>1.0636698</v>
      </c>
      <c r="H59" s="31">
        <v>1.184377</v>
      </c>
      <c r="I59" s="31">
        <v>1.2945251</v>
      </c>
      <c r="J59" s="31">
        <v>1.3111979</v>
      </c>
      <c r="K59" s="31">
        <v>1.3164266</v>
      </c>
      <c r="L59" s="31">
        <v>1.3702392999999999</v>
      </c>
      <c r="M59" s="31">
        <v>1.3493957999999999</v>
      </c>
      <c r="N59" s="31">
        <v>1.2693684999999999</v>
      </c>
      <c r="O59" s="31">
        <v>1.2916972</v>
      </c>
      <c r="P59" s="31">
        <v>1.2620951</v>
      </c>
      <c r="Q59" s="31">
        <v>1.313385</v>
      </c>
      <c r="R59" s="31">
        <v>1.3251343</v>
      </c>
      <c r="S59" s="31"/>
      <c r="T59" s="31">
        <v>1.4521993</v>
      </c>
      <c r="U59" s="31">
        <v>1.4597982</v>
      </c>
      <c r="V59" s="31">
        <v>1.4851379</v>
      </c>
      <c r="W59" s="31">
        <v>1.4822286</v>
      </c>
      <c r="X59" s="31">
        <v>1.5829975999999999</v>
      </c>
      <c r="Y59" s="31">
        <v>1.6096801999999999</v>
      </c>
      <c r="Z59" s="31"/>
      <c r="AA59" s="31">
        <v>0.85952759000000001</v>
      </c>
      <c r="AB59" s="31">
        <v>1.2964342</v>
      </c>
      <c r="AC59" s="31">
        <v>1.2959187999999999</v>
      </c>
      <c r="AD59" s="31">
        <v>1.3051656</v>
      </c>
      <c r="AE59" s="31">
        <v>1.352773</v>
      </c>
      <c r="AF59" s="31">
        <v>1.2862344999999999</v>
      </c>
      <c r="AG59" s="31"/>
      <c r="AH59" s="31">
        <v>1.1303304000000001</v>
      </c>
      <c r="AI59" s="31">
        <v>0.80762736000000002</v>
      </c>
      <c r="AJ59" s="31">
        <v>0.72164916999999995</v>
      </c>
      <c r="AK59" s="31">
        <v>0.67825316999999996</v>
      </c>
      <c r="AL59" s="31">
        <v>0.58794148999999996</v>
      </c>
      <c r="AM59" s="31">
        <v>0.66735268000000003</v>
      </c>
      <c r="AN59" s="31"/>
      <c r="AO59" s="31">
        <v>0.53407795999999996</v>
      </c>
      <c r="AP59" s="31">
        <v>0.86345417999999996</v>
      </c>
      <c r="AQ59" s="31">
        <v>0.7050883</v>
      </c>
      <c r="AR59" s="31">
        <v>0.67831421000000003</v>
      </c>
      <c r="AS59" s="31">
        <v>0.75134277000000005</v>
      </c>
      <c r="AT59" s="31">
        <v>0.84975179000000001</v>
      </c>
    </row>
    <row r="60" spans="1:46">
      <c r="A60" s="34">
        <v>31</v>
      </c>
      <c r="B60" s="32" t="s">
        <v>40</v>
      </c>
      <c r="C60" s="31">
        <v>0.58373514999999998</v>
      </c>
      <c r="D60" s="31">
        <v>0.775177</v>
      </c>
      <c r="E60" s="31">
        <v>0.79040527000000005</v>
      </c>
      <c r="F60" s="31"/>
      <c r="G60" s="31">
        <v>0.39398702000000002</v>
      </c>
      <c r="H60" s="31">
        <v>0.34232584999999999</v>
      </c>
      <c r="I60" s="31">
        <v>0.31881714</v>
      </c>
      <c r="J60" s="31">
        <v>0.31278483000000001</v>
      </c>
      <c r="K60" s="31">
        <v>0.31692504999999999</v>
      </c>
      <c r="L60" s="31">
        <v>0.34388224000000001</v>
      </c>
      <c r="M60" s="31">
        <v>0.32434081999999997</v>
      </c>
      <c r="N60" s="31">
        <v>0.43811034999999998</v>
      </c>
      <c r="O60" s="31">
        <v>0.34723917999999998</v>
      </c>
      <c r="P60" s="31">
        <v>0.32186508000000003</v>
      </c>
      <c r="Q60" s="31">
        <v>0.35134887999999997</v>
      </c>
      <c r="R60" s="31">
        <v>0.39273216999999999</v>
      </c>
      <c r="S60" s="31"/>
      <c r="T60" s="31">
        <v>0.26638793999999999</v>
      </c>
      <c r="U60" s="31">
        <v>0.27031453</v>
      </c>
      <c r="V60" s="31">
        <v>0.29612222999999999</v>
      </c>
      <c r="W60" s="31">
        <v>0.36045328999999998</v>
      </c>
      <c r="X60" s="31">
        <v>0.33434868000000001</v>
      </c>
      <c r="Y60" s="31">
        <v>0.53163656000000004</v>
      </c>
      <c r="Z60" s="31"/>
      <c r="AA60" s="31">
        <v>0.49861654</v>
      </c>
      <c r="AB60" s="31">
        <v>0.71181234000000004</v>
      </c>
      <c r="AC60" s="31">
        <v>1.0149433999999999</v>
      </c>
      <c r="AD60" s="31">
        <v>0.78520710999999999</v>
      </c>
      <c r="AE60" s="31">
        <v>0.99079386000000003</v>
      </c>
      <c r="AF60" s="31">
        <v>0.89476522000000003</v>
      </c>
      <c r="AG60" s="31"/>
      <c r="AH60" s="31">
        <v>0.73755899999999996</v>
      </c>
      <c r="AI60" s="31">
        <v>0.73916625999999996</v>
      </c>
      <c r="AJ60" s="31">
        <v>0.75677490000000003</v>
      </c>
      <c r="AK60" s="31">
        <v>0.90950520999999995</v>
      </c>
      <c r="AL60" s="31">
        <v>0.87716675</v>
      </c>
      <c r="AM60" s="31">
        <v>0.91594441999999998</v>
      </c>
      <c r="AN60" s="31"/>
      <c r="AO60" s="31">
        <v>0.66212972000000003</v>
      </c>
      <c r="AP60" s="31">
        <v>0.92699178000000004</v>
      </c>
      <c r="AQ60" s="31">
        <v>0.91106160000000003</v>
      </c>
      <c r="AR60" s="31">
        <v>0.89465331999999997</v>
      </c>
      <c r="AS60" s="31">
        <v>0.95033772999999999</v>
      </c>
      <c r="AT60" s="31">
        <v>1.0049642000000001</v>
      </c>
    </row>
    <row r="61" spans="1:46">
      <c r="A61" s="34">
        <v>32</v>
      </c>
      <c r="B61" s="32" t="s">
        <v>40</v>
      </c>
      <c r="C61" s="31">
        <v>0.16613261000000001</v>
      </c>
      <c r="D61" s="31">
        <v>0.21047974</v>
      </c>
      <c r="E61" s="31">
        <v>0.21027629</v>
      </c>
      <c r="F61" s="31"/>
      <c r="G61" s="31">
        <v>0.31709798</v>
      </c>
      <c r="H61" s="31">
        <v>0.31097412000000002</v>
      </c>
      <c r="I61" s="31">
        <v>0.29367064999999998</v>
      </c>
      <c r="J61" s="31">
        <v>0.28240967</v>
      </c>
      <c r="K61" s="31">
        <v>0.24389648</v>
      </c>
      <c r="L61" s="31">
        <v>0.22617593999999999</v>
      </c>
      <c r="M61" s="31">
        <v>0.22593179999999999</v>
      </c>
      <c r="N61" s="31">
        <v>0.21876017</v>
      </c>
      <c r="O61" s="31">
        <v>0.19437662999999999</v>
      </c>
      <c r="P61" s="31">
        <v>0.18256632</v>
      </c>
      <c r="Q61" s="31">
        <v>0.18275959999999999</v>
      </c>
      <c r="R61" s="31">
        <v>0.18731689000000001</v>
      </c>
      <c r="S61" s="31"/>
      <c r="T61" s="31">
        <v>0.14776611000000001</v>
      </c>
      <c r="U61" s="31">
        <v>0.16315715</v>
      </c>
      <c r="V61" s="31">
        <v>0.15768433000000001</v>
      </c>
      <c r="W61" s="31">
        <v>0.16104125999999999</v>
      </c>
      <c r="X61" s="31">
        <v>0.16059366999999999</v>
      </c>
      <c r="Y61" s="31">
        <v>0.16957601</v>
      </c>
      <c r="Z61" s="31"/>
      <c r="AA61" s="31">
        <v>0.16603087999999999</v>
      </c>
      <c r="AB61" s="31">
        <v>0.19522095</v>
      </c>
      <c r="AC61" s="31">
        <v>0.19889323</v>
      </c>
      <c r="AD61" s="31">
        <v>0.18467204000000001</v>
      </c>
      <c r="AE61" s="31">
        <v>0.18545532000000001</v>
      </c>
      <c r="AF61" s="31">
        <v>0.18673706000000001</v>
      </c>
      <c r="AG61" s="31"/>
      <c r="AH61" s="31">
        <v>0.19439697</v>
      </c>
      <c r="AI61" s="31">
        <v>0.19789631999999999</v>
      </c>
      <c r="AJ61" s="31">
        <v>0.21066283999999999</v>
      </c>
      <c r="AK61" s="31">
        <v>0.22103882</v>
      </c>
      <c r="AL61" s="31">
        <v>0.21855672000000001</v>
      </c>
      <c r="AM61" s="31">
        <v>0.21470473000000001</v>
      </c>
      <c r="AN61" s="31"/>
      <c r="AO61" s="31">
        <v>0.17614746000000001</v>
      </c>
      <c r="AP61" s="31">
        <v>0.16927083000000001</v>
      </c>
      <c r="AQ61" s="31">
        <v>0.17981974000000001</v>
      </c>
      <c r="AR61" s="31">
        <v>0.19393921</v>
      </c>
      <c r="AS61" s="31">
        <v>0.16799927000000001</v>
      </c>
      <c r="AT61" s="31">
        <v>0.17294312000000001</v>
      </c>
    </row>
    <row r="62" spans="1:46">
      <c r="A62" s="34">
        <v>34</v>
      </c>
      <c r="B62" s="32" t="s">
        <v>40</v>
      </c>
      <c r="C62" s="31">
        <v>0.7461141</v>
      </c>
      <c r="D62" s="31">
        <v>0.72455851000000004</v>
      </c>
      <c r="E62" s="31">
        <v>0.69639079000000004</v>
      </c>
      <c r="F62" s="31"/>
      <c r="G62" s="31">
        <v>0.85788980999999997</v>
      </c>
      <c r="H62" s="31">
        <v>1.2299906</v>
      </c>
      <c r="I62" s="31">
        <v>1.3741658999999999</v>
      </c>
      <c r="J62" s="31">
        <v>1.6777751000000001</v>
      </c>
      <c r="K62" s="31">
        <v>1.5072021</v>
      </c>
      <c r="L62" s="31">
        <v>1.5440877</v>
      </c>
      <c r="M62" s="31">
        <v>1.8659159000000001</v>
      </c>
      <c r="N62" s="31">
        <v>1.8291828999999999</v>
      </c>
      <c r="O62" s="31">
        <v>2.1304829999999999</v>
      </c>
      <c r="P62" s="31">
        <v>1.8705750000000001</v>
      </c>
      <c r="Q62" s="31">
        <v>2.3688965</v>
      </c>
      <c r="R62" s="31">
        <v>2.4289246000000002</v>
      </c>
      <c r="S62" s="31"/>
      <c r="T62" s="31">
        <v>2.7416076999999999</v>
      </c>
      <c r="U62" s="31">
        <v>2.8570557000000001</v>
      </c>
      <c r="V62" s="31">
        <v>2.9809264999999998</v>
      </c>
      <c r="W62" s="31">
        <v>3.0115661999999999</v>
      </c>
      <c r="X62" s="31">
        <v>2.8877766999999999</v>
      </c>
      <c r="Y62" s="31">
        <v>2.9141743999999998</v>
      </c>
      <c r="Z62" s="31"/>
      <c r="AA62" s="31">
        <v>0.38506063000000001</v>
      </c>
      <c r="AB62" s="31">
        <v>2.7372131</v>
      </c>
      <c r="AC62" s="31">
        <v>2.7543945000000001</v>
      </c>
      <c r="AD62" s="31">
        <v>2.8571776999999998</v>
      </c>
      <c r="AE62" s="31">
        <v>2.8862101</v>
      </c>
      <c r="AF62" s="31">
        <v>2.8380228999999999</v>
      </c>
      <c r="AG62" s="31"/>
      <c r="AH62" s="31">
        <v>1.4063619000000001</v>
      </c>
      <c r="AI62" s="31">
        <v>2.6992289</v>
      </c>
      <c r="AJ62" s="31">
        <v>2.7353312000000001</v>
      </c>
      <c r="AK62" s="31">
        <v>2.7215270999999999</v>
      </c>
      <c r="AL62" s="31">
        <v>2.8342082</v>
      </c>
      <c r="AM62" s="31">
        <v>3.0373637000000002</v>
      </c>
      <c r="AN62" s="31"/>
      <c r="AO62" s="31">
        <v>1.6831156</v>
      </c>
      <c r="AP62" s="31">
        <v>2.3659465000000002</v>
      </c>
      <c r="AQ62" s="31">
        <v>2.3184306000000001</v>
      </c>
      <c r="AR62" s="31">
        <v>2.6150207999999999</v>
      </c>
      <c r="AS62" s="31">
        <v>2.4823404999999998</v>
      </c>
      <c r="AT62" s="31">
        <v>2.6195170000000001</v>
      </c>
    </row>
    <row r="63" spans="1:46">
      <c r="A63" s="34">
        <v>35</v>
      </c>
      <c r="B63" s="32" t="s">
        <v>40</v>
      </c>
      <c r="C63" s="31">
        <v>0.84289550999999996</v>
      </c>
      <c r="D63" s="31">
        <v>0.88958740000000003</v>
      </c>
      <c r="E63" s="31">
        <v>0.88288370999999999</v>
      </c>
      <c r="F63" s="31"/>
      <c r="G63" s="31">
        <v>0.88495889999999999</v>
      </c>
      <c r="H63" s="31">
        <v>1.0852153</v>
      </c>
      <c r="I63" s="31">
        <v>1.0818175999999999</v>
      </c>
      <c r="J63" s="31">
        <v>1.1497599000000001</v>
      </c>
      <c r="K63" s="31">
        <v>1.1498311000000001</v>
      </c>
      <c r="L63" s="31">
        <v>1.2766215000000001</v>
      </c>
      <c r="M63" s="31">
        <v>1.301239</v>
      </c>
      <c r="N63" s="31">
        <v>1.1962687000000001</v>
      </c>
      <c r="O63" s="31">
        <v>1.2739054000000001</v>
      </c>
      <c r="P63" s="31">
        <v>1.1701965000000001</v>
      </c>
      <c r="Q63" s="31">
        <v>1.143748</v>
      </c>
      <c r="R63" s="31">
        <v>1.1242878999999999</v>
      </c>
      <c r="S63" s="31"/>
      <c r="T63" s="31">
        <v>1.0828314999999999</v>
      </c>
      <c r="U63" s="31">
        <v>1.2562968000000001</v>
      </c>
      <c r="V63" s="31">
        <v>1.1825867000000001</v>
      </c>
      <c r="W63" s="31">
        <v>1.275533</v>
      </c>
      <c r="X63" s="31">
        <v>1.3511454000000001</v>
      </c>
      <c r="Y63" s="31">
        <v>1.2810973999999999</v>
      </c>
      <c r="Z63" s="31"/>
      <c r="AA63" s="31">
        <v>0.46764118999999998</v>
      </c>
      <c r="AB63" s="31">
        <v>1.4420776</v>
      </c>
      <c r="AC63" s="31">
        <v>1.3330892000000001</v>
      </c>
      <c r="AD63" s="31">
        <v>1.5643005000000001</v>
      </c>
      <c r="AE63" s="31">
        <v>1.5192464000000001</v>
      </c>
      <c r="AF63" s="31">
        <v>1.5279541000000001</v>
      </c>
      <c r="AG63" s="31"/>
      <c r="AH63" s="31">
        <v>1.0372416</v>
      </c>
      <c r="AI63" s="31">
        <v>1.4434305999999999</v>
      </c>
      <c r="AJ63" s="31">
        <v>1.3996175</v>
      </c>
      <c r="AK63" s="31">
        <v>1.4666646000000001</v>
      </c>
      <c r="AL63" s="31">
        <v>1.5510763000000001</v>
      </c>
      <c r="AM63" s="31">
        <v>1.4213663999999999</v>
      </c>
      <c r="AN63" s="31"/>
      <c r="AO63" s="31">
        <v>1.1671142999999999</v>
      </c>
      <c r="AP63" s="31">
        <v>1.5845947</v>
      </c>
      <c r="AQ63" s="31">
        <v>1.5996501000000001</v>
      </c>
      <c r="AR63" s="31">
        <v>1.6058247999999999</v>
      </c>
      <c r="AS63" s="31">
        <v>1.5144348000000001</v>
      </c>
      <c r="AT63" s="31">
        <v>1.5609029000000001</v>
      </c>
    </row>
    <row r="64" spans="1:46">
      <c r="A64" s="34">
        <v>36</v>
      </c>
      <c r="B64" s="32" t="s">
        <v>40</v>
      </c>
      <c r="C64" s="31">
        <v>0.72495524</v>
      </c>
      <c r="D64" s="31">
        <v>0.62083944000000002</v>
      </c>
      <c r="E64" s="31">
        <v>0.51986694</v>
      </c>
      <c r="F64" s="31"/>
      <c r="G64" s="31">
        <v>0.46046956</v>
      </c>
      <c r="H64" s="31">
        <v>0.43813069999999998</v>
      </c>
      <c r="I64" s="31">
        <v>0.49215698000000002</v>
      </c>
      <c r="J64" s="31">
        <v>0.44141641999999998</v>
      </c>
      <c r="K64" s="31">
        <v>0.51948039000000001</v>
      </c>
      <c r="L64" s="31">
        <v>0.53033447</v>
      </c>
      <c r="M64" s="31">
        <v>0.53390503</v>
      </c>
      <c r="N64" s="31">
        <v>0.48106893000000001</v>
      </c>
      <c r="O64" s="31">
        <v>0.71807860999999995</v>
      </c>
      <c r="P64" s="31">
        <v>0.55257160999999999</v>
      </c>
      <c r="Q64" s="31">
        <v>0.61437987999999999</v>
      </c>
      <c r="R64" s="31">
        <v>0.60339354999999995</v>
      </c>
      <c r="S64" s="31"/>
      <c r="T64" s="31">
        <v>0.44116211</v>
      </c>
      <c r="U64" s="31">
        <v>0.64762370000000002</v>
      </c>
      <c r="V64" s="31">
        <v>0.81103515999999998</v>
      </c>
      <c r="W64" s="31">
        <v>0.72455851000000004</v>
      </c>
      <c r="X64" s="31">
        <v>0.78459676</v>
      </c>
      <c r="Y64" s="31">
        <v>0.83993530000000005</v>
      </c>
      <c r="Z64" s="31"/>
      <c r="AA64" s="31">
        <v>0.32344563999999998</v>
      </c>
      <c r="AB64" s="31">
        <v>0.70862833999999997</v>
      </c>
      <c r="AC64" s="31">
        <v>0.79710897000000003</v>
      </c>
      <c r="AD64" s="31">
        <v>0.73776244999999996</v>
      </c>
      <c r="AE64" s="31">
        <v>1.0646566</v>
      </c>
      <c r="AF64" s="31">
        <v>1.2043864</v>
      </c>
      <c r="AG64" s="31"/>
      <c r="AH64" s="31">
        <v>0.99399820999999999</v>
      </c>
      <c r="AI64" s="31">
        <v>1.3111674</v>
      </c>
      <c r="AJ64" s="31">
        <v>1.4270935</v>
      </c>
      <c r="AK64" s="31">
        <v>1.4415385000000001</v>
      </c>
      <c r="AL64" s="31">
        <v>1.4468993999999999</v>
      </c>
      <c r="AM64" s="31">
        <v>1.444814</v>
      </c>
      <c r="AN64" s="31"/>
      <c r="AO64" s="31">
        <v>1.1691691</v>
      </c>
      <c r="AP64" s="31">
        <v>1.3458964</v>
      </c>
      <c r="AQ64" s="31">
        <v>1.4108480000000001</v>
      </c>
      <c r="AR64" s="31">
        <v>1.3436380999999999</v>
      </c>
      <c r="AS64" s="31">
        <v>1.3248291000000001</v>
      </c>
      <c r="AT64" s="31">
        <v>1.4642131</v>
      </c>
    </row>
    <row r="65" spans="1:46">
      <c r="A65" s="34">
        <v>37</v>
      </c>
      <c r="B65" s="32" t="s">
        <v>40</v>
      </c>
      <c r="C65" s="31">
        <v>0.23920695</v>
      </c>
      <c r="D65" s="31">
        <v>0.40571086000000001</v>
      </c>
      <c r="E65" s="31">
        <v>0.39903768000000001</v>
      </c>
      <c r="F65" s="31"/>
      <c r="G65" s="31">
        <v>0.28257242999999999</v>
      </c>
      <c r="H65" s="31">
        <v>0.31825765</v>
      </c>
      <c r="I65" s="31">
        <v>0.27760824000000001</v>
      </c>
      <c r="J65" s="31">
        <v>0.29521688000000001</v>
      </c>
      <c r="K65" s="31">
        <v>0.2832133</v>
      </c>
      <c r="L65" s="31">
        <v>0.27077230000000002</v>
      </c>
      <c r="M65" s="31">
        <v>0.26218669</v>
      </c>
      <c r="N65" s="31">
        <v>0.24866740000000001</v>
      </c>
      <c r="O65" s="31">
        <v>0.26653035000000003</v>
      </c>
      <c r="P65" s="31">
        <v>0.26710001999999999</v>
      </c>
      <c r="Q65" s="31">
        <v>0.25958251999999998</v>
      </c>
      <c r="R65" s="31">
        <v>0.23697916999999999</v>
      </c>
      <c r="S65" s="31"/>
      <c r="T65" s="31">
        <v>0.15612793</v>
      </c>
      <c r="U65" s="31">
        <v>0.23267619</v>
      </c>
      <c r="V65" s="31">
        <v>0.22218831</v>
      </c>
      <c r="W65" s="31">
        <v>0.27804564999999998</v>
      </c>
      <c r="X65" s="31">
        <v>0.30069986999999998</v>
      </c>
      <c r="Y65" s="31">
        <v>0.27880859000000002</v>
      </c>
      <c r="Z65" s="31"/>
      <c r="AA65" s="31">
        <v>0.15733846000000001</v>
      </c>
      <c r="AB65" s="31">
        <v>0.27875772999999998</v>
      </c>
      <c r="AC65" s="31">
        <v>0.31720988</v>
      </c>
      <c r="AD65" s="31">
        <v>0.40402221999999999</v>
      </c>
      <c r="AE65" s="31">
        <v>0.37270101</v>
      </c>
      <c r="AF65" s="31">
        <v>0.37800089999999997</v>
      </c>
      <c r="AG65" s="31"/>
      <c r="AH65" s="31">
        <v>0.49376424000000002</v>
      </c>
      <c r="AI65" s="31">
        <v>0.48609416</v>
      </c>
      <c r="AJ65" s="31">
        <v>0.44954427000000002</v>
      </c>
      <c r="AK65" s="31">
        <v>0.42290243</v>
      </c>
      <c r="AL65" s="31">
        <v>0.41195679000000002</v>
      </c>
      <c r="AM65" s="31">
        <v>0.48218791</v>
      </c>
      <c r="AN65" s="31"/>
      <c r="AO65" s="31">
        <v>0.45801798999999999</v>
      </c>
      <c r="AP65" s="31">
        <v>0.54487101000000004</v>
      </c>
      <c r="AQ65" s="31">
        <v>0.51617431999999996</v>
      </c>
      <c r="AR65" s="31">
        <v>0.50865682000000001</v>
      </c>
      <c r="AS65" s="31">
        <v>0.52532959000000001</v>
      </c>
      <c r="AT65" s="31">
        <v>0.49771117999999998</v>
      </c>
    </row>
    <row r="66" spans="1:46">
      <c r="A66" s="34">
        <v>42</v>
      </c>
      <c r="B66" s="32" t="s">
        <v>40</v>
      </c>
      <c r="C66" s="31">
        <v>0.75956217000000004</v>
      </c>
      <c r="D66" s="31">
        <v>0.84725952000000004</v>
      </c>
      <c r="E66" s="31">
        <v>1.0109456000000001</v>
      </c>
      <c r="F66" s="31"/>
      <c r="G66" s="31">
        <v>0.23535155999999999</v>
      </c>
      <c r="H66" s="31">
        <v>0.22610664</v>
      </c>
      <c r="I66" s="31">
        <v>0.33959961</v>
      </c>
      <c r="J66" s="31">
        <v>0.42006429000000001</v>
      </c>
      <c r="K66" s="31">
        <v>0.40911864999999997</v>
      </c>
      <c r="L66" s="31">
        <v>0.47512817000000002</v>
      </c>
      <c r="M66" s="31">
        <v>0.37422688999999998</v>
      </c>
      <c r="N66" s="31">
        <v>0.4045105</v>
      </c>
      <c r="O66" s="31">
        <v>0.44356283000000002</v>
      </c>
      <c r="P66" s="31">
        <v>0.42998249999999999</v>
      </c>
      <c r="Q66" s="31">
        <v>0.38604736000000001</v>
      </c>
      <c r="R66" s="31">
        <v>0.45220947</v>
      </c>
      <c r="S66" s="31"/>
      <c r="T66" s="31">
        <v>0.27445475000000003</v>
      </c>
      <c r="U66" s="31">
        <v>0.63280232999999997</v>
      </c>
      <c r="V66" s="31">
        <v>0.697052</v>
      </c>
      <c r="W66" s="31">
        <v>0.72609455999999994</v>
      </c>
      <c r="X66" s="31">
        <v>0.79771932000000001</v>
      </c>
      <c r="Y66" s="31">
        <v>0.84863281000000002</v>
      </c>
      <c r="Z66" s="31"/>
      <c r="AA66" s="31">
        <v>0.42977905</v>
      </c>
      <c r="AB66" s="31">
        <v>0.56614176000000005</v>
      </c>
      <c r="AC66" s="31">
        <v>0.73326619000000004</v>
      </c>
      <c r="AD66" s="31">
        <v>0.78731282999999996</v>
      </c>
      <c r="AE66" s="31">
        <v>0.78820800999999996</v>
      </c>
      <c r="AF66" s="31">
        <v>0.84046427000000001</v>
      </c>
      <c r="AG66" s="31"/>
      <c r="AH66" s="31">
        <v>0.80057780000000001</v>
      </c>
      <c r="AI66" s="31">
        <v>0.95066324999999996</v>
      </c>
      <c r="AJ66" s="31">
        <v>1.1085815000000001</v>
      </c>
      <c r="AK66" s="31">
        <v>1.1044514999999999</v>
      </c>
      <c r="AL66" s="31">
        <v>1.1715088</v>
      </c>
      <c r="AM66" s="31">
        <v>1.1588338</v>
      </c>
      <c r="AN66" s="31"/>
      <c r="AO66" s="31">
        <v>0.78564453000000001</v>
      </c>
      <c r="AP66" s="31">
        <v>1.1575215999999999</v>
      </c>
      <c r="AQ66" s="31">
        <v>0.91408285</v>
      </c>
      <c r="AR66" s="31">
        <v>1.1375427</v>
      </c>
      <c r="AS66" s="31">
        <v>1.1508586000000001</v>
      </c>
      <c r="AT66" s="31">
        <v>1.2577311</v>
      </c>
    </row>
    <row r="67" spans="1:46">
      <c r="A67" s="34">
        <v>43</v>
      </c>
      <c r="B67" s="32" t="s">
        <v>40</v>
      </c>
      <c r="C67" s="31">
        <v>0.12699382000000001</v>
      </c>
      <c r="D67" s="31">
        <v>0.19468307000000001</v>
      </c>
      <c r="E67" s="31">
        <v>0.20144653000000001</v>
      </c>
      <c r="F67" s="31"/>
      <c r="G67" s="31">
        <v>0.48956298999999998</v>
      </c>
      <c r="H67" s="31">
        <v>0.17146810000000001</v>
      </c>
      <c r="I67" s="31">
        <v>0.32084147000000002</v>
      </c>
      <c r="J67" s="31">
        <v>0.33045450999999998</v>
      </c>
      <c r="K67" s="31">
        <v>0.29197183999999998</v>
      </c>
      <c r="L67" s="31">
        <v>0.27973429</v>
      </c>
      <c r="M67" s="31">
        <v>0.26685587999999999</v>
      </c>
      <c r="N67" s="31">
        <v>0.27934774000000001</v>
      </c>
      <c r="O67" s="31">
        <v>0.26019287000000002</v>
      </c>
      <c r="P67" s="31">
        <v>0.28148397000000003</v>
      </c>
      <c r="Q67" s="31">
        <v>0.23233032000000001</v>
      </c>
      <c r="R67" s="31">
        <v>0.2266744</v>
      </c>
      <c r="S67" s="31"/>
      <c r="T67" s="31">
        <v>0.18734740999999999</v>
      </c>
      <c r="U67" s="31">
        <v>8.5225422999999995E-2</v>
      </c>
      <c r="V67" s="31">
        <v>0.22074382000000001</v>
      </c>
      <c r="W67" s="31">
        <v>0.22480264999999999</v>
      </c>
      <c r="X67" s="31">
        <v>0.25302123999999998</v>
      </c>
      <c r="Y67" s="31">
        <v>0.2355245</v>
      </c>
      <c r="Z67" s="31"/>
      <c r="AA67" s="31">
        <v>0.17354328999999999</v>
      </c>
      <c r="AB67" s="31">
        <v>0.20971680000000001</v>
      </c>
      <c r="AC67" s="31">
        <v>0.22189331000000001</v>
      </c>
      <c r="AD67" s="31">
        <v>0.23388671999999999</v>
      </c>
      <c r="AE67" s="31">
        <v>0.24739583000000001</v>
      </c>
      <c r="AF67" s="31">
        <v>0.23504638999999999</v>
      </c>
      <c r="AG67" s="31"/>
      <c r="AH67" s="31">
        <v>0.18388874999999999</v>
      </c>
      <c r="AI67" s="31">
        <v>0.20300293</v>
      </c>
      <c r="AJ67" s="31">
        <v>0.21534220000000001</v>
      </c>
      <c r="AK67" s="31">
        <v>0.22420246999999999</v>
      </c>
      <c r="AL67" s="31">
        <v>0.24601237000000001</v>
      </c>
      <c r="AM67" s="31">
        <v>0.22328695000000001</v>
      </c>
      <c r="AN67" s="31"/>
      <c r="AO67" s="31">
        <v>6.2001545999999998E-2</v>
      </c>
      <c r="AP67" s="31">
        <v>0.18058268</v>
      </c>
      <c r="AQ67" s="31">
        <v>0.19324748</v>
      </c>
      <c r="AR67" s="31">
        <v>0.19836425999999999</v>
      </c>
      <c r="AS67" s="31">
        <v>0.21072388</v>
      </c>
      <c r="AT67" s="31">
        <v>0.22165934000000001</v>
      </c>
    </row>
    <row r="68" spans="1:46">
      <c r="A68" s="34">
        <v>44</v>
      </c>
      <c r="B68" s="32" t="s">
        <v>40</v>
      </c>
      <c r="C68" s="31">
        <v>0.10296631000000001</v>
      </c>
      <c r="D68" s="31">
        <v>0.11506081</v>
      </c>
      <c r="E68" s="31">
        <v>0.11730957</v>
      </c>
      <c r="F68" s="31"/>
      <c r="G68" s="31">
        <v>9.9853516000000003E-2</v>
      </c>
      <c r="H68" s="31">
        <v>0.21626790000000001</v>
      </c>
      <c r="I68" s="31">
        <v>0.19250487999999999</v>
      </c>
      <c r="J68" s="31">
        <v>0.16246541</v>
      </c>
      <c r="K68" s="31">
        <v>0.14951579000000001</v>
      </c>
      <c r="L68" s="31">
        <v>0.17456055000000001</v>
      </c>
      <c r="M68" s="31">
        <v>0.1329244</v>
      </c>
      <c r="N68" s="31">
        <v>0.11405435999999999</v>
      </c>
      <c r="O68" s="31">
        <v>0.12605794000000001</v>
      </c>
      <c r="P68" s="31">
        <v>0.11494954</v>
      </c>
      <c r="Q68" s="31">
        <v>0.1144104</v>
      </c>
      <c r="R68" s="31">
        <v>0.11831665</v>
      </c>
      <c r="S68" s="31"/>
      <c r="T68" s="31">
        <v>0.12791950999999999</v>
      </c>
      <c r="U68" s="31">
        <v>0.11601765999999999</v>
      </c>
      <c r="V68" s="31">
        <v>7.8603109000000004E-2</v>
      </c>
      <c r="W68" s="31">
        <v>0.12723796000000001</v>
      </c>
      <c r="X68" s="31">
        <v>0.11021932</v>
      </c>
      <c r="Y68" s="31">
        <v>0.13377889000000001</v>
      </c>
      <c r="Z68" s="31"/>
      <c r="AA68" s="31">
        <v>5.0354004000000001E-2</v>
      </c>
      <c r="AB68" s="31">
        <v>7.9020181999999994E-2</v>
      </c>
      <c r="AC68" s="31">
        <v>0.11767577999999999</v>
      </c>
      <c r="AD68" s="31">
        <v>0.11523438</v>
      </c>
      <c r="AE68" s="31">
        <v>0.12625122</v>
      </c>
      <c r="AF68" s="31">
        <v>0.12627157</v>
      </c>
      <c r="AG68" s="31"/>
      <c r="AH68" s="31">
        <v>0.11667887</v>
      </c>
      <c r="AI68" s="31">
        <v>0.11245728000000001</v>
      </c>
      <c r="AJ68" s="31">
        <v>0.11079915</v>
      </c>
      <c r="AK68" s="31">
        <v>0.11572266</v>
      </c>
      <c r="AL68" s="31">
        <v>0.12027995</v>
      </c>
      <c r="AM68" s="31">
        <v>0.12287394</v>
      </c>
      <c r="AN68" s="31"/>
      <c r="AO68" s="31">
        <v>6.4595540000000007E-2</v>
      </c>
      <c r="AP68" s="31">
        <v>0.12158202999999999</v>
      </c>
      <c r="AQ68" s="31">
        <v>0.12148030999999999</v>
      </c>
      <c r="AR68" s="31">
        <v>0.12206014</v>
      </c>
      <c r="AS68" s="31">
        <v>0.12014771</v>
      </c>
      <c r="AT68" s="31">
        <v>0.11815389</v>
      </c>
    </row>
    <row r="69" spans="1:46">
      <c r="A69" s="34">
        <v>45</v>
      </c>
      <c r="B69" s="32" t="s">
        <v>40</v>
      </c>
      <c r="C69" s="31">
        <v>0.15173339999999999</v>
      </c>
      <c r="D69" s="31">
        <v>0.20167033000000001</v>
      </c>
      <c r="E69" s="31">
        <v>0.20259603000000001</v>
      </c>
      <c r="F69" s="31"/>
      <c r="G69" s="31">
        <v>0.74815876999999997</v>
      </c>
      <c r="H69" s="31">
        <v>1.3279723999999999</v>
      </c>
      <c r="I69" s="31">
        <v>1.3184610999999999</v>
      </c>
      <c r="J69" s="31">
        <v>1.2654215</v>
      </c>
      <c r="K69" s="31">
        <v>1.3130900000000001</v>
      </c>
      <c r="L69" s="31">
        <v>1.3805339000000001</v>
      </c>
      <c r="M69" s="31">
        <v>1.3063456</v>
      </c>
      <c r="N69" s="31">
        <v>1.2884317999999999</v>
      </c>
      <c r="O69" s="31">
        <v>1.3369141</v>
      </c>
      <c r="P69" s="31">
        <v>1.4416707</v>
      </c>
      <c r="Q69" s="31">
        <v>1.4042664</v>
      </c>
      <c r="R69" s="31">
        <v>1.4196059000000001</v>
      </c>
      <c r="S69" s="31"/>
      <c r="T69" s="31">
        <v>1.4625549</v>
      </c>
      <c r="U69" s="31">
        <v>1.3940735</v>
      </c>
      <c r="V69" s="31">
        <v>1.5089518</v>
      </c>
      <c r="W69" s="31">
        <v>1.4539286</v>
      </c>
      <c r="X69" s="31">
        <v>1.4783427</v>
      </c>
      <c r="Y69" s="31">
        <v>1.4798990999999999</v>
      </c>
      <c r="Z69" s="31"/>
      <c r="AA69" s="31">
        <v>0.63055419999999995</v>
      </c>
      <c r="AB69" s="31">
        <v>0.86702473999999996</v>
      </c>
      <c r="AC69" s="31">
        <v>0.77645874000000004</v>
      </c>
      <c r="AD69" s="31">
        <v>0.71413167</v>
      </c>
      <c r="AE69" s="31">
        <v>0.80816650000000001</v>
      </c>
      <c r="AF69" s="31">
        <v>0.95238241000000001</v>
      </c>
      <c r="AG69" s="31"/>
      <c r="AH69" s="31">
        <v>0.49122111000000002</v>
      </c>
      <c r="AI69" s="31">
        <v>0.52347818999999995</v>
      </c>
      <c r="AJ69" s="31">
        <v>0.53581745999999997</v>
      </c>
      <c r="AK69" s="31">
        <v>0.49748738999999997</v>
      </c>
      <c r="AL69" s="31">
        <v>0.58408610000000005</v>
      </c>
      <c r="AM69" s="31">
        <v>0.64415487000000005</v>
      </c>
      <c r="AN69" s="31"/>
      <c r="AO69" s="31">
        <v>0.42899577</v>
      </c>
      <c r="AP69" s="31">
        <v>0.48767090000000002</v>
      </c>
      <c r="AQ69" s="31">
        <v>0.63850910999999999</v>
      </c>
      <c r="AR69" s="31">
        <v>0.70350137999999995</v>
      </c>
      <c r="AS69" s="31">
        <v>0.63636271</v>
      </c>
      <c r="AT69" s="31">
        <v>0.66610718000000002</v>
      </c>
    </row>
    <row r="70" spans="1:46">
      <c r="A70" s="34">
        <v>53</v>
      </c>
      <c r="B70" s="32" t="s">
        <v>41</v>
      </c>
      <c r="C70" s="31">
        <v>0.30033366</v>
      </c>
      <c r="D70" s="31">
        <v>0.28955078000000001</v>
      </c>
      <c r="E70" s="31">
        <v>0.26376343000000002</v>
      </c>
      <c r="F70" s="31"/>
      <c r="G70" s="31">
        <v>2.1630351000000001</v>
      </c>
      <c r="H70" s="31">
        <v>1.0092772999999999</v>
      </c>
      <c r="I70" s="31">
        <v>0.44572957000000002</v>
      </c>
      <c r="J70" s="31">
        <v>0.40483602000000002</v>
      </c>
      <c r="K70" s="31">
        <v>0.36823527</v>
      </c>
      <c r="L70" s="31">
        <v>0.30429076999999999</v>
      </c>
      <c r="M70" s="31">
        <v>0.32368977999999998</v>
      </c>
      <c r="N70" s="31">
        <v>0.29241942999999998</v>
      </c>
      <c r="O70" s="31">
        <v>0.26113892</v>
      </c>
      <c r="P70" s="31">
        <v>0.27848307</v>
      </c>
      <c r="Q70" s="31">
        <v>0.27618408</v>
      </c>
      <c r="R70" s="31">
        <v>0.26046753</v>
      </c>
      <c r="S70" s="31"/>
      <c r="T70" s="31">
        <v>0.26920572999999998</v>
      </c>
      <c r="U70" s="31">
        <v>0.30571493</v>
      </c>
      <c r="V70" s="31">
        <v>0.30954997000000001</v>
      </c>
      <c r="W70" s="31">
        <v>0.31362915000000002</v>
      </c>
      <c r="X70" s="31">
        <v>0.31791177999999998</v>
      </c>
      <c r="Y70" s="31">
        <v>0.28343709</v>
      </c>
      <c r="Z70" s="31"/>
      <c r="AA70" s="31">
        <v>0.28509520999999999</v>
      </c>
      <c r="AB70" s="31">
        <v>0.34916177999999998</v>
      </c>
      <c r="AC70" s="31">
        <v>0.36675007999999998</v>
      </c>
      <c r="AD70" s="31">
        <v>0.34187825999999999</v>
      </c>
      <c r="AE70" s="31">
        <v>0.37141927000000002</v>
      </c>
      <c r="AF70" s="31">
        <v>0.39632160999999999</v>
      </c>
      <c r="AG70" s="31"/>
      <c r="AH70" s="31">
        <v>0.27585855999999997</v>
      </c>
      <c r="AI70" s="31">
        <v>0.32240804000000001</v>
      </c>
      <c r="AJ70" s="31">
        <v>0.35220337000000002</v>
      </c>
      <c r="AK70" s="31">
        <v>0.32936605000000002</v>
      </c>
      <c r="AL70" s="31">
        <v>0.30043537999999997</v>
      </c>
      <c r="AM70" s="31">
        <v>0.31112670999999997</v>
      </c>
      <c r="AN70" s="31"/>
      <c r="AO70" s="31">
        <v>0.31778971</v>
      </c>
      <c r="AP70" s="31">
        <v>0.27595011000000003</v>
      </c>
      <c r="AQ70" s="31">
        <v>0.31974283999999997</v>
      </c>
      <c r="AR70" s="31">
        <v>0.33124797</v>
      </c>
      <c r="AS70" s="31">
        <v>0.32066854</v>
      </c>
      <c r="AT70" s="31">
        <v>0.33643594999999998</v>
      </c>
    </row>
    <row r="71" spans="1:46">
      <c r="A71" s="34">
        <v>55</v>
      </c>
      <c r="B71" s="32" t="s">
        <v>41</v>
      </c>
      <c r="C71" s="31">
        <v>1.1000000000000001</v>
      </c>
      <c r="D71" s="31">
        <v>1.2082587</v>
      </c>
      <c r="E71" s="31">
        <v>0.90194702000000004</v>
      </c>
      <c r="F71" s="31"/>
      <c r="G71" s="31">
        <v>2.0458170999999998</v>
      </c>
      <c r="H71" s="31">
        <v>1.9019877000000001</v>
      </c>
      <c r="I71" s="31">
        <v>1.6346334</v>
      </c>
      <c r="J71" s="31">
        <v>1.5748393000000001</v>
      </c>
      <c r="K71" s="31">
        <v>1.5065715</v>
      </c>
      <c r="L71" s="31">
        <v>1.5306295000000001</v>
      </c>
      <c r="M71" s="31">
        <v>1.4147441000000001</v>
      </c>
      <c r="N71" s="31">
        <v>1.4395446999999999</v>
      </c>
      <c r="O71" s="31">
        <v>1.4063314</v>
      </c>
      <c r="P71" s="31">
        <v>1.3441162</v>
      </c>
      <c r="Q71" s="31">
        <v>1.3403524</v>
      </c>
      <c r="R71" s="31">
        <v>1.2991242999999999</v>
      </c>
      <c r="S71" s="31"/>
      <c r="T71" s="31">
        <v>0.95081583999999997</v>
      </c>
      <c r="U71" s="31">
        <v>1.1529338</v>
      </c>
      <c r="V71" s="31">
        <v>1.0442199999999999</v>
      </c>
      <c r="W71" s="31">
        <v>0.96571859000000004</v>
      </c>
      <c r="X71" s="31">
        <v>0.99330647999999999</v>
      </c>
      <c r="Y71" s="31">
        <v>1.0640156999999999</v>
      </c>
      <c r="Z71" s="31"/>
      <c r="AA71" s="31">
        <v>0.96828205999999994</v>
      </c>
      <c r="AB71" s="31">
        <v>1.0634664</v>
      </c>
      <c r="AC71" s="31">
        <v>1.0346171</v>
      </c>
      <c r="AD71" s="31">
        <v>1.0402425</v>
      </c>
      <c r="AE71" s="31">
        <v>0.98944091999999995</v>
      </c>
      <c r="AF71" s="31">
        <v>1.0356242</v>
      </c>
      <c r="AG71" s="31"/>
      <c r="AH71" s="31">
        <v>1.0306803</v>
      </c>
      <c r="AI71" s="31">
        <v>0.79932658000000001</v>
      </c>
      <c r="AJ71" s="31">
        <v>0.62433879000000003</v>
      </c>
      <c r="AK71" s="31">
        <v>0.69772339000000005</v>
      </c>
      <c r="AL71" s="31">
        <v>0.71174113000000006</v>
      </c>
      <c r="AM71" s="31">
        <v>0.66166177999999998</v>
      </c>
      <c r="AN71" s="31"/>
      <c r="AO71" s="31">
        <v>0.31750487999999999</v>
      </c>
      <c r="AP71" s="31">
        <v>0.62344359999999999</v>
      </c>
      <c r="AQ71" s="31">
        <v>0.61819458000000005</v>
      </c>
      <c r="AR71" s="31">
        <v>0.65161133000000004</v>
      </c>
      <c r="AS71" s="31">
        <v>0.70136514999999999</v>
      </c>
      <c r="AT71" s="31">
        <v>0.79577637000000001</v>
      </c>
    </row>
    <row r="72" spans="1:46">
      <c r="A72" s="34">
        <v>58</v>
      </c>
      <c r="B72" s="32" t="s">
        <v>41</v>
      </c>
      <c r="C72" s="31">
        <v>1.9589691</v>
      </c>
      <c r="D72" s="31">
        <v>1.9873352</v>
      </c>
      <c r="E72" s="31">
        <v>1.8757629</v>
      </c>
      <c r="F72" s="31"/>
      <c r="G72" s="31">
        <v>1.5349018999999999</v>
      </c>
      <c r="H72" s="31">
        <v>1.3743183999999999</v>
      </c>
      <c r="I72" s="31">
        <v>1.4036356999999999</v>
      </c>
      <c r="J72" s="31">
        <v>1.6432495</v>
      </c>
      <c r="K72" s="31">
        <v>1.7304179</v>
      </c>
      <c r="L72" s="31">
        <v>1.8434855000000001</v>
      </c>
      <c r="M72" s="31">
        <v>1.8288574</v>
      </c>
      <c r="N72" s="31">
        <v>1.8446248000000001</v>
      </c>
      <c r="O72" s="31">
        <v>1.9877115999999999</v>
      </c>
      <c r="P72" s="31">
        <v>1.9551594999999999</v>
      </c>
      <c r="Q72" s="31">
        <v>1.8938446</v>
      </c>
      <c r="R72" s="31">
        <v>1.8516744000000001</v>
      </c>
      <c r="S72" s="31"/>
      <c r="T72" s="31">
        <v>1.9251912</v>
      </c>
      <c r="U72" s="31">
        <v>1.8061015</v>
      </c>
      <c r="V72" s="31">
        <v>1.9497172</v>
      </c>
      <c r="W72" s="31">
        <v>1.9381409000000001</v>
      </c>
      <c r="X72" s="31">
        <v>1.8685811000000001</v>
      </c>
      <c r="Y72" s="31">
        <v>1.8292643</v>
      </c>
      <c r="Z72" s="31"/>
      <c r="AA72" s="31">
        <v>1.3930868000000001</v>
      </c>
      <c r="AB72" s="31">
        <v>1.5853372999999999</v>
      </c>
      <c r="AC72" s="31">
        <v>1.6472777999999999</v>
      </c>
      <c r="AD72" s="31">
        <v>1.6965942000000001</v>
      </c>
      <c r="AE72" s="31">
        <v>1.8590800000000001</v>
      </c>
      <c r="AF72" s="31">
        <v>1.8426107</v>
      </c>
      <c r="AG72" s="31"/>
      <c r="AH72" s="31">
        <v>1.4846090000000001</v>
      </c>
      <c r="AI72" s="31">
        <v>1.3469340000000001</v>
      </c>
      <c r="AJ72" s="31">
        <v>1.3165180999999999</v>
      </c>
      <c r="AK72" s="31">
        <v>1.3905130999999999</v>
      </c>
      <c r="AL72" s="31">
        <v>1.4042053000000001</v>
      </c>
      <c r="AM72" s="31">
        <v>1.2941385999999999</v>
      </c>
      <c r="AN72" s="31"/>
      <c r="AO72" s="31">
        <v>0.48935953999999998</v>
      </c>
      <c r="AP72" s="31">
        <v>0.62242635000000002</v>
      </c>
      <c r="AQ72" s="31">
        <v>0.74743652000000005</v>
      </c>
      <c r="AR72" s="31">
        <v>0.73320516000000002</v>
      </c>
      <c r="AS72" s="31">
        <v>0.84575398999999996</v>
      </c>
      <c r="AT72" s="31">
        <v>0.93747965</v>
      </c>
    </row>
    <row r="73" spans="1:46">
      <c r="A73" s="34">
        <v>60</v>
      </c>
      <c r="B73" s="32" t="s">
        <v>41</v>
      </c>
      <c r="C73" s="31">
        <v>0.81769815999999995</v>
      </c>
      <c r="D73" s="31">
        <v>0.70719401000000004</v>
      </c>
      <c r="E73" s="31">
        <v>0.81357829000000004</v>
      </c>
      <c r="F73" s="31"/>
      <c r="G73" s="31">
        <v>0.47865804000000001</v>
      </c>
      <c r="H73" s="31">
        <v>0.70521036999999998</v>
      </c>
      <c r="I73" s="31">
        <v>0.82273355999999997</v>
      </c>
      <c r="J73" s="31">
        <v>0.89526366999999996</v>
      </c>
      <c r="K73" s="31">
        <v>1.0046895</v>
      </c>
      <c r="L73" s="31">
        <v>0.98288980999999997</v>
      </c>
      <c r="M73" s="31">
        <v>0.97950236000000002</v>
      </c>
      <c r="N73" s="31">
        <v>0.97278849000000001</v>
      </c>
      <c r="O73" s="31">
        <v>0.91930135000000002</v>
      </c>
      <c r="P73" s="31">
        <v>0.83527629000000003</v>
      </c>
      <c r="Q73" s="31">
        <v>0.79142570000000001</v>
      </c>
      <c r="R73" s="31">
        <v>0.73080444</v>
      </c>
      <c r="S73" s="31"/>
      <c r="T73" s="31">
        <v>0.51825968</v>
      </c>
      <c r="U73" s="31">
        <v>0.59627279</v>
      </c>
      <c r="V73" s="31">
        <v>0.57612101000000004</v>
      </c>
      <c r="W73" s="31">
        <v>0.54467772999999997</v>
      </c>
      <c r="X73" s="31">
        <v>0.50372313999999996</v>
      </c>
      <c r="Y73" s="31">
        <v>0.52252197</v>
      </c>
      <c r="Z73" s="31"/>
      <c r="AA73" s="31">
        <v>0.44359334</v>
      </c>
      <c r="AB73" s="31">
        <v>0.35550944000000001</v>
      </c>
      <c r="AC73" s="31">
        <v>0.34625243999999999</v>
      </c>
      <c r="AD73" s="31">
        <v>0.34625243999999999</v>
      </c>
      <c r="AE73" s="31">
        <v>0.33390299000000001</v>
      </c>
      <c r="AF73" s="31">
        <v>0.33466593</v>
      </c>
      <c r="AG73" s="31"/>
      <c r="AH73" s="31">
        <v>0.2851359</v>
      </c>
      <c r="AI73" s="31">
        <v>0.22399901999999999</v>
      </c>
      <c r="AJ73" s="31">
        <v>0.21374512000000001</v>
      </c>
      <c r="AK73" s="31">
        <v>0.24449666</v>
      </c>
      <c r="AL73" s="31">
        <v>0.23779296999999999</v>
      </c>
      <c r="AM73" s="31">
        <v>0.20944214</v>
      </c>
      <c r="AN73" s="31"/>
      <c r="AO73" s="31">
        <v>1.0647481000000001</v>
      </c>
      <c r="AP73" s="31">
        <v>0.87451171999999999</v>
      </c>
      <c r="AQ73" s="31">
        <v>0.69580078000000001</v>
      </c>
      <c r="AR73" s="31">
        <v>0.60271200000000003</v>
      </c>
      <c r="AS73" s="31">
        <v>0.55084228999999996</v>
      </c>
      <c r="AT73" s="31">
        <v>0.45440673999999998</v>
      </c>
    </row>
    <row r="74" spans="1:46">
      <c r="A74" s="34">
        <v>62</v>
      </c>
      <c r="B74" s="32" t="s">
        <v>41</v>
      </c>
      <c r="C74" s="31">
        <v>0.13483682999999999</v>
      </c>
      <c r="D74" s="31">
        <v>0.16494750999999999</v>
      </c>
      <c r="E74" s="31">
        <v>0.19751994</v>
      </c>
      <c r="F74" s="31"/>
      <c r="G74" s="31">
        <v>0.61138915999999999</v>
      </c>
      <c r="H74" s="31">
        <v>0.46286010999999999</v>
      </c>
      <c r="I74" s="31">
        <v>0.11806234</v>
      </c>
      <c r="J74" s="31">
        <v>0.10820515999999999</v>
      </c>
      <c r="K74" s="31">
        <v>9.6537271999999993E-2</v>
      </c>
      <c r="L74" s="31">
        <v>9.8531087000000003E-2</v>
      </c>
      <c r="M74" s="31">
        <v>0.10102336000000001</v>
      </c>
      <c r="N74" s="31">
        <v>0.12178548</v>
      </c>
      <c r="O74" s="31">
        <v>9.4482421999999996E-2</v>
      </c>
      <c r="P74" s="31">
        <v>8.2295735999999994E-2</v>
      </c>
      <c r="Q74" s="31">
        <v>8.0596924E-2</v>
      </c>
      <c r="R74" s="31">
        <v>6.6151936999999994E-2</v>
      </c>
      <c r="S74" s="31"/>
      <c r="T74" s="31">
        <v>0.12613932</v>
      </c>
      <c r="U74" s="31">
        <v>0.102712</v>
      </c>
      <c r="V74" s="31">
        <v>0.11390177</v>
      </c>
      <c r="W74" s="31">
        <v>0.22949219000000001</v>
      </c>
      <c r="X74" s="31">
        <v>0.30023192999999998</v>
      </c>
      <c r="Y74" s="31">
        <v>0.23147582999999999</v>
      </c>
      <c r="Z74" s="31"/>
      <c r="AA74" s="31">
        <v>9.2264811000000002E-2</v>
      </c>
      <c r="AB74" s="31">
        <v>0.11604818</v>
      </c>
      <c r="AC74" s="31">
        <v>0.10096231999999999</v>
      </c>
      <c r="AD74" s="31">
        <v>0.1204834</v>
      </c>
      <c r="AE74" s="31">
        <v>0.11334229</v>
      </c>
      <c r="AF74" s="31">
        <v>0.11746216</v>
      </c>
      <c r="AG74" s="31"/>
      <c r="AH74" s="31">
        <v>0.15475464</v>
      </c>
      <c r="AI74" s="31">
        <v>0.11555989999999999</v>
      </c>
      <c r="AJ74" s="31">
        <v>0.24321493</v>
      </c>
      <c r="AK74" s="31">
        <v>0.23771159</v>
      </c>
      <c r="AL74" s="31">
        <v>0.26427204999999998</v>
      </c>
      <c r="AM74" s="31">
        <v>0.31548055000000003</v>
      </c>
      <c r="AN74" s="31"/>
      <c r="AO74" s="31">
        <v>0.24148559999999999</v>
      </c>
      <c r="AP74" s="31">
        <v>0.23816935</v>
      </c>
      <c r="AQ74" s="31">
        <v>0.21151733</v>
      </c>
      <c r="AR74" s="31">
        <v>0.22969564000000001</v>
      </c>
      <c r="AS74" s="31">
        <v>0.23248290999999999</v>
      </c>
      <c r="AT74" s="31">
        <v>0.20757038999999999</v>
      </c>
    </row>
    <row r="75" spans="1:46">
      <c r="A75" s="34">
        <v>64</v>
      </c>
      <c r="B75" s="32" t="s">
        <v>41</v>
      </c>
      <c r="C75" s="31">
        <v>0.13571738999999999</v>
      </c>
      <c r="D75" s="31">
        <v>0.15416463</v>
      </c>
      <c r="E75" s="31">
        <v>0.15895588999999999</v>
      </c>
      <c r="F75" s="31"/>
      <c r="G75" s="31">
        <v>0.31930542000000001</v>
      </c>
      <c r="H75" s="31">
        <v>0.18414306999999999</v>
      </c>
      <c r="I75" s="31">
        <v>0.11671956</v>
      </c>
      <c r="J75" s="31">
        <v>8.7300617999999996E-2</v>
      </c>
      <c r="K75" s="31">
        <v>0.10623169</v>
      </c>
      <c r="L75" s="31">
        <v>8.5561117000000006E-2</v>
      </c>
      <c r="M75" s="31">
        <v>7.8826904000000003E-2</v>
      </c>
      <c r="N75" s="31">
        <v>8.7107340000000005E-2</v>
      </c>
      <c r="O75" s="31">
        <v>7.9376220999999997E-2</v>
      </c>
      <c r="P75" s="31">
        <v>7.0678711000000005E-2</v>
      </c>
      <c r="Q75" s="31">
        <v>7.3890685999999997E-2</v>
      </c>
      <c r="R75" s="31">
        <v>5.5752708999999998E-2</v>
      </c>
      <c r="S75" s="31"/>
      <c r="T75" s="31">
        <v>0.11620076</v>
      </c>
      <c r="U75" s="31">
        <v>0.1121521</v>
      </c>
      <c r="V75" s="31">
        <v>0.10484823</v>
      </c>
      <c r="W75" s="31">
        <v>0.12400309</v>
      </c>
      <c r="X75" s="31">
        <v>0.10261027</v>
      </c>
      <c r="Y75" s="31">
        <v>8.2132974999999997E-2</v>
      </c>
      <c r="Z75" s="31"/>
      <c r="AA75" s="31">
        <v>0.11539714</v>
      </c>
      <c r="AB75" s="31">
        <v>9.8632812E-2</v>
      </c>
      <c r="AC75" s="31">
        <v>8.9202880999999998E-2</v>
      </c>
      <c r="AD75" s="31">
        <v>9.8704020000000003E-2</v>
      </c>
      <c r="AE75" s="31">
        <v>8.2183837999999995E-2</v>
      </c>
      <c r="AF75" s="31">
        <v>9.8673502999999996E-2</v>
      </c>
      <c r="AG75" s="31"/>
      <c r="AH75" s="31">
        <v>0.16436767999999999</v>
      </c>
      <c r="AI75" s="31">
        <v>9.1451009E-2</v>
      </c>
      <c r="AJ75" s="31">
        <v>0.12945556999999999</v>
      </c>
      <c r="AK75" s="31">
        <v>0.12486775999999999</v>
      </c>
      <c r="AL75" s="31">
        <v>8.8745116999999998E-2</v>
      </c>
      <c r="AM75" s="31">
        <v>8.6873372000000004E-2</v>
      </c>
      <c r="AN75" s="31"/>
      <c r="AO75" s="31">
        <v>8.5988362999999998E-2</v>
      </c>
      <c r="AP75" s="31">
        <v>0.12619019000000001</v>
      </c>
      <c r="AQ75" s="31">
        <v>0.10434976999999999</v>
      </c>
      <c r="AR75" s="31">
        <v>9.1115316000000002E-2</v>
      </c>
      <c r="AS75" s="31">
        <v>0.11914062</v>
      </c>
      <c r="AT75" s="31">
        <v>0.15194701999999999</v>
      </c>
    </row>
    <row r="76" spans="1:46">
      <c r="A76" s="34">
        <v>65</v>
      </c>
      <c r="B76" s="32" t="s">
        <v>41</v>
      </c>
      <c r="C76" s="31">
        <v>0.37219237999999999</v>
      </c>
      <c r="D76" s="31">
        <v>0.38374837000000001</v>
      </c>
      <c r="E76" s="31">
        <v>0.40014648000000003</v>
      </c>
      <c r="F76" s="31"/>
      <c r="G76" s="31">
        <v>0.52539062000000003</v>
      </c>
      <c r="H76" s="31">
        <v>0.60261027</v>
      </c>
      <c r="I76" s="31">
        <v>0.50189209000000001</v>
      </c>
      <c r="J76" s="31">
        <v>0.59044837999999999</v>
      </c>
      <c r="K76" s="31">
        <v>0.56922404000000004</v>
      </c>
      <c r="L76" s="31">
        <v>0.56942749000000004</v>
      </c>
      <c r="M76" s="31">
        <v>0.54085285999999999</v>
      </c>
      <c r="N76" s="31">
        <v>0.53858439000000002</v>
      </c>
      <c r="O76" s="31">
        <v>0.53688557999999997</v>
      </c>
      <c r="P76" s="31">
        <v>0.49444579999999999</v>
      </c>
      <c r="Q76" s="31">
        <v>0.48124186000000002</v>
      </c>
      <c r="R76" s="31">
        <v>0.47114653000000001</v>
      </c>
      <c r="S76" s="31"/>
      <c r="T76" s="31">
        <v>0.25697835000000002</v>
      </c>
      <c r="U76" s="31">
        <v>0.40353393999999998</v>
      </c>
      <c r="V76" s="31">
        <v>0.40790811999999999</v>
      </c>
      <c r="W76" s="31">
        <v>0.40240479000000001</v>
      </c>
      <c r="X76" s="31">
        <v>0.41526286000000001</v>
      </c>
      <c r="Y76" s="31">
        <v>0.43939209000000001</v>
      </c>
      <c r="Z76" s="31"/>
      <c r="AA76" s="31">
        <v>0.37106323000000002</v>
      </c>
      <c r="AB76" s="31">
        <v>0.31122843</v>
      </c>
      <c r="AC76" s="31">
        <v>0.39593506000000001</v>
      </c>
      <c r="AD76" s="31">
        <v>0.42750041</v>
      </c>
      <c r="AE76" s="31">
        <v>0.40564981999999999</v>
      </c>
      <c r="AF76" s="31">
        <v>0.38029988999999997</v>
      </c>
      <c r="AG76" s="31"/>
      <c r="AH76" s="31">
        <v>0.34943644000000001</v>
      </c>
      <c r="AI76" s="31">
        <v>0.45266724000000003</v>
      </c>
      <c r="AJ76" s="31">
        <v>0.46287028000000002</v>
      </c>
      <c r="AK76" s="31">
        <v>0.49358113999999997</v>
      </c>
      <c r="AL76" s="31">
        <v>0.44291177999999998</v>
      </c>
      <c r="AM76" s="31">
        <v>0.47920736000000003</v>
      </c>
      <c r="AN76" s="31"/>
      <c r="AO76" s="31">
        <v>0.38178507</v>
      </c>
      <c r="AP76" s="31">
        <v>0.43371581999999997</v>
      </c>
      <c r="AQ76" s="31">
        <v>0.48468018000000002</v>
      </c>
      <c r="AR76" s="31">
        <v>0.49559530000000002</v>
      </c>
      <c r="AS76" s="31">
        <v>0.47208658999999997</v>
      </c>
      <c r="AT76" s="31">
        <v>0.40669759</v>
      </c>
    </row>
    <row r="77" spans="1:46">
      <c r="A77" s="34">
        <v>66</v>
      </c>
      <c r="B77" s="32" t="s">
        <v>41</v>
      </c>
      <c r="C77" s="31">
        <v>6.4788817999999998E-2</v>
      </c>
      <c r="D77" s="31">
        <v>6.0740152999999998E-2</v>
      </c>
      <c r="E77" s="31">
        <v>5.4646809999999997E-2</v>
      </c>
      <c r="F77" s="31"/>
      <c r="G77" s="31">
        <v>0.30357868999999998</v>
      </c>
      <c r="H77" s="31">
        <v>0.17213949000000001</v>
      </c>
      <c r="I77" s="31">
        <v>0.16857910000000001</v>
      </c>
      <c r="J77" s="31">
        <v>0.16059366999999999</v>
      </c>
      <c r="K77" s="31">
        <v>0.16532389</v>
      </c>
      <c r="L77" s="31">
        <v>0.18961589000000001</v>
      </c>
      <c r="M77" s="31">
        <v>0.18008423000000001</v>
      </c>
      <c r="N77" s="31">
        <v>0.1651001</v>
      </c>
      <c r="O77" s="31">
        <v>0.14338175</v>
      </c>
      <c r="P77" s="31">
        <v>0.15497843</v>
      </c>
      <c r="Q77" s="31">
        <v>0.19974771999999999</v>
      </c>
      <c r="R77" s="31">
        <v>0.14423625000000001</v>
      </c>
      <c r="S77" s="31"/>
      <c r="T77" s="31">
        <v>0.17260233999999999</v>
      </c>
      <c r="U77" s="31">
        <v>0.17039998000000001</v>
      </c>
      <c r="V77" s="31">
        <v>0.13527425000000001</v>
      </c>
      <c r="W77" s="31">
        <v>0.11082967000000001</v>
      </c>
      <c r="X77" s="31">
        <v>0.1108195</v>
      </c>
      <c r="Y77" s="31">
        <v>0.15146891000000001</v>
      </c>
      <c r="Z77" s="31"/>
      <c r="AA77" s="31">
        <v>0.32281493999999999</v>
      </c>
      <c r="AB77" s="31">
        <v>5.3324381999999997E-2</v>
      </c>
      <c r="AC77" s="31">
        <v>9.9548339999999999E-2</v>
      </c>
      <c r="AD77" s="31">
        <v>7.2947183999999998E-2</v>
      </c>
      <c r="AE77" s="31">
        <v>7.0902507000000004E-2</v>
      </c>
      <c r="AF77" s="31">
        <v>0.12357585</v>
      </c>
      <c r="AG77" s="31"/>
      <c r="AH77" s="31">
        <v>0.1873881</v>
      </c>
      <c r="AI77" s="31">
        <v>9.8103840999999997E-2</v>
      </c>
      <c r="AJ77" s="31">
        <v>9.9731445000000002E-2</v>
      </c>
      <c r="AK77" s="31">
        <v>3.5288492999999997E-2</v>
      </c>
      <c r="AL77" s="31">
        <v>3.7394205999999999E-2</v>
      </c>
      <c r="AM77" s="31">
        <v>4.6030679999999997E-2</v>
      </c>
      <c r="AN77" s="31"/>
      <c r="AO77" s="31">
        <v>9.0450711000000003E-2</v>
      </c>
      <c r="AP77" s="31">
        <v>3.6366781000000001E-2</v>
      </c>
      <c r="AQ77" s="31">
        <v>2.5634766E-2</v>
      </c>
      <c r="AR77" s="31">
        <v>5.1228840999999997E-2</v>
      </c>
      <c r="AS77" s="31">
        <v>6.6701253000000002E-2</v>
      </c>
      <c r="AT77" s="31">
        <v>3.8096110000000002E-2</v>
      </c>
    </row>
    <row r="78" spans="1:46">
      <c r="A78" s="34">
        <v>69</v>
      </c>
      <c r="B78" s="32" t="s">
        <v>41</v>
      </c>
      <c r="C78" s="31">
        <v>9.9619548000000002E-2</v>
      </c>
      <c r="D78" s="31">
        <v>9.7717285000000001E-2</v>
      </c>
      <c r="E78" s="31">
        <v>9.2376709000000001E-2</v>
      </c>
      <c r="F78" s="31"/>
      <c r="G78" s="31">
        <v>7.2998046999999996E-2</v>
      </c>
      <c r="H78" s="31">
        <v>6.7118327000000005E-2</v>
      </c>
      <c r="I78" s="31">
        <v>8.2417805999999996E-2</v>
      </c>
      <c r="J78" s="31">
        <v>7.1177165000000001E-2</v>
      </c>
      <c r="K78" s="31">
        <v>7.6405843000000001E-2</v>
      </c>
      <c r="L78" s="31">
        <v>7.6965331999999997E-2</v>
      </c>
      <c r="M78" s="31">
        <v>7.7036540000000001E-2</v>
      </c>
      <c r="N78" s="31">
        <v>7.9050700000000002E-2</v>
      </c>
      <c r="O78" s="31">
        <v>7.2998046999999996E-2</v>
      </c>
      <c r="P78" s="31">
        <v>6.9203030999999998E-2</v>
      </c>
      <c r="Q78" s="31">
        <v>5.9672037999999997E-2</v>
      </c>
      <c r="R78" s="31">
        <v>6.8431180999999994E-2</v>
      </c>
      <c r="S78" s="31"/>
      <c r="T78" s="31">
        <v>4.2317708000000002E-2</v>
      </c>
      <c r="U78" s="31">
        <v>7.9986572000000006E-2</v>
      </c>
      <c r="V78" s="31">
        <v>7.1238200000000002E-2</v>
      </c>
      <c r="W78" s="31">
        <v>7.2733561000000002E-2</v>
      </c>
      <c r="X78" s="31">
        <v>8.8012695000000002E-2</v>
      </c>
      <c r="Y78" s="31">
        <v>8.4126790000000007E-2</v>
      </c>
      <c r="Z78" s="31"/>
      <c r="AA78" s="31">
        <v>4.7383625999999998E-2</v>
      </c>
      <c r="AB78" s="31">
        <v>8.3943685000000004E-2</v>
      </c>
      <c r="AC78" s="31">
        <v>7.2875976999999995E-2</v>
      </c>
      <c r="AD78" s="31">
        <v>8.1512451E-2</v>
      </c>
      <c r="AE78" s="31">
        <v>8.3017985000000002E-2</v>
      </c>
      <c r="AF78" s="31">
        <v>8.7768554999999998E-2</v>
      </c>
      <c r="AG78" s="31"/>
      <c r="AH78" s="31">
        <v>6.4839680999999996E-2</v>
      </c>
      <c r="AI78" s="31">
        <v>8.8643392000000001E-2</v>
      </c>
      <c r="AJ78" s="31">
        <v>6.8888346000000003E-2</v>
      </c>
      <c r="AK78" s="31">
        <v>7.3354084999999999E-2</v>
      </c>
      <c r="AL78" s="31">
        <v>6.6467285000000001E-2</v>
      </c>
      <c r="AM78" s="31">
        <v>7.9162598000000001E-2</v>
      </c>
      <c r="AN78" s="31"/>
      <c r="AO78" s="31">
        <v>4.9021402999999998E-2</v>
      </c>
      <c r="AP78" s="31">
        <v>6.5877278999999997E-2</v>
      </c>
      <c r="AQ78" s="31">
        <v>6.4280192E-2</v>
      </c>
      <c r="AR78" s="31">
        <v>6.6477458000000003E-2</v>
      </c>
      <c r="AS78" s="31">
        <v>6.0231527E-2</v>
      </c>
      <c r="AT78" s="31">
        <v>8.9502335000000002E-2</v>
      </c>
    </row>
    <row r="79" spans="1:46">
      <c r="A79" s="34">
        <v>70</v>
      </c>
      <c r="B79" s="32" t="s">
        <v>41</v>
      </c>
      <c r="C79" s="31">
        <v>0.78440348000000004</v>
      </c>
      <c r="D79" s="31">
        <v>0.96127319</v>
      </c>
      <c r="E79" s="31">
        <v>0.61877441</v>
      </c>
      <c r="F79" s="31"/>
      <c r="G79" s="31">
        <v>0.56788126999999999</v>
      </c>
      <c r="H79" s="31">
        <v>1.0407816999999999</v>
      </c>
      <c r="I79" s="31">
        <v>0.93671671999999995</v>
      </c>
      <c r="J79" s="31">
        <v>0.91024780000000005</v>
      </c>
      <c r="K79" s="31">
        <v>0.90136718999999998</v>
      </c>
      <c r="L79" s="31">
        <v>0.82696533000000005</v>
      </c>
      <c r="M79" s="31">
        <v>0.82288614999999998</v>
      </c>
      <c r="N79" s="31">
        <v>0.79820760000000002</v>
      </c>
      <c r="O79" s="31">
        <v>0.75257364999999998</v>
      </c>
      <c r="P79" s="31">
        <v>0.71683757000000004</v>
      </c>
      <c r="Q79" s="31">
        <v>0.70433553000000004</v>
      </c>
      <c r="R79" s="31">
        <v>0.6592865</v>
      </c>
      <c r="S79" s="31"/>
      <c r="T79" s="31">
        <v>0.46457925999999999</v>
      </c>
      <c r="U79" s="31">
        <v>0.46673584000000001</v>
      </c>
      <c r="V79" s="31">
        <v>0.56089274</v>
      </c>
      <c r="W79" s="31">
        <v>0.54172770000000003</v>
      </c>
      <c r="X79" s="31">
        <v>0.53565470000000004</v>
      </c>
      <c r="Y79" s="31">
        <v>0.61452229999999997</v>
      </c>
      <c r="Z79" s="31"/>
      <c r="AA79" s="31">
        <v>0.82223511000000005</v>
      </c>
      <c r="AB79" s="31">
        <v>0.75147501999999999</v>
      </c>
      <c r="AC79" s="31">
        <v>0.71203612999999999</v>
      </c>
      <c r="AD79" s="31">
        <v>0.78498332000000004</v>
      </c>
      <c r="AE79" s="31">
        <v>0.68257650000000003</v>
      </c>
      <c r="AF79" s="31">
        <v>0.82223511000000005</v>
      </c>
      <c r="AG79" s="31"/>
      <c r="AH79" s="31">
        <v>0.67740884999999995</v>
      </c>
      <c r="AI79" s="31">
        <v>0.66854857999999995</v>
      </c>
      <c r="AJ79" s="31">
        <v>0.46060181</v>
      </c>
      <c r="AK79" s="31">
        <v>0.58232625000000005</v>
      </c>
      <c r="AL79" s="31">
        <v>0.67119344000000003</v>
      </c>
      <c r="AM79" s="31">
        <v>0.66371663000000003</v>
      </c>
      <c r="AN79" s="31"/>
      <c r="AO79" s="31">
        <v>0.43224079999999998</v>
      </c>
      <c r="AP79" s="31">
        <v>0.35359700999999999</v>
      </c>
      <c r="AQ79" s="31">
        <v>0.39531453</v>
      </c>
      <c r="AR79" s="31">
        <v>0.37515259000000001</v>
      </c>
      <c r="AS79" s="31">
        <v>0.41956584000000002</v>
      </c>
      <c r="AT79" s="31">
        <v>0.43224079999999998</v>
      </c>
    </row>
    <row r="80" spans="1:46">
      <c r="A80" s="34">
        <v>76</v>
      </c>
      <c r="B80" s="32" t="s">
        <v>41</v>
      </c>
      <c r="C80" s="31">
        <v>1.0034078</v>
      </c>
      <c r="D80" s="31">
        <v>0.57925415000000002</v>
      </c>
      <c r="E80" s="31">
        <v>0.52994792000000002</v>
      </c>
      <c r="F80" s="31"/>
      <c r="G80" s="31">
        <v>0.11917113999999999</v>
      </c>
      <c r="H80" s="31">
        <v>0.13569132</v>
      </c>
      <c r="I80" s="31">
        <v>2.9683431E-2</v>
      </c>
      <c r="J80" s="31">
        <v>0.13310749999999999</v>
      </c>
      <c r="K80" s="31">
        <v>0.13656615999999999</v>
      </c>
      <c r="L80" s="31">
        <v>0.17584229000000001</v>
      </c>
      <c r="M80" s="31">
        <v>0.11213175</v>
      </c>
      <c r="N80" s="31">
        <v>0.16536458000000001</v>
      </c>
      <c r="O80" s="31">
        <v>0.17237345000000001</v>
      </c>
      <c r="P80" s="31">
        <v>0.19990031</v>
      </c>
      <c r="Q80" s="31">
        <v>0.19916788999999999</v>
      </c>
      <c r="R80" s="31">
        <v>0.22780354999999999</v>
      </c>
      <c r="S80" s="31"/>
      <c r="T80" s="31">
        <v>0.50069173</v>
      </c>
      <c r="U80" s="31">
        <v>0.37623087999999999</v>
      </c>
      <c r="V80" s="31">
        <v>0.40591240000000001</v>
      </c>
      <c r="W80" s="31">
        <v>0.43484497</v>
      </c>
      <c r="X80" s="31">
        <v>0.45309448000000002</v>
      </c>
      <c r="Y80" s="31">
        <v>0.46114094999999999</v>
      </c>
      <c r="Z80" s="31"/>
      <c r="AA80" s="31">
        <v>0.22182719000000001</v>
      </c>
      <c r="AB80" s="31">
        <v>0.27651977999999999</v>
      </c>
      <c r="AC80" s="31">
        <v>0.29190062999999999</v>
      </c>
      <c r="AD80" s="31">
        <v>0.33742269000000003</v>
      </c>
      <c r="AE80" s="31">
        <v>0.36569214</v>
      </c>
      <c r="AF80" s="31">
        <v>0.41617839000000001</v>
      </c>
      <c r="AG80" s="31"/>
      <c r="AH80" s="31">
        <v>2.1860758000000001E-2</v>
      </c>
      <c r="AI80" s="31">
        <v>0.11126709</v>
      </c>
      <c r="AJ80" s="31">
        <v>0.13792927999999999</v>
      </c>
      <c r="AK80" s="31">
        <v>0.11849976</v>
      </c>
      <c r="AL80" s="31">
        <v>0.11717733</v>
      </c>
      <c r="AM80" s="31">
        <v>0.13278197999999999</v>
      </c>
      <c r="AN80" s="31"/>
      <c r="AO80" s="31">
        <v>0.11929321</v>
      </c>
      <c r="AP80" s="31">
        <v>0.28030396000000002</v>
      </c>
      <c r="AQ80" s="31">
        <v>0.28799437999999999</v>
      </c>
      <c r="AR80" s="31">
        <v>0.26836141000000002</v>
      </c>
      <c r="AS80" s="31">
        <v>0.26909382999999998</v>
      </c>
      <c r="AT80" s="31">
        <v>0.32308959999999998</v>
      </c>
    </row>
    <row r="81" spans="1:46">
      <c r="A81" s="34">
        <v>77</v>
      </c>
      <c r="B81" s="32" t="s">
        <v>41</v>
      </c>
      <c r="C81" s="31">
        <v>0.26891072999999999</v>
      </c>
      <c r="D81" s="31">
        <v>0.26381429000000001</v>
      </c>
      <c r="E81" s="31">
        <v>0.26499430000000002</v>
      </c>
      <c r="F81" s="31"/>
      <c r="G81" s="31">
        <v>0.55548096000000002</v>
      </c>
      <c r="H81" s="31">
        <v>0.55762736000000002</v>
      </c>
      <c r="I81" s="31">
        <v>0.48752847999999999</v>
      </c>
      <c r="J81" s="31">
        <v>0.41266886000000003</v>
      </c>
      <c r="K81" s="31">
        <v>0.37835692999999998</v>
      </c>
      <c r="L81" s="31">
        <v>0.35583495999999998</v>
      </c>
      <c r="M81" s="31">
        <v>0.34805298000000001</v>
      </c>
      <c r="N81" s="31">
        <v>0.32758586000000001</v>
      </c>
      <c r="O81" s="31">
        <v>0.31349691000000002</v>
      </c>
      <c r="P81" s="31">
        <v>0.32332357</v>
      </c>
      <c r="Q81" s="31">
        <v>0.31305949</v>
      </c>
      <c r="R81" s="31">
        <v>0.31569417</v>
      </c>
      <c r="S81" s="31"/>
      <c r="T81" s="31">
        <v>0.32361856999999999</v>
      </c>
      <c r="U81" s="31">
        <v>0.30882772000000003</v>
      </c>
      <c r="V81" s="31">
        <v>0.31918334999999998</v>
      </c>
      <c r="W81" s="31">
        <v>0.31394450000000002</v>
      </c>
      <c r="X81" s="31">
        <v>0.31334432000000001</v>
      </c>
      <c r="Y81" s="31">
        <v>0.30299885999999998</v>
      </c>
      <c r="Z81" s="31"/>
      <c r="AA81" s="31">
        <v>0.29167683999999999</v>
      </c>
      <c r="AB81" s="31">
        <v>0.34447224999999998</v>
      </c>
      <c r="AC81" s="31">
        <v>0.31850179000000001</v>
      </c>
      <c r="AD81" s="31">
        <v>0.33041382000000002</v>
      </c>
      <c r="AE81" s="31">
        <v>0.34107462999999999</v>
      </c>
      <c r="AF81" s="31">
        <v>0.33745321</v>
      </c>
      <c r="AG81" s="31"/>
      <c r="AH81" s="31">
        <v>0.23116048</v>
      </c>
      <c r="AI81" s="31">
        <v>0.30500284999999999</v>
      </c>
      <c r="AJ81" s="31">
        <v>0.32586670000000001</v>
      </c>
      <c r="AK81" s="31">
        <v>0.30920409999999998</v>
      </c>
      <c r="AL81" s="31">
        <v>0.30860391999999998</v>
      </c>
      <c r="AM81" s="31">
        <v>0.30141194999999998</v>
      </c>
      <c r="AN81" s="31"/>
      <c r="AO81" s="31">
        <v>0.30783081000000001</v>
      </c>
      <c r="AP81" s="31">
        <v>0.34590658000000002</v>
      </c>
      <c r="AQ81" s="31">
        <v>0.33026123000000002</v>
      </c>
      <c r="AR81" s="31">
        <v>0.33156331</v>
      </c>
      <c r="AS81" s="31">
        <v>0.34909057999999998</v>
      </c>
      <c r="AT81" s="31">
        <v>0.35115560000000001</v>
      </c>
    </row>
    <row r="82" spans="1:46">
      <c r="A82" s="34">
        <v>78</v>
      </c>
      <c r="B82" s="32" t="s">
        <v>41</v>
      </c>
      <c r="C82" s="31">
        <v>1.9402973999999999</v>
      </c>
      <c r="D82" s="31">
        <v>1.4621785</v>
      </c>
      <c r="E82" s="31">
        <v>1.8686422</v>
      </c>
      <c r="F82" s="31"/>
      <c r="G82" s="31">
        <v>2.2105712999999998</v>
      </c>
      <c r="H82" s="31">
        <v>0.74698893</v>
      </c>
      <c r="I82" s="31">
        <v>2.1532084</v>
      </c>
      <c r="J82" s="31">
        <v>1.9956767</v>
      </c>
      <c r="K82" s="31">
        <v>1.8799946999999999</v>
      </c>
      <c r="L82" s="31">
        <v>1.7784424000000001</v>
      </c>
      <c r="M82" s="31">
        <v>1.7868754</v>
      </c>
      <c r="N82" s="31">
        <v>1.8061829</v>
      </c>
      <c r="O82" s="31">
        <v>1.7872517999999999</v>
      </c>
      <c r="P82" s="31">
        <v>1.7171631000000001</v>
      </c>
      <c r="Q82" s="31">
        <v>1.6562195</v>
      </c>
      <c r="R82" s="31">
        <v>1.6437887</v>
      </c>
      <c r="S82" s="31"/>
      <c r="T82" s="31">
        <v>2.0903421999999998</v>
      </c>
      <c r="U82" s="31">
        <v>2.2183533</v>
      </c>
      <c r="V82" s="31">
        <v>2.0769245999999999</v>
      </c>
      <c r="W82" s="31">
        <v>2.0235086999999998</v>
      </c>
      <c r="X82" s="31">
        <v>1.9889018000000001</v>
      </c>
      <c r="Y82" s="31">
        <v>1.9352214000000001</v>
      </c>
      <c r="Z82" s="31"/>
      <c r="AA82" s="31">
        <v>1.5067341999999999</v>
      </c>
      <c r="AB82" s="31">
        <v>1.5706176999999999</v>
      </c>
      <c r="AC82" s="31">
        <v>1.5814106999999999</v>
      </c>
      <c r="AD82" s="31">
        <v>1.4759115</v>
      </c>
      <c r="AE82" s="31">
        <v>1.5341796999999999</v>
      </c>
      <c r="AF82" s="31">
        <v>1.6595865999999999</v>
      </c>
      <c r="AG82" s="31"/>
      <c r="AH82" s="31">
        <v>1.6338196</v>
      </c>
      <c r="AI82" s="31">
        <v>2.0947062000000001</v>
      </c>
      <c r="AJ82" s="31">
        <v>1.9639384</v>
      </c>
      <c r="AK82" s="31">
        <v>1.9098002000000001</v>
      </c>
      <c r="AL82" s="31">
        <v>1.9473876999999999</v>
      </c>
      <c r="AM82" s="31">
        <v>1.8775227999999999</v>
      </c>
      <c r="AN82" s="31"/>
      <c r="AO82" s="31">
        <v>2.1332499</v>
      </c>
      <c r="AP82" s="31">
        <v>2.1233418999999998</v>
      </c>
      <c r="AQ82" s="31">
        <v>1.9496765</v>
      </c>
      <c r="AR82" s="31">
        <v>2.0032144999999999</v>
      </c>
      <c r="AS82" s="31">
        <v>1.9286397</v>
      </c>
      <c r="AT82" s="31">
        <v>1.960968</v>
      </c>
    </row>
    <row r="83" spans="1:46">
      <c r="A83" s="34">
        <v>79</v>
      </c>
      <c r="B83" s="32" t="s">
        <v>41</v>
      </c>
      <c r="C83" s="31">
        <v>0.33904012</v>
      </c>
      <c r="D83" s="31">
        <v>0.37356567000000002</v>
      </c>
      <c r="E83" s="31">
        <v>0.38578287999999999</v>
      </c>
      <c r="F83" s="31"/>
      <c r="G83" s="31">
        <v>0.41839599999999999</v>
      </c>
      <c r="H83" s="31">
        <v>0.46870930999999999</v>
      </c>
      <c r="I83" s="31">
        <v>0.49479167000000002</v>
      </c>
      <c r="J83" s="31">
        <v>0.46183268</v>
      </c>
      <c r="K83" s="31">
        <v>0.49597168000000003</v>
      </c>
      <c r="L83" s="31">
        <v>0.49856567000000002</v>
      </c>
      <c r="M83" s="31">
        <v>0.49837239999999999</v>
      </c>
      <c r="N83" s="31">
        <v>0.48625691999999998</v>
      </c>
      <c r="O83" s="31">
        <v>0.50125122</v>
      </c>
      <c r="P83" s="31">
        <v>0.46314494</v>
      </c>
      <c r="Q83" s="31">
        <v>0.48080444</v>
      </c>
      <c r="R83" s="31">
        <v>0.45278931</v>
      </c>
      <c r="S83" s="31"/>
      <c r="T83" s="31">
        <v>0.33626302000000002</v>
      </c>
      <c r="U83" s="31">
        <v>0.38798013999999997</v>
      </c>
      <c r="V83" s="31">
        <v>0.29057821</v>
      </c>
      <c r="W83" s="31">
        <v>0.41199748000000003</v>
      </c>
      <c r="X83" s="31">
        <v>0.44335936999999997</v>
      </c>
      <c r="Y83" s="31">
        <v>0.46187337000000001</v>
      </c>
      <c r="Z83" s="31"/>
      <c r="AA83" s="31">
        <v>0.35168456999999997</v>
      </c>
      <c r="AB83" s="31">
        <v>0.37947591000000003</v>
      </c>
      <c r="AC83" s="31">
        <v>0.41355386999999999</v>
      </c>
      <c r="AD83" s="31">
        <v>0.44788614999999998</v>
      </c>
      <c r="AE83" s="31">
        <v>0.42317707999999998</v>
      </c>
      <c r="AF83" s="31">
        <v>0.43190451000000002</v>
      </c>
      <c r="AG83" s="31"/>
      <c r="AH83" s="31">
        <v>0.36565144999999999</v>
      </c>
      <c r="AI83" s="31">
        <v>0.40182495000000001</v>
      </c>
      <c r="AJ83" s="31">
        <v>0.43300374000000003</v>
      </c>
      <c r="AK83" s="31">
        <v>0.45371500999999997</v>
      </c>
      <c r="AL83" s="31">
        <v>0.46178182000000001</v>
      </c>
      <c r="AM83" s="31">
        <v>0.45937093000000001</v>
      </c>
      <c r="AN83" s="31"/>
      <c r="AO83" s="31">
        <v>0.17430623000000001</v>
      </c>
      <c r="AP83" s="31">
        <v>0.40435790999999999</v>
      </c>
      <c r="AQ83" s="31">
        <v>0.41408285</v>
      </c>
      <c r="AR83" s="31">
        <v>0.44959513000000001</v>
      </c>
      <c r="AS83" s="31">
        <v>0.48188272999999998</v>
      </c>
      <c r="AT83" s="31">
        <v>0.51880899999999996</v>
      </c>
    </row>
    <row r="84" spans="1:46">
      <c r="A84" s="34">
        <v>81</v>
      </c>
      <c r="B84" s="32" t="s">
        <v>41</v>
      </c>
      <c r="C84" s="31">
        <v>0.34957885999999999</v>
      </c>
      <c r="D84" s="31">
        <v>0.35255941000000002</v>
      </c>
      <c r="E84" s="31">
        <v>0.36895751999999998</v>
      </c>
      <c r="F84" s="31"/>
      <c r="G84" s="31">
        <v>0.36143712</v>
      </c>
      <c r="H84" s="31">
        <v>0.39085897000000003</v>
      </c>
      <c r="I84" s="31">
        <v>0.39056395999999999</v>
      </c>
      <c r="J84" s="31">
        <v>0.38755289999999998</v>
      </c>
      <c r="K84" s="31">
        <v>0.39126587000000002</v>
      </c>
      <c r="L84" s="31">
        <v>0.40016682999999997</v>
      </c>
      <c r="M84" s="31">
        <v>0.39903768000000001</v>
      </c>
      <c r="N84" s="31">
        <v>0.39163207999999999</v>
      </c>
      <c r="O84" s="31">
        <v>0.39491780999999998</v>
      </c>
      <c r="P84" s="31">
        <v>0.39093018000000002</v>
      </c>
      <c r="Q84" s="31">
        <v>0.38589477999999999</v>
      </c>
      <c r="R84" s="31">
        <v>0.37398274999999997</v>
      </c>
      <c r="S84" s="31"/>
      <c r="T84" s="31">
        <v>0.33850098000000001</v>
      </c>
      <c r="U84" s="31">
        <v>0.18107096</v>
      </c>
      <c r="V84" s="31">
        <v>0.32718912999999999</v>
      </c>
      <c r="W84" s="31">
        <v>0.32783000000000001</v>
      </c>
      <c r="X84" s="31">
        <v>0.33637492000000002</v>
      </c>
      <c r="Y84" s="31">
        <v>0.33459473000000001</v>
      </c>
      <c r="Z84" s="31"/>
      <c r="AA84" s="31">
        <v>0.29771932000000001</v>
      </c>
      <c r="AB84" s="31">
        <v>0.29265340000000001</v>
      </c>
      <c r="AC84" s="31">
        <v>0.31260173000000002</v>
      </c>
      <c r="AD84" s="31">
        <v>0.30950928</v>
      </c>
      <c r="AE84" s="31">
        <v>0.30741373999999999</v>
      </c>
      <c r="AF84" s="31">
        <v>0.30162557000000001</v>
      </c>
      <c r="AG84" s="31"/>
      <c r="AH84" s="31">
        <v>0.30800374000000003</v>
      </c>
      <c r="AI84" s="31">
        <v>0.30352783</v>
      </c>
      <c r="AJ84" s="31">
        <v>0.31395466999999999</v>
      </c>
      <c r="AK84" s="31">
        <v>0.32360840000000002</v>
      </c>
      <c r="AL84" s="31">
        <v>0.32941691000000001</v>
      </c>
      <c r="AM84" s="31">
        <v>0.32941691000000001</v>
      </c>
      <c r="AN84" s="31"/>
      <c r="AO84" s="31">
        <v>0.26817829999999998</v>
      </c>
      <c r="AP84" s="31">
        <v>0.29740397000000002</v>
      </c>
      <c r="AQ84" s="31">
        <v>0.30132038999999999</v>
      </c>
      <c r="AR84" s="31">
        <v>0.29328409999999999</v>
      </c>
      <c r="AS84" s="31">
        <v>0.30587768999999998</v>
      </c>
      <c r="AT84" s="31">
        <v>0.30083210999999999</v>
      </c>
    </row>
    <row r="85" spans="1:46">
      <c r="A85" s="34">
        <v>82</v>
      </c>
      <c r="B85" s="32" t="s">
        <v>41</v>
      </c>
      <c r="C85" s="31">
        <v>0.14310709999999999</v>
      </c>
      <c r="D85" s="31">
        <v>0.15319824000000001</v>
      </c>
      <c r="E85" s="31">
        <v>0.17149861999999999</v>
      </c>
      <c r="F85" s="31"/>
      <c r="G85" s="31">
        <v>0.3027242</v>
      </c>
      <c r="H85" s="31">
        <v>0.40542602999999999</v>
      </c>
      <c r="I85" s="31">
        <v>0.47191366000000001</v>
      </c>
      <c r="J85" s="31">
        <v>0.65545653999999998</v>
      </c>
      <c r="K85" s="31">
        <v>0.71699014999999999</v>
      </c>
      <c r="L85" s="31">
        <v>0.70839437000000005</v>
      </c>
      <c r="M85" s="31">
        <v>0.73311360999999997</v>
      </c>
      <c r="N85" s="31">
        <v>0.63837686999999999</v>
      </c>
      <c r="O85" s="31">
        <v>0.65422566999999998</v>
      </c>
      <c r="P85" s="31">
        <v>0.66599527999999997</v>
      </c>
      <c r="Q85" s="31">
        <v>0.59896850999999995</v>
      </c>
      <c r="R85" s="31">
        <v>0.55926514000000005</v>
      </c>
      <c r="S85" s="31"/>
      <c r="T85" s="31">
        <v>0.44290161</v>
      </c>
      <c r="U85" s="31">
        <v>0.44834391000000001</v>
      </c>
      <c r="V85" s="31">
        <v>0.66426594999999999</v>
      </c>
      <c r="W85" s="31">
        <v>0.52743530000000005</v>
      </c>
      <c r="X85" s="31">
        <v>0.53021240000000003</v>
      </c>
      <c r="Y85" s="31">
        <v>0.65916951000000001</v>
      </c>
      <c r="Z85" s="31"/>
      <c r="AA85" s="31">
        <v>0.49700928</v>
      </c>
      <c r="AB85" s="31">
        <v>0.51019287000000002</v>
      </c>
      <c r="AC85" s="31">
        <v>0.40610758000000002</v>
      </c>
      <c r="AD85" s="31">
        <v>0.62850952000000004</v>
      </c>
      <c r="AE85" s="31">
        <v>0.52930705</v>
      </c>
      <c r="AF85" s="31">
        <v>0.58863321999999996</v>
      </c>
      <c r="AG85" s="31"/>
      <c r="AH85" s="31">
        <v>0.82438151000000004</v>
      </c>
      <c r="AI85" s="31">
        <v>0.76498412999999998</v>
      </c>
      <c r="AJ85" s="31">
        <v>0.78540038999999995</v>
      </c>
      <c r="AK85" s="31">
        <v>0.72666423000000002</v>
      </c>
      <c r="AL85" s="31">
        <v>0.74146524999999996</v>
      </c>
      <c r="AM85" s="31">
        <v>0.76082357</v>
      </c>
      <c r="AN85" s="31"/>
      <c r="AO85" s="31">
        <v>0.17757160999999999</v>
      </c>
      <c r="AP85" s="31">
        <v>0.15407308</v>
      </c>
      <c r="AQ85" s="31">
        <v>0.24217733</v>
      </c>
      <c r="AR85" s="31">
        <v>0.22674560999999999</v>
      </c>
      <c r="AS85" s="31">
        <v>0.23379517</v>
      </c>
      <c r="AT85" s="31">
        <v>0.2773234</v>
      </c>
    </row>
    <row r="86" spans="1:46">
      <c r="A86" s="34">
        <v>85</v>
      </c>
      <c r="B86" s="32" t="s">
        <v>41</v>
      </c>
      <c r="C86" s="31">
        <v>0.47243245</v>
      </c>
      <c r="D86" s="31">
        <v>0.46534219999999998</v>
      </c>
      <c r="E86" s="31">
        <v>0.50598145000000005</v>
      </c>
      <c r="F86" s="31"/>
      <c r="G86" s="31">
        <v>0.70852660999999995</v>
      </c>
      <c r="H86" s="31">
        <v>0.83135985999999995</v>
      </c>
      <c r="I86" s="31">
        <v>0.81771850999999995</v>
      </c>
      <c r="J86" s="31">
        <v>0.88454246999999997</v>
      </c>
      <c r="K86" s="31">
        <v>0.91114298999999999</v>
      </c>
      <c r="L86" s="31">
        <v>0.77271460999999997</v>
      </c>
      <c r="M86" s="31">
        <v>0.80826823000000003</v>
      </c>
      <c r="N86" s="31">
        <v>0.92542521</v>
      </c>
      <c r="O86" s="31">
        <v>0.91361490999999995</v>
      </c>
      <c r="P86" s="31">
        <v>0.90498860999999997</v>
      </c>
      <c r="Q86" s="31">
        <v>0.89316812999999995</v>
      </c>
      <c r="R86" s="31">
        <v>0.83712768999999998</v>
      </c>
      <c r="S86" s="31"/>
      <c r="T86" s="31">
        <v>0.34041341000000003</v>
      </c>
      <c r="U86" s="31">
        <v>0.44293212999999998</v>
      </c>
      <c r="V86" s="31">
        <v>0.42736816</v>
      </c>
      <c r="W86" s="31">
        <v>0.45260620000000001</v>
      </c>
      <c r="X86" s="31">
        <v>0.43905640000000001</v>
      </c>
      <c r="Y86" s="31">
        <v>0.44954427000000002</v>
      </c>
      <c r="Z86" s="31"/>
      <c r="AA86" s="31">
        <v>0.55928548</v>
      </c>
      <c r="AB86" s="31">
        <v>0.54283650999999999</v>
      </c>
      <c r="AC86" s="31">
        <v>0.50470988000000006</v>
      </c>
      <c r="AD86" s="31">
        <v>0.27963257000000002</v>
      </c>
      <c r="AE86" s="31">
        <v>0.57329304999999997</v>
      </c>
      <c r="AF86" s="31">
        <v>0.54258218999999996</v>
      </c>
      <c r="AG86" s="31"/>
      <c r="AH86" s="31">
        <v>0.39299519999999999</v>
      </c>
      <c r="AI86" s="31">
        <v>0.3047994</v>
      </c>
      <c r="AJ86" s="31">
        <v>0.32195027999999998</v>
      </c>
      <c r="AK86" s="31">
        <v>0.32467650999999997</v>
      </c>
      <c r="AL86" s="31">
        <v>0.29619343999999997</v>
      </c>
      <c r="AM86" s="31">
        <v>0.37850951999999999</v>
      </c>
      <c r="AN86" s="31"/>
      <c r="AO86" s="31">
        <v>0.13868205</v>
      </c>
      <c r="AP86" s="31">
        <v>0.24202473999999999</v>
      </c>
      <c r="AQ86" s="31">
        <v>0.18628947000000001</v>
      </c>
      <c r="AR86" s="31">
        <v>0.24501545999999999</v>
      </c>
      <c r="AS86" s="31">
        <v>0.23729450999999999</v>
      </c>
      <c r="AT86" s="31">
        <v>0.25721231999999999</v>
      </c>
    </row>
    <row r="87" spans="1:46">
      <c r="A87" s="34">
        <v>88</v>
      </c>
      <c r="B87" s="32" t="s">
        <v>41</v>
      </c>
      <c r="C87" s="31">
        <v>0.15782673999999999</v>
      </c>
      <c r="D87" s="31">
        <v>0.32593791</v>
      </c>
      <c r="E87" s="31">
        <v>0.35108439000000002</v>
      </c>
      <c r="F87" s="31"/>
      <c r="G87" s="31">
        <v>0.46463012999999997</v>
      </c>
      <c r="H87" s="31">
        <v>0.53666177999999998</v>
      </c>
      <c r="I87" s="31">
        <v>0.52798462000000002</v>
      </c>
      <c r="J87" s="31">
        <v>0.53491211000000005</v>
      </c>
      <c r="K87" s="31">
        <v>0.53232829000000004</v>
      </c>
      <c r="L87" s="31">
        <v>0.56531779000000004</v>
      </c>
      <c r="M87" s="31">
        <v>0.52708944000000002</v>
      </c>
      <c r="N87" s="31">
        <v>0.53636678000000004</v>
      </c>
      <c r="O87" s="31">
        <v>0.52077229999999997</v>
      </c>
      <c r="P87" s="31">
        <v>0.55655924000000001</v>
      </c>
      <c r="Q87" s="31">
        <v>0.58449300000000004</v>
      </c>
      <c r="R87" s="31">
        <v>0.55067951999999998</v>
      </c>
      <c r="S87" s="31"/>
      <c r="T87" s="31">
        <v>0.45273844000000002</v>
      </c>
      <c r="U87" s="31">
        <v>0.48187256000000001</v>
      </c>
      <c r="V87" s="31">
        <v>0.47290039</v>
      </c>
      <c r="W87" s="31">
        <v>0.48205566</v>
      </c>
      <c r="X87" s="31">
        <v>0.45430501000000001</v>
      </c>
      <c r="Y87" s="31">
        <v>0.45870971999999999</v>
      </c>
      <c r="Z87" s="31"/>
      <c r="AA87" s="31">
        <v>0.34432983</v>
      </c>
      <c r="AB87" s="31">
        <v>0.38061523000000003</v>
      </c>
      <c r="AC87" s="31">
        <v>0.37737019999999999</v>
      </c>
      <c r="AD87" s="31">
        <v>0.36897785999999999</v>
      </c>
      <c r="AE87" s="31">
        <v>0.37549844999999998</v>
      </c>
      <c r="AF87" s="31">
        <v>0.39750162999999999</v>
      </c>
      <c r="AG87" s="31"/>
      <c r="AH87" s="31">
        <v>8.2661947E-2</v>
      </c>
      <c r="AI87" s="31">
        <v>0.13253783999999999</v>
      </c>
      <c r="AJ87" s="31">
        <v>0.12549845000000001</v>
      </c>
      <c r="AK87" s="31">
        <v>0.28339639999999999</v>
      </c>
      <c r="AL87" s="31">
        <v>0.12573242000000001</v>
      </c>
      <c r="AM87" s="31">
        <v>0.14481608000000001</v>
      </c>
      <c r="AN87" s="31"/>
      <c r="AO87" s="31">
        <v>0.44151815</v>
      </c>
      <c r="AP87" s="31">
        <v>0.48186238999999997</v>
      </c>
      <c r="AQ87" s="31">
        <v>0.49614460999999999</v>
      </c>
      <c r="AR87" s="31">
        <v>0.46057229999999999</v>
      </c>
      <c r="AS87" s="31">
        <v>0.47096252</v>
      </c>
      <c r="AT87" s="31">
        <v>0.40287018000000002</v>
      </c>
    </row>
    <row r="88" spans="1:46">
      <c r="A88" s="34">
        <v>90</v>
      </c>
      <c r="B88" s="32" t="s">
        <v>41</v>
      </c>
      <c r="C88" s="31">
        <v>0.33180745</v>
      </c>
      <c r="D88" s="31">
        <v>0.35739135999999999</v>
      </c>
      <c r="E88" s="31">
        <v>0.34414673000000001</v>
      </c>
      <c r="F88" s="31"/>
      <c r="G88" s="31">
        <v>0.41377766999999999</v>
      </c>
      <c r="H88" s="31">
        <v>0.54673258000000002</v>
      </c>
      <c r="I88" s="31">
        <v>0.51767985000000005</v>
      </c>
      <c r="J88" s="31">
        <v>0.54373168999999999</v>
      </c>
      <c r="K88" s="31">
        <v>0.50205485000000005</v>
      </c>
      <c r="L88" s="31">
        <v>0.54982503000000005</v>
      </c>
      <c r="M88" s="31">
        <v>0.52841187000000001</v>
      </c>
      <c r="N88" s="31">
        <v>0.51791381999999997</v>
      </c>
      <c r="O88" s="31">
        <v>0.53137206999999997</v>
      </c>
      <c r="P88" s="31">
        <v>0.50673420999999996</v>
      </c>
      <c r="Q88" s="31">
        <v>0.51520792999999998</v>
      </c>
      <c r="R88" s="31">
        <v>0.47469075999999999</v>
      </c>
      <c r="S88" s="31"/>
      <c r="T88" s="31">
        <v>0.32854207000000002</v>
      </c>
      <c r="U88" s="31">
        <v>0.29732259</v>
      </c>
      <c r="V88" s="31">
        <v>0.22421265000000001</v>
      </c>
      <c r="W88" s="31">
        <v>0.46630859000000002</v>
      </c>
      <c r="X88" s="31">
        <v>0.45035807</v>
      </c>
      <c r="Y88" s="31">
        <v>0.44509887999999997</v>
      </c>
      <c r="Z88" s="31"/>
      <c r="AA88" s="31">
        <v>0.16533407</v>
      </c>
      <c r="AB88" s="31">
        <v>0.31180827</v>
      </c>
      <c r="AC88" s="31">
        <v>0.32828775999999998</v>
      </c>
      <c r="AD88" s="31">
        <v>0.31818644000000001</v>
      </c>
      <c r="AE88" s="31">
        <v>0.35527546999999998</v>
      </c>
      <c r="AF88" s="31">
        <v>0.30853270999999999</v>
      </c>
      <c r="AG88" s="31"/>
      <c r="AH88" s="31">
        <v>0.22919718</v>
      </c>
      <c r="AI88" s="31">
        <v>0.25722504000000002</v>
      </c>
      <c r="AJ88" s="31">
        <v>7.6273599999999997E-2</v>
      </c>
      <c r="AK88" s="31">
        <v>0.31530762000000001</v>
      </c>
      <c r="AL88" s="31">
        <v>0.37549844999999998</v>
      </c>
      <c r="AM88" s="31">
        <v>0.33518472999999999</v>
      </c>
      <c r="AN88" s="31"/>
      <c r="AO88" s="31">
        <v>0.21201579000000001</v>
      </c>
      <c r="AP88" s="31">
        <v>0.30669212000000001</v>
      </c>
      <c r="AQ88" s="31">
        <v>0.32514444999999997</v>
      </c>
      <c r="AR88" s="31">
        <v>0.35663858999999998</v>
      </c>
      <c r="AS88" s="31">
        <v>0.34637451000000002</v>
      </c>
      <c r="AT88" s="31">
        <v>0.30830891999999999</v>
      </c>
    </row>
    <row r="89" spans="1:46">
      <c r="A89" s="34">
        <v>91</v>
      </c>
      <c r="B89" s="32" t="s">
        <v>41</v>
      </c>
      <c r="C89" s="31">
        <v>0.88187663000000005</v>
      </c>
      <c r="D89" s="31">
        <v>0.96478271000000004</v>
      </c>
      <c r="E89" s="31">
        <v>0.93787637999999995</v>
      </c>
      <c r="F89" s="31"/>
      <c r="G89" s="31">
        <v>1.3507182</v>
      </c>
      <c r="H89" s="31">
        <v>2.1938680000000002</v>
      </c>
      <c r="I89" s="31">
        <v>1.9262492</v>
      </c>
      <c r="J89" s="31">
        <v>1.8273112</v>
      </c>
      <c r="K89" s="31">
        <v>1.8499451</v>
      </c>
      <c r="L89" s="31">
        <v>1.7100423</v>
      </c>
      <c r="M89" s="31">
        <v>1.9099425999999999</v>
      </c>
      <c r="N89" s="31">
        <v>1.7684835000000001</v>
      </c>
      <c r="O89" s="31">
        <v>1.7133788999999999</v>
      </c>
      <c r="P89" s="31">
        <v>1.9060872</v>
      </c>
      <c r="Q89" s="31">
        <v>1.5877482000000001</v>
      </c>
      <c r="R89" s="31">
        <v>1.7892558000000001</v>
      </c>
      <c r="S89" s="31"/>
      <c r="T89" s="31">
        <v>2.0757140999999999</v>
      </c>
      <c r="U89" s="31">
        <v>2.1557821000000001</v>
      </c>
      <c r="V89" s="31">
        <v>1.9620158000000001</v>
      </c>
      <c r="W89" s="31">
        <v>1.969401</v>
      </c>
      <c r="X89" s="31">
        <v>1.9544983</v>
      </c>
      <c r="Y89" s="31">
        <v>2.0342916</v>
      </c>
      <c r="Z89" s="31"/>
      <c r="AA89" s="31">
        <v>0.91990152999999997</v>
      </c>
      <c r="AB89" s="31">
        <v>1.4058024</v>
      </c>
      <c r="AC89" s="31">
        <v>1.1990356</v>
      </c>
      <c r="AD89" s="31">
        <v>1.1116028</v>
      </c>
      <c r="AE89" s="31">
        <v>1.1094055</v>
      </c>
      <c r="AF89" s="31">
        <v>1.0108541</v>
      </c>
      <c r="AG89" s="31"/>
      <c r="AH89" s="31">
        <v>1.2571106000000001</v>
      </c>
      <c r="AI89" s="31">
        <v>1.2466329</v>
      </c>
      <c r="AJ89" s="31">
        <v>1.1148376</v>
      </c>
      <c r="AK89" s="31">
        <v>1.0046997</v>
      </c>
      <c r="AL89" s="31">
        <v>1.1920980000000001</v>
      </c>
      <c r="AM89" s="31">
        <v>0.99295043999999999</v>
      </c>
      <c r="AN89" s="31"/>
      <c r="AO89" s="31">
        <v>0.88088988999999995</v>
      </c>
      <c r="AP89" s="31">
        <v>1.0461731000000001</v>
      </c>
      <c r="AQ89" s="31">
        <v>0.92669678</v>
      </c>
      <c r="AR89" s="31">
        <v>1.0612995999999999</v>
      </c>
      <c r="AS89" s="31">
        <v>1.2682393000000001</v>
      </c>
      <c r="AT89" s="31">
        <v>1.1024780000000001</v>
      </c>
    </row>
  </sheetData>
  <mergeCells count="18">
    <mergeCell ref="A1:AT2"/>
    <mergeCell ref="A46:AT47"/>
    <mergeCell ref="A48:A49"/>
    <mergeCell ref="B48:B49"/>
    <mergeCell ref="C48:E48"/>
    <mergeCell ref="G48:R48"/>
    <mergeCell ref="T48:Y48"/>
    <mergeCell ref="AA48:AF48"/>
    <mergeCell ref="AH3:AM3"/>
    <mergeCell ref="AO3:AT3"/>
    <mergeCell ref="AA3:AF3"/>
    <mergeCell ref="T3:Y3"/>
    <mergeCell ref="G3:R3"/>
    <mergeCell ref="C3:E3"/>
    <mergeCell ref="AH48:AM48"/>
    <mergeCell ref="AO48:AT48"/>
    <mergeCell ref="A3:A4"/>
    <mergeCell ref="B3:B4"/>
  </mergeCell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F45"/>
  <sheetViews>
    <sheetView topLeftCell="A22" zoomScale="55" zoomScaleNormal="55" workbookViewId="0">
      <selection activeCell="H11" sqref="H11"/>
    </sheetView>
  </sheetViews>
  <sheetFormatPr baseColWidth="10" defaultColWidth="11.15234375" defaultRowHeight="14.6"/>
  <cols>
    <col min="1" max="1" width="15.3828125" style="39" bestFit="1" customWidth="1"/>
    <col min="2" max="2" width="14.84375" style="40" bestFit="1" customWidth="1"/>
    <col min="3" max="3" width="19.69140625" style="39" bestFit="1" customWidth="1"/>
    <col min="4" max="5" width="8.53515625" style="40" bestFit="1" customWidth="1"/>
    <col min="6" max="6" width="16.53515625" style="40" customWidth="1"/>
    <col min="7" max="16384" width="11.15234375" style="40"/>
  </cols>
  <sheetData>
    <row r="1" spans="1:6" ht="18" customHeight="1">
      <c r="A1" s="100" t="s">
        <v>0</v>
      </c>
      <c r="B1" s="99" t="s">
        <v>3</v>
      </c>
      <c r="C1" s="101" t="s">
        <v>62</v>
      </c>
      <c r="D1" s="99" t="s">
        <v>156</v>
      </c>
      <c r="E1" s="99"/>
      <c r="F1" s="99"/>
    </row>
    <row r="2" spans="1:6" s="41" customFormat="1" ht="18" customHeight="1">
      <c r="A2" s="100"/>
      <c r="B2" s="99"/>
      <c r="C2" s="101"/>
      <c r="D2" s="42" t="s">
        <v>65</v>
      </c>
      <c r="E2" s="42" t="s">
        <v>66</v>
      </c>
      <c r="F2" s="42" t="s">
        <v>67</v>
      </c>
    </row>
    <row r="3" spans="1:6" ht="18" customHeight="1">
      <c r="A3" s="36">
        <v>2</v>
      </c>
      <c r="B3" s="37" t="s">
        <v>63</v>
      </c>
      <c r="C3" s="38">
        <v>0</v>
      </c>
      <c r="D3" s="75"/>
      <c r="E3" s="75"/>
      <c r="F3" s="75"/>
    </row>
    <row r="4" spans="1:6" ht="18" customHeight="1">
      <c r="A4" s="36">
        <v>6</v>
      </c>
      <c r="B4" s="37" t="s">
        <v>63</v>
      </c>
      <c r="C4" s="38">
        <v>0</v>
      </c>
      <c r="D4" s="75"/>
      <c r="E4" s="75"/>
      <c r="F4" s="75"/>
    </row>
    <row r="5" spans="1:6" ht="18" customHeight="1">
      <c r="A5" s="36">
        <v>8</v>
      </c>
      <c r="B5" s="37" t="s">
        <v>63</v>
      </c>
      <c r="C5" s="38">
        <v>0</v>
      </c>
      <c r="D5" s="75"/>
      <c r="E5" s="75"/>
      <c r="F5" s="75"/>
    </row>
    <row r="6" spans="1:6" ht="18" customHeight="1">
      <c r="A6" s="36">
        <v>9</v>
      </c>
      <c r="B6" s="37" t="s">
        <v>63</v>
      </c>
      <c r="C6" s="38">
        <v>1</v>
      </c>
      <c r="D6" s="75">
        <v>9.5</v>
      </c>
      <c r="E6" s="75"/>
      <c r="F6" s="75"/>
    </row>
    <row r="7" spans="1:6" ht="18" customHeight="1">
      <c r="A7" s="36">
        <v>13</v>
      </c>
      <c r="B7" s="37" t="s">
        <v>63</v>
      </c>
      <c r="C7" s="38">
        <v>0</v>
      </c>
      <c r="D7" s="75"/>
      <c r="E7" s="75"/>
      <c r="F7" s="75"/>
    </row>
    <row r="8" spans="1:6" ht="18" customHeight="1">
      <c r="A8" s="36">
        <v>14</v>
      </c>
      <c r="B8" s="37" t="s">
        <v>63</v>
      </c>
      <c r="C8" s="38">
        <v>0</v>
      </c>
      <c r="D8" s="75"/>
      <c r="E8" s="75"/>
      <c r="F8" s="75"/>
    </row>
    <row r="9" spans="1:6" ht="18" customHeight="1">
      <c r="A9" s="36">
        <v>18</v>
      </c>
      <c r="B9" s="37" t="s">
        <v>63</v>
      </c>
      <c r="C9" s="38">
        <v>1</v>
      </c>
      <c r="D9" s="75">
        <v>15.3</v>
      </c>
      <c r="E9" s="75"/>
      <c r="F9" s="75"/>
    </row>
    <row r="10" spans="1:6" ht="18" customHeight="1">
      <c r="A10" s="36">
        <v>19</v>
      </c>
      <c r="B10" s="37" t="s">
        <v>63</v>
      </c>
      <c r="C10" s="38">
        <v>0</v>
      </c>
      <c r="D10" s="75"/>
      <c r="E10" s="75"/>
      <c r="F10" s="75"/>
    </row>
    <row r="11" spans="1:6" ht="18" customHeight="1">
      <c r="A11" s="36">
        <v>21</v>
      </c>
      <c r="B11" s="37" t="s">
        <v>63</v>
      </c>
      <c r="C11" s="38">
        <v>0</v>
      </c>
      <c r="D11" s="75"/>
      <c r="E11" s="75"/>
      <c r="F11" s="75"/>
    </row>
    <row r="12" spans="1:6" ht="18" customHeight="1">
      <c r="A12" s="36">
        <v>22</v>
      </c>
      <c r="B12" s="37" t="s">
        <v>63</v>
      </c>
      <c r="C12" s="38">
        <v>0</v>
      </c>
      <c r="D12" s="75"/>
      <c r="E12" s="75"/>
      <c r="F12" s="75"/>
    </row>
    <row r="13" spans="1:6" ht="18" customHeight="1">
      <c r="A13" s="36">
        <v>31</v>
      </c>
      <c r="B13" s="37" t="s">
        <v>63</v>
      </c>
      <c r="C13" s="38">
        <v>0</v>
      </c>
      <c r="D13" s="75"/>
      <c r="E13" s="75"/>
      <c r="F13" s="75"/>
    </row>
    <row r="14" spans="1:6" ht="18" customHeight="1">
      <c r="A14" s="36">
        <v>32</v>
      </c>
      <c r="B14" s="37" t="s">
        <v>63</v>
      </c>
      <c r="C14" s="38">
        <v>0</v>
      </c>
      <c r="D14" s="75"/>
      <c r="E14" s="75"/>
      <c r="F14" s="75"/>
    </row>
    <row r="15" spans="1:6" ht="18" customHeight="1">
      <c r="A15" s="36">
        <v>34</v>
      </c>
      <c r="B15" s="37" t="s">
        <v>63</v>
      </c>
      <c r="C15" s="38">
        <v>0</v>
      </c>
      <c r="D15" s="75"/>
      <c r="E15" s="75"/>
      <c r="F15" s="75"/>
    </row>
    <row r="16" spans="1:6" ht="18" customHeight="1">
      <c r="A16" s="36">
        <v>35</v>
      </c>
      <c r="B16" s="37" t="s">
        <v>63</v>
      </c>
      <c r="C16" s="38">
        <v>0</v>
      </c>
      <c r="D16" s="75"/>
      <c r="E16" s="75"/>
      <c r="F16" s="75"/>
    </row>
    <row r="17" spans="1:6" ht="18" customHeight="1">
      <c r="A17" s="36">
        <v>36</v>
      </c>
      <c r="B17" s="37" t="s">
        <v>63</v>
      </c>
      <c r="C17" s="38">
        <v>0</v>
      </c>
      <c r="D17" s="75"/>
      <c r="E17" s="75"/>
      <c r="F17" s="75"/>
    </row>
    <row r="18" spans="1:6" ht="18" customHeight="1">
      <c r="A18" s="36">
        <v>37</v>
      </c>
      <c r="B18" s="37" t="s">
        <v>63</v>
      </c>
      <c r="C18" s="38">
        <v>0</v>
      </c>
      <c r="D18" s="75"/>
      <c r="E18" s="75"/>
      <c r="F18" s="75"/>
    </row>
    <row r="19" spans="1:6" ht="18" customHeight="1">
      <c r="A19" s="36">
        <v>42</v>
      </c>
      <c r="B19" s="37" t="s">
        <v>63</v>
      </c>
      <c r="C19" s="38">
        <v>1</v>
      </c>
      <c r="D19" s="75">
        <v>4.2</v>
      </c>
      <c r="E19" s="75"/>
      <c r="F19" s="75"/>
    </row>
    <row r="20" spans="1:6" ht="18" customHeight="1">
      <c r="A20" s="36">
        <v>43</v>
      </c>
      <c r="B20" s="37" t="s">
        <v>63</v>
      </c>
      <c r="C20" s="38">
        <v>1</v>
      </c>
      <c r="D20" s="75">
        <v>19.3</v>
      </c>
      <c r="E20" s="75"/>
      <c r="F20" s="75"/>
    </row>
    <row r="21" spans="1:6" ht="18" customHeight="1">
      <c r="A21" s="36">
        <v>44</v>
      </c>
      <c r="B21" s="37" t="s">
        <v>63</v>
      </c>
      <c r="C21" s="38">
        <v>0</v>
      </c>
      <c r="D21" s="75"/>
      <c r="E21" s="75"/>
      <c r="F21" s="75"/>
    </row>
    <row r="22" spans="1:6" ht="18" customHeight="1">
      <c r="A22" s="36">
        <v>45</v>
      </c>
      <c r="B22" s="37" t="s">
        <v>63</v>
      </c>
      <c r="C22" s="38">
        <v>0</v>
      </c>
      <c r="D22" s="75"/>
      <c r="E22" s="75"/>
      <c r="F22" s="75"/>
    </row>
    <row r="23" spans="1:6" ht="18" customHeight="1">
      <c r="A23" s="36">
        <v>53</v>
      </c>
      <c r="B23" s="37" t="s">
        <v>64</v>
      </c>
      <c r="C23" s="38">
        <v>0</v>
      </c>
      <c r="D23" s="75"/>
      <c r="E23" s="75"/>
      <c r="F23" s="75"/>
    </row>
    <row r="24" spans="1:6" ht="18" customHeight="1">
      <c r="A24" s="36">
        <v>55</v>
      </c>
      <c r="B24" s="37" t="s">
        <v>64</v>
      </c>
      <c r="C24" s="38">
        <v>0</v>
      </c>
      <c r="D24" s="75"/>
      <c r="E24" s="75"/>
      <c r="F24" s="75"/>
    </row>
    <row r="25" spans="1:6" ht="18" customHeight="1">
      <c r="A25" s="36">
        <v>58</v>
      </c>
      <c r="B25" s="37" t="s">
        <v>64</v>
      </c>
      <c r="C25" s="38">
        <v>0</v>
      </c>
      <c r="D25" s="75"/>
      <c r="E25" s="75"/>
      <c r="F25" s="75"/>
    </row>
    <row r="26" spans="1:6" ht="18" customHeight="1">
      <c r="A26" s="36">
        <v>60</v>
      </c>
      <c r="B26" s="37" t="s">
        <v>64</v>
      </c>
      <c r="C26" s="38">
        <v>1</v>
      </c>
      <c r="D26" s="75">
        <v>19.7</v>
      </c>
      <c r="E26" s="75"/>
      <c r="F26" s="75"/>
    </row>
    <row r="27" spans="1:6" ht="18" customHeight="1">
      <c r="A27" s="36">
        <v>62</v>
      </c>
      <c r="B27" s="37" t="s">
        <v>64</v>
      </c>
      <c r="C27" s="38">
        <v>0</v>
      </c>
      <c r="D27" s="75"/>
      <c r="E27" s="75"/>
      <c r="F27" s="75"/>
    </row>
    <row r="28" spans="1:6" ht="18" customHeight="1">
      <c r="A28" s="36">
        <v>64</v>
      </c>
      <c r="B28" s="37" t="s">
        <v>64</v>
      </c>
      <c r="C28" s="38">
        <v>1</v>
      </c>
      <c r="D28" s="75">
        <v>21.7</v>
      </c>
      <c r="E28" s="75"/>
      <c r="F28" s="75"/>
    </row>
    <row r="29" spans="1:6" ht="18" customHeight="1">
      <c r="A29" s="36">
        <v>65</v>
      </c>
      <c r="B29" s="37" t="s">
        <v>64</v>
      </c>
      <c r="C29" s="38">
        <v>0</v>
      </c>
      <c r="D29" s="75"/>
      <c r="E29" s="75"/>
      <c r="F29" s="75"/>
    </row>
    <row r="30" spans="1:6" ht="18" customHeight="1">
      <c r="A30" s="36">
        <v>66</v>
      </c>
      <c r="B30" s="37" t="s">
        <v>64</v>
      </c>
      <c r="C30" s="38">
        <v>0</v>
      </c>
      <c r="D30" s="75"/>
      <c r="E30" s="75"/>
      <c r="F30" s="75"/>
    </row>
    <row r="31" spans="1:6" ht="18" customHeight="1">
      <c r="A31" s="36">
        <v>69</v>
      </c>
      <c r="B31" s="37" t="s">
        <v>64</v>
      </c>
      <c r="C31" s="38">
        <v>0</v>
      </c>
      <c r="D31" s="75"/>
      <c r="E31" s="75"/>
      <c r="F31" s="75"/>
    </row>
    <row r="32" spans="1:6" ht="18" customHeight="1">
      <c r="A32" s="36">
        <v>70</v>
      </c>
      <c r="B32" s="37" t="s">
        <v>64</v>
      </c>
      <c r="C32" s="38">
        <v>1</v>
      </c>
      <c r="D32" s="75">
        <v>15</v>
      </c>
      <c r="E32" s="75"/>
      <c r="F32" s="75"/>
    </row>
    <row r="33" spans="1:6" ht="18" customHeight="1">
      <c r="A33" s="36">
        <v>76</v>
      </c>
      <c r="B33" s="37" t="s">
        <v>64</v>
      </c>
      <c r="C33" s="38">
        <v>1</v>
      </c>
      <c r="D33" s="75">
        <v>6.7</v>
      </c>
      <c r="E33" s="75"/>
      <c r="F33" s="75"/>
    </row>
    <row r="34" spans="1:6" ht="18" customHeight="1">
      <c r="A34" s="36">
        <v>77</v>
      </c>
      <c r="B34" s="37" t="s">
        <v>64</v>
      </c>
      <c r="C34" s="38">
        <v>1</v>
      </c>
      <c r="D34" s="75">
        <v>26</v>
      </c>
      <c r="E34" s="75"/>
      <c r="F34" s="75"/>
    </row>
    <row r="35" spans="1:6" ht="18" customHeight="1">
      <c r="A35" s="36">
        <v>78</v>
      </c>
      <c r="B35" s="37" t="s">
        <v>64</v>
      </c>
      <c r="C35" s="38">
        <v>1</v>
      </c>
      <c r="D35" s="75">
        <v>42</v>
      </c>
      <c r="E35" s="75"/>
      <c r="F35" s="75"/>
    </row>
    <row r="36" spans="1:6" ht="18" customHeight="1">
      <c r="A36" s="36">
        <v>79</v>
      </c>
      <c r="B36" s="37" t="s">
        <v>64</v>
      </c>
      <c r="C36" s="38">
        <v>1</v>
      </c>
      <c r="D36" s="75">
        <v>17</v>
      </c>
      <c r="E36" s="75"/>
      <c r="F36" s="75"/>
    </row>
    <row r="37" spans="1:6" ht="18" customHeight="1">
      <c r="A37" s="36">
        <v>81</v>
      </c>
      <c r="B37" s="37" t="s">
        <v>64</v>
      </c>
      <c r="C37" s="38">
        <v>1</v>
      </c>
      <c r="D37" s="75">
        <v>13.8</v>
      </c>
      <c r="E37" s="75"/>
      <c r="F37" s="75"/>
    </row>
    <row r="38" spans="1:6" ht="18" customHeight="1">
      <c r="A38" s="36">
        <v>82</v>
      </c>
      <c r="B38" s="37" t="s">
        <v>64</v>
      </c>
      <c r="C38" s="38">
        <v>1</v>
      </c>
      <c r="D38" s="75">
        <v>17.100000000000001</v>
      </c>
      <c r="E38" s="75"/>
      <c r="F38" s="75"/>
    </row>
    <row r="39" spans="1:6" ht="18" customHeight="1">
      <c r="A39" s="36">
        <v>85</v>
      </c>
      <c r="B39" s="37" t="s">
        <v>64</v>
      </c>
      <c r="C39" s="38">
        <v>0</v>
      </c>
      <c r="D39" s="75"/>
      <c r="E39" s="75"/>
      <c r="F39" s="75"/>
    </row>
    <row r="40" spans="1:6" ht="18" customHeight="1">
      <c r="A40" s="36">
        <v>88</v>
      </c>
      <c r="B40" s="37" t="s">
        <v>64</v>
      </c>
      <c r="C40" s="38">
        <v>3</v>
      </c>
      <c r="D40" s="75">
        <v>13.6</v>
      </c>
      <c r="E40" s="75">
        <v>21.5</v>
      </c>
      <c r="F40" s="75">
        <v>18</v>
      </c>
    </row>
    <row r="41" spans="1:6" ht="18" customHeight="1">
      <c r="A41" s="36">
        <v>90</v>
      </c>
      <c r="B41" s="37" t="s">
        <v>64</v>
      </c>
      <c r="C41" s="38">
        <v>1</v>
      </c>
      <c r="D41" s="75">
        <v>22</v>
      </c>
      <c r="E41" s="75"/>
      <c r="F41" s="75"/>
    </row>
    <row r="42" spans="1:6" ht="18" customHeight="1">
      <c r="A42" s="36">
        <v>91</v>
      </c>
      <c r="B42" s="37" t="s">
        <v>64</v>
      </c>
      <c r="C42" s="38">
        <v>0</v>
      </c>
      <c r="D42" s="75"/>
      <c r="E42" s="75"/>
      <c r="F42" s="75"/>
    </row>
    <row r="43" spans="1:6" ht="18" customHeight="1"/>
    <row r="44" spans="1:6" ht="18" customHeight="1"/>
    <row r="45" spans="1:6" ht="18" customHeight="1"/>
  </sheetData>
  <mergeCells count="4">
    <mergeCell ref="D1:F1"/>
    <mergeCell ref="A1:A2"/>
    <mergeCell ref="B1:B2"/>
    <mergeCell ref="C1:C2"/>
  </mergeCells>
  <phoneticPr fontId="4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2</vt:i4>
      </vt:variant>
    </vt:vector>
  </HeadingPairs>
  <TitlesOfParts>
    <vt:vector size="22" baseType="lpstr">
      <vt:lpstr>Fig. 1c</vt:lpstr>
      <vt:lpstr>Fig. 1d</vt:lpstr>
      <vt:lpstr>Fig. 1e</vt:lpstr>
      <vt:lpstr>Fig. 2a-b</vt:lpstr>
      <vt:lpstr>Fig. 2c-d</vt:lpstr>
      <vt:lpstr>Fig. 3b-c</vt:lpstr>
      <vt:lpstr>Fig. 3d-i</vt:lpstr>
      <vt:lpstr>Fig. 4a-f</vt:lpstr>
      <vt:lpstr>Fig. 4 g-i</vt:lpstr>
      <vt:lpstr>Fig. 5a-b</vt:lpstr>
      <vt:lpstr>Fig. 5i</vt:lpstr>
      <vt:lpstr>Fig. 6c</vt:lpstr>
      <vt:lpstr>Fig. 6d</vt:lpstr>
      <vt:lpstr>Fig. S1b</vt:lpstr>
      <vt:lpstr>Fig. S2a</vt:lpstr>
      <vt:lpstr>Fig. S2b</vt:lpstr>
      <vt:lpstr>Fig. S3 a-b</vt:lpstr>
      <vt:lpstr>Fig. S4b</vt:lpstr>
      <vt:lpstr>Fig. S4c-d</vt:lpstr>
      <vt:lpstr>Fig. S4e</vt:lpstr>
      <vt:lpstr>Fig. S4f-g</vt:lpstr>
      <vt:lpstr>Fig. S5c-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1-12-01T11:01:05Z</dcterms:created>
  <dcterms:modified xsi:type="dcterms:W3CDTF">2021-12-01T11:11:29Z</dcterms:modified>
</cp:coreProperties>
</file>